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ttanysuttner/Library/Mobile Documents/com~apple~CloudDocs/02.MST_manuscript/"/>
    </mc:Choice>
  </mc:AlternateContent>
  <xr:revisionPtr revIDLastSave="0" documentId="13_ncr:1_{E255F0D6-EB9E-124B-AF07-BF6BC6AAF896}" xr6:coauthVersionLast="45" xr6:coauthVersionMax="45" xr10:uidLastSave="{00000000-0000-0000-0000-000000000000}"/>
  <bookViews>
    <workbookView xWindow="1620" yWindow="960" windowWidth="26800" windowHeight="16540" xr2:uid="{2FE761E6-456F-114F-A0DA-192FE1C63A55}"/>
  </bookViews>
  <sheets>
    <sheet name="dS1_MAG info" sheetId="1" r:id="rId1"/>
    <sheet name="dS2_DA KOs fecal MGs" sheetId="2" r:id="rId2"/>
    <sheet name="dS3_DA KOs D7 MGs" sheetId="3" r:id="rId3"/>
    <sheet name="dS4_DA KOs in MAG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2" l="1"/>
  <c r="G6" i="2"/>
  <c r="H6" i="2"/>
  <c r="I6" i="2"/>
  <c r="J6" i="2"/>
  <c r="K6" i="2"/>
  <c r="L6" i="2"/>
  <c r="M6" i="2"/>
  <c r="N6" i="2"/>
  <c r="O6" i="2"/>
  <c r="P6" i="2"/>
  <c r="Q6" i="2"/>
  <c r="R6" i="2"/>
  <c r="S6" i="2"/>
  <c r="T6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S13" i="2"/>
  <c r="T13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F44" i="2"/>
  <c r="G44" i="2"/>
  <c r="H44" i="2"/>
  <c r="I44" i="2"/>
  <c r="J44" i="2"/>
  <c r="K44" i="2"/>
  <c r="L44" i="2"/>
  <c r="M44" i="2"/>
  <c r="N44" i="2"/>
  <c r="O44" i="2"/>
  <c r="P44" i="2"/>
  <c r="Q44" i="2"/>
  <c r="R44" i="2"/>
  <c r="S44" i="2"/>
  <c r="T44" i="2"/>
  <c r="F53" i="2"/>
  <c r="G53" i="2"/>
  <c r="H53" i="2"/>
  <c r="I53" i="2"/>
  <c r="J53" i="2"/>
  <c r="K53" i="2"/>
  <c r="L53" i="2"/>
  <c r="M53" i="2"/>
  <c r="N53" i="2"/>
  <c r="O53" i="2"/>
  <c r="P53" i="2"/>
  <c r="Q53" i="2"/>
  <c r="R53" i="2"/>
  <c r="S53" i="2"/>
  <c r="T53" i="2"/>
  <c r="F61" i="2"/>
  <c r="G61" i="2"/>
  <c r="H61" i="2"/>
  <c r="I61" i="2"/>
  <c r="J61" i="2"/>
  <c r="K61" i="2"/>
  <c r="L61" i="2"/>
  <c r="M61" i="2"/>
  <c r="N61" i="2"/>
  <c r="O61" i="2"/>
  <c r="P61" i="2"/>
  <c r="Q61" i="2"/>
  <c r="R61" i="2"/>
  <c r="S61" i="2"/>
  <c r="T61" i="2"/>
  <c r="F67" i="2"/>
  <c r="G67" i="2"/>
  <c r="H67" i="2"/>
  <c r="I67" i="2"/>
  <c r="J67" i="2"/>
  <c r="K67" i="2"/>
  <c r="L67" i="2"/>
  <c r="M67" i="2"/>
  <c r="N67" i="2"/>
  <c r="O67" i="2"/>
  <c r="P67" i="2"/>
  <c r="Q67" i="2"/>
  <c r="R67" i="2"/>
  <c r="S67" i="2"/>
  <c r="T67" i="2"/>
  <c r="F72" i="2"/>
  <c r="G72" i="2"/>
  <c r="H72" i="2"/>
  <c r="I72" i="2"/>
  <c r="J72" i="2"/>
  <c r="K72" i="2"/>
  <c r="L72" i="2"/>
  <c r="M72" i="2"/>
  <c r="N72" i="2"/>
  <c r="O72" i="2"/>
  <c r="P72" i="2"/>
  <c r="Q72" i="2"/>
  <c r="R72" i="2"/>
  <c r="S72" i="2"/>
  <c r="T72" i="2"/>
  <c r="F76" i="2"/>
  <c r="G76" i="2"/>
  <c r="H76" i="2"/>
  <c r="I76" i="2"/>
  <c r="J76" i="2"/>
  <c r="K76" i="2"/>
  <c r="L76" i="2"/>
  <c r="M76" i="2"/>
  <c r="N76" i="2"/>
  <c r="O76" i="2"/>
  <c r="P76" i="2"/>
  <c r="Q76" i="2"/>
  <c r="R76" i="2"/>
  <c r="S76" i="2"/>
  <c r="T76" i="2"/>
  <c r="F80" i="2"/>
  <c r="G80" i="2"/>
  <c r="H80" i="2"/>
  <c r="I80" i="2"/>
  <c r="J80" i="2"/>
  <c r="K80" i="2"/>
  <c r="L80" i="2"/>
  <c r="M80" i="2"/>
  <c r="N80" i="2"/>
  <c r="O80" i="2"/>
  <c r="P80" i="2"/>
  <c r="Q80" i="2"/>
  <c r="R80" i="2"/>
  <c r="S80" i="2"/>
  <c r="T80" i="2"/>
  <c r="F89" i="2"/>
  <c r="G89" i="2"/>
  <c r="H89" i="2"/>
  <c r="I89" i="2"/>
  <c r="J89" i="2"/>
  <c r="K89" i="2"/>
  <c r="L89" i="2"/>
  <c r="M89" i="2"/>
  <c r="N89" i="2"/>
  <c r="O89" i="2"/>
  <c r="P89" i="2"/>
  <c r="Q89" i="2"/>
  <c r="R89" i="2"/>
  <c r="S89" i="2"/>
  <c r="T89" i="2"/>
  <c r="F104" i="2"/>
  <c r="G104" i="2"/>
  <c r="H104" i="2"/>
  <c r="I104" i="2"/>
  <c r="J104" i="2"/>
  <c r="K104" i="2"/>
  <c r="L104" i="2"/>
  <c r="M104" i="2"/>
  <c r="N104" i="2"/>
  <c r="O104" i="2"/>
  <c r="P104" i="2"/>
  <c r="Q104" i="2"/>
  <c r="R104" i="2"/>
  <c r="S104" i="2"/>
  <c r="T104" i="2"/>
  <c r="F111" i="2"/>
  <c r="G111" i="2"/>
  <c r="H111" i="2"/>
  <c r="I111" i="2"/>
  <c r="J111" i="2"/>
  <c r="K111" i="2"/>
  <c r="L111" i="2"/>
  <c r="M111" i="2"/>
  <c r="N111" i="2"/>
  <c r="O111" i="2"/>
  <c r="P111" i="2"/>
  <c r="Q111" i="2"/>
  <c r="R111" i="2"/>
  <c r="S111" i="2"/>
  <c r="T111" i="2"/>
  <c r="F117" i="2"/>
  <c r="G117" i="2"/>
  <c r="H117" i="2"/>
  <c r="I117" i="2"/>
  <c r="J117" i="2"/>
  <c r="K117" i="2"/>
  <c r="L117" i="2"/>
  <c r="M117" i="2"/>
  <c r="N117" i="2"/>
  <c r="O117" i="2"/>
  <c r="P117" i="2"/>
  <c r="Q117" i="2"/>
  <c r="R117" i="2"/>
  <c r="S117" i="2"/>
  <c r="T117" i="2"/>
  <c r="F121" i="2"/>
  <c r="G121" i="2"/>
  <c r="H121" i="2"/>
  <c r="I121" i="2"/>
  <c r="J121" i="2"/>
  <c r="K121" i="2"/>
  <c r="L121" i="2"/>
  <c r="M121" i="2"/>
  <c r="N121" i="2"/>
  <c r="O121" i="2"/>
  <c r="P121" i="2"/>
  <c r="Q121" i="2"/>
  <c r="R121" i="2"/>
  <c r="S121" i="2"/>
  <c r="T121" i="2"/>
  <c r="F135" i="2"/>
  <c r="G135" i="2"/>
  <c r="H135" i="2"/>
  <c r="I135" i="2"/>
  <c r="J135" i="2"/>
  <c r="K135" i="2"/>
  <c r="L135" i="2"/>
  <c r="M135" i="2"/>
  <c r="N135" i="2"/>
  <c r="O135" i="2"/>
  <c r="P135" i="2"/>
  <c r="Q135" i="2"/>
  <c r="R135" i="2"/>
  <c r="S135" i="2"/>
  <c r="T135" i="2"/>
  <c r="F143" i="2"/>
  <c r="G143" i="2"/>
  <c r="H143" i="2"/>
  <c r="I143" i="2"/>
  <c r="J143" i="2"/>
  <c r="K143" i="2"/>
  <c r="L143" i="2"/>
  <c r="M143" i="2"/>
  <c r="N143" i="2"/>
  <c r="O143" i="2"/>
  <c r="P143" i="2"/>
  <c r="Q143" i="2"/>
  <c r="R143" i="2"/>
  <c r="S143" i="2"/>
  <c r="T143" i="2"/>
  <c r="F148" i="2"/>
  <c r="G148" i="2"/>
  <c r="H148" i="2"/>
  <c r="I148" i="2"/>
  <c r="J148" i="2"/>
  <c r="K148" i="2"/>
  <c r="L148" i="2"/>
  <c r="M148" i="2"/>
  <c r="N148" i="2"/>
  <c r="O148" i="2"/>
  <c r="P148" i="2"/>
  <c r="Q148" i="2"/>
  <c r="R148" i="2"/>
  <c r="S148" i="2"/>
  <c r="T148" i="2"/>
  <c r="F153" i="2"/>
  <c r="G153" i="2"/>
  <c r="H153" i="2"/>
  <c r="I153" i="2"/>
  <c r="J153" i="2"/>
  <c r="K153" i="2"/>
  <c r="L153" i="2"/>
  <c r="M153" i="2"/>
  <c r="N153" i="2"/>
  <c r="O153" i="2"/>
  <c r="P153" i="2"/>
  <c r="Q153" i="2"/>
  <c r="R153" i="2"/>
  <c r="S153" i="2"/>
  <c r="T153" i="2"/>
  <c r="F159" i="2"/>
  <c r="G159" i="2"/>
  <c r="H159" i="2"/>
  <c r="I159" i="2"/>
  <c r="J159" i="2"/>
  <c r="K159" i="2"/>
  <c r="L159" i="2"/>
  <c r="M159" i="2"/>
  <c r="N159" i="2"/>
  <c r="O159" i="2"/>
  <c r="P159" i="2"/>
  <c r="Q159" i="2"/>
  <c r="R159" i="2"/>
  <c r="S159" i="2"/>
  <c r="T159" i="2"/>
  <c r="F167" i="2"/>
  <c r="G167" i="2"/>
  <c r="H167" i="2"/>
  <c r="I167" i="2"/>
  <c r="J167" i="2"/>
  <c r="K167" i="2"/>
  <c r="L167" i="2"/>
  <c r="M167" i="2"/>
  <c r="N167" i="2"/>
  <c r="O167" i="2"/>
  <c r="P167" i="2"/>
  <c r="Q167" i="2"/>
  <c r="R167" i="2"/>
  <c r="S167" i="2"/>
  <c r="T167" i="2"/>
  <c r="F171" i="2"/>
  <c r="G171" i="2"/>
  <c r="H171" i="2"/>
  <c r="I171" i="2"/>
  <c r="J171" i="2"/>
  <c r="K171" i="2"/>
  <c r="L171" i="2"/>
  <c r="M171" i="2"/>
  <c r="N171" i="2"/>
  <c r="O171" i="2"/>
  <c r="P171" i="2"/>
  <c r="Q171" i="2"/>
  <c r="R171" i="2"/>
  <c r="S171" i="2"/>
  <c r="T171" i="2"/>
  <c r="F176" i="2"/>
  <c r="G176" i="2"/>
  <c r="H176" i="2"/>
  <c r="I176" i="2"/>
  <c r="J176" i="2"/>
  <c r="K176" i="2"/>
  <c r="L176" i="2"/>
  <c r="M176" i="2"/>
  <c r="N176" i="2"/>
  <c r="O176" i="2"/>
  <c r="P176" i="2"/>
  <c r="Q176" i="2"/>
  <c r="R176" i="2"/>
  <c r="S176" i="2"/>
  <c r="T176" i="2"/>
  <c r="F183" i="2"/>
  <c r="G183" i="2"/>
  <c r="H183" i="2"/>
  <c r="I183" i="2"/>
  <c r="J183" i="2"/>
  <c r="K183" i="2"/>
  <c r="L183" i="2"/>
  <c r="M183" i="2"/>
  <c r="N183" i="2"/>
  <c r="O183" i="2"/>
  <c r="P183" i="2"/>
  <c r="Q183" i="2"/>
  <c r="R183" i="2"/>
  <c r="S183" i="2"/>
  <c r="T183" i="2"/>
  <c r="F189" i="2"/>
  <c r="G189" i="2"/>
  <c r="H189" i="2"/>
  <c r="I189" i="2"/>
  <c r="J189" i="2"/>
  <c r="K189" i="2"/>
  <c r="L189" i="2"/>
  <c r="M189" i="2"/>
  <c r="N189" i="2"/>
  <c r="O189" i="2"/>
  <c r="P189" i="2"/>
  <c r="Q189" i="2"/>
  <c r="R189" i="2"/>
  <c r="S189" i="2"/>
  <c r="T189" i="2"/>
  <c r="F195" i="2"/>
  <c r="G195" i="2"/>
  <c r="H195" i="2"/>
  <c r="I195" i="2"/>
  <c r="J195" i="2"/>
  <c r="K195" i="2"/>
  <c r="L195" i="2"/>
  <c r="M195" i="2"/>
  <c r="N195" i="2"/>
  <c r="O195" i="2"/>
  <c r="P195" i="2"/>
  <c r="Q195" i="2"/>
  <c r="R195" i="2"/>
  <c r="S195" i="2"/>
  <c r="T195" i="2"/>
  <c r="F199" i="2"/>
  <c r="G199" i="2"/>
  <c r="H199" i="2"/>
  <c r="I199" i="2"/>
  <c r="J199" i="2"/>
  <c r="K199" i="2"/>
  <c r="L199" i="2"/>
  <c r="M199" i="2"/>
  <c r="N199" i="2"/>
  <c r="O199" i="2"/>
  <c r="P199" i="2"/>
  <c r="Q199" i="2"/>
  <c r="R199" i="2"/>
  <c r="S199" i="2"/>
  <c r="T199" i="2"/>
  <c r="F211" i="2"/>
  <c r="G211" i="2"/>
  <c r="H211" i="2"/>
  <c r="I211" i="2"/>
  <c r="J211" i="2"/>
  <c r="K211" i="2"/>
  <c r="L211" i="2"/>
  <c r="M211" i="2"/>
  <c r="N211" i="2"/>
  <c r="O211" i="2"/>
  <c r="P211" i="2"/>
  <c r="Q211" i="2"/>
  <c r="R211" i="2"/>
  <c r="S211" i="2"/>
  <c r="T211" i="2"/>
  <c r="F221" i="2"/>
  <c r="G221" i="2"/>
  <c r="H221" i="2"/>
  <c r="I221" i="2"/>
  <c r="J221" i="2"/>
  <c r="K221" i="2"/>
  <c r="L221" i="2"/>
  <c r="M221" i="2"/>
  <c r="N221" i="2"/>
  <c r="O221" i="2"/>
  <c r="P221" i="2"/>
  <c r="Q221" i="2"/>
  <c r="R221" i="2"/>
  <c r="S221" i="2"/>
  <c r="T221" i="2"/>
  <c r="F227" i="2"/>
  <c r="G227" i="2"/>
  <c r="H227" i="2"/>
  <c r="I227" i="2"/>
  <c r="J227" i="2"/>
  <c r="K227" i="2"/>
  <c r="L227" i="2"/>
  <c r="M227" i="2"/>
  <c r="N227" i="2"/>
  <c r="O227" i="2"/>
  <c r="P227" i="2"/>
  <c r="Q227" i="2"/>
  <c r="R227" i="2"/>
  <c r="S227" i="2"/>
  <c r="T227" i="2"/>
  <c r="F232" i="2"/>
  <c r="G232" i="2"/>
  <c r="H232" i="2"/>
  <c r="I232" i="2"/>
  <c r="J232" i="2"/>
  <c r="K232" i="2"/>
  <c r="L232" i="2"/>
  <c r="M232" i="2"/>
  <c r="N232" i="2"/>
  <c r="O232" i="2"/>
  <c r="P232" i="2"/>
  <c r="Q232" i="2"/>
  <c r="R232" i="2"/>
  <c r="S232" i="2"/>
  <c r="T232" i="2"/>
  <c r="F237" i="2"/>
  <c r="G237" i="2"/>
  <c r="H237" i="2"/>
  <c r="I237" i="2"/>
  <c r="J237" i="2"/>
  <c r="K237" i="2"/>
  <c r="L237" i="2"/>
  <c r="M237" i="2"/>
  <c r="N237" i="2"/>
  <c r="O237" i="2"/>
  <c r="P237" i="2"/>
  <c r="Q237" i="2"/>
  <c r="R237" i="2"/>
  <c r="S237" i="2"/>
  <c r="T237" i="2"/>
  <c r="F242" i="2"/>
  <c r="G242" i="2"/>
  <c r="H242" i="2"/>
  <c r="I242" i="2"/>
  <c r="J242" i="2"/>
  <c r="K242" i="2"/>
  <c r="L242" i="2"/>
  <c r="M242" i="2"/>
  <c r="N242" i="2"/>
  <c r="O242" i="2"/>
  <c r="P242" i="2"/>
  <c r="Q242" i="2"/>
  <c r="R242" i="2"/>
  <c r="S242" i="2"/>
  <c r="T242" i="2"/>
  <c r="F254" i="2"/>
  <c r="G254" i="2"/>
  <c r="H254" i="2"/>
  <c r="I254" i="2"/>
  <c r="J254" i="2"/>
  <c r="K254" i="2"/>
  <c r="L254" i="2"/>
  <c r="M254" i="2"/>
  <c r="N254" i="2"/>
  <c r="O254" i="2"/>
  <c r="P254" i="2"/>
  <c r="Q254" i="2"/>
  <c r="R254" i="2"/>
  <c r="S254" i="2"/>
  <c r="T254" i="2"/>
</calcChain>
</file>

<file path=xl/sharedStrings.xml><?xml version="1.0" encoding="utf-8"?>
<sst xmlns="http://schemas.openxmlformats.org/spreadsheetml/2006/main" count="5009" uniqueCount="2241">
  <si>
    <t>Genome-ID</t>
  </si>
  <si>
    <t>source</t>
  </si>
  <si>
    <t>#Contigs</t>
  </si>
  <si>
    <t>N50</t>
  </si>
  <si>
    <t>Total assembly length (bp)</t>
  </si>
  <si>
    <t>GC content</t>
  </si>
  <si>
    <t>#Predicted proteins</t>
  </si>
  <si>
    <t>Average length (aa)</t>
  </si>
  <si>
    <t>Coding Density</t>
  </si>
  <si>
    <t>MiGA completeness</t>
  </si>
  <si>
    <t>MiGA contamination</t>
  </si>
  <si>
    <t>Genome Quality</t>
  </si>
  <si>
    <t>Taxonomy (MiGA)</t>
  </si>
  <si>
    <t>NCBI_TypeMaterial Closest relative (MiGA)</t>
  </si>
  <si>
    <t>AAI to closest relative</t>
  </si>
  <si>
    <t>cow4_001_Treponema_F</t>
  </si>
  <si>
    <t>cow feces</t>
  </si>
  <si>
    <t xml:space="preserve">p:Spirochaetes	c:Spirochaetia	o:Spirochaetales	f:Spirochaetaceae			</t>
  </si>
  <si>
    <t>Treponema_porcinum_GCA_900167145</t>
  </si>
  <si>
    <t>cow4_008_Prevotellamassilia_C</t>
  </si>
  <si>
    <t xml:space="preserve">p:Bacteroidetes	c:Bacteroidia					</t>
  </si>
  <si>
    <t>Prevotellamassilia_timonensis_GCA_900106785</t>
  </si>
  <si>
    <t>cow4_10_Prevotella_S</t>
  </si>
  <si>
    <t xml:space="preserve">p:Bacteroidetes	c:Bacteroidia	o:Bacteroidales	f:Prevotellaceae	g:Prevotella	s:Prevotella_copri	</t>
  </si>
  <si>
    <t>Prevotella_copri_DSM_18205_GCA_000157935</t>
  </si>
  <si>
    <t>cow4_12_Prevotellamassilia_F</t>
  </si>
  <si>
    <t xml:space="preserve">p:Bacteroidetes	c:Bacteroidia	o:Bacteroidales	f:Prevotellaceae			</t>
  </si>
  <si>
    <t>cow4_13_Kineothrix_F</t>
  </si>
  <si>
    <t xml:space="preserve">p:Firmicutes	c:Clostridia	o:Clostridiales	f:Lachnospiraceae			</t>
  </si>
  <si>
    <t>Kineothrix_alysoides_GCA_004345255</t>
  </si>
  <si>
    <t>cow4_20_Prevotella_F</t>
  </si>
  <si>
    <t>Prevotella_marseillensis_GCA_900625065</t>
  </si>
  <si>
    <t>cow4_21_Prevotella_F</t>
  </si>
  <si>
    <t>Prevotella_stercorea_DSM_18206_GCA_000235885</t>
  </si>
  <si>
    <t>cow4_3_Acetobacteroides_C</t>
  </si>
  <si>
    <t>Acetobacteroides_hydrogenigenes_GCA_004340205</t>
  </si>
  <si>
    <t>cow5_11_Flavonifractor_C</t>
  </si>
  <si>
    <t xml:space="preserve">p:Firmicutes	c:Clostridia					</t>
  </si>
  <si>
    <t>Flavonifractor_plautii_DSM_6740_GCA_004345805</t>
  </si>
  <si>
    <t>cow5_2_Pseudonocardia_C</t>
  </si>
  <si>
    <t xml:space="preserve">p:Proteobacteria	c:Gammaproteobacteria					</t>
  </si>
  <si>
    <t>Pseudonocardia_tetrahydrofuranoxydans_JCM_14745_GCA_001313405</t>
  </si>
  <si>
    <t>cow5_5_Clostridium_P</t>
  </si>
  <si>
    <t xml:space="preserve">p:Actinobacteria						</t>
  </si>
  <si>
    <t>_Clostridium__leptum_DSM_753_GCA_002556665</t>
  </si>
  <si>
    <t>cow5_9_Tolumonas_C</t>
  </si>
  <si>
    <t>Tolumonas_lignilytica_GCA_000527035</t>
  </si>
  <si>
    <t>cow7_4_Kineothrix_F</t>
  </si>
  <si>
    <t>cow7_9_Prevotellamassilia_F</t>
  </si>
  <si>
    <t>cow8_11_Phascolarctobacterium_F</t>
  </si>
  <si>
    <t xml:space="preserve">p:Firmicutes	c:Negativicutes	o:Acidaminococcales	f:Acidaminococcaceae			</t>
  </si>
  <si>
    <t>Phascolarctobacterium_succinatutens_YIT_12067_GCA_000188175</t>
  </si>
  <si>
    <t>cow8_17_Tolumonas_C</t>
  </si>
  <si>
    <t>cow8_3_Treponema_F</t>
  </si>
  <si>
    <t>p:Spirochaetes	c:Spirochaetia	o:Spirochaetales	f:Spirochaetaceae</t>
  </si>
  <si>
    <t>hum1_001_Bacteroides_S</t>
  </si>
  <si>
    <t>human feces</t>
  </si>
  <si>
    <t>p:Bacteroidetes	c:Bacteroidia	o:Bacteroidales	f:Bacteroidaceae	g:Bacteroides	s:Bacteroides_uniformis</t>
  </si>
  <si>
    <t>Bacteroides_uniformis_ATCC_8492_GCA_000154205</t>
  </si>
  <si>
    <t>hum1_013_Akkermansia_G</t>
  </si>
  <si>
    <t xml:space="preserve">p:Verrucomicrobia	c:Verrucomicrobiae	o:Verrucomicrobiales	f:Akkermansiaceae	g:Akkermansia	</t>
  </si>
  <si>
    <t>Akkermansia_muciniphila_ATCC_BAA_835_NC_010655</t>
  </si>
  <si>
    <t>hum1_2_Alistipes_S</t>
  </si>
  <si>
    <t>p:Bacteroidetes	c:Bacteroidia	o:Bacteroidales	f:Rikenellaceae	g:Alistipes	s:Alistipes_onderdonkii</t>
  </si>
  <si>
    <t>Alistipes_onderdonkii_WAL_8169___DSM_19147_GCA_000374505</t>
  </si>
  <si>
    <t>hum2_001_Alistipes_S</t>
  </si>
  <si>
    <t>p:Bacteroidetes	c:Bacteroidia	o:Bacteroidales	f:Rikenellaceae	g:Alistipes	s:Alistipes_putredinis</t>
  </si>
  <si>
    <t>Alistipes_putredinis_DSM_17216_GCA_000154465</t>
  </si>
  <si>
    <t>hum2_003_Rubritalea_C</t>
  </si>
  <si>
    <t xml:space="preserve">p:Verrucomicrobia	c:Verrucomicrobiae				</t>
  </si>
  <si>
    <t>Rubritalea_marina_DSM_17716_GCA_000378105</t>
  </si>
  <si>
    <t>hum2_10_Coprobacter_S</t>
  </si>
  <si>
    <t xml:space="preserve">p:Bacteroidetes	c:Bacteroidia	o:Bacteroidales	f:Barnesiellaceae		</t>
  </si>
  <si>
    <t>Coprobacter_fastidiosus_NSB1_GCA_003634345</t>
  </si>
  <si>
    <t>hum2_13_Parasutterella_S</t>
  </si>
  <si>
    <t>p:Proteobacteria	c:Betaproteobacteria	o:Burkholderiales	f:Sutterellaceae	g:Parasutterella	s:Parasutterella_excrementihominis</t>
  </si>
  <si>
    <t>Parasutterella_excrementihominis_YIT_11859_GCA_000205025</t>
  </si>
  <si>
    <t>hum2_16_Eisenbergiella_F</t>
  </si>
  <si>
    <t xml:space="preserve">p:Firmicutes	c:Clostridia	o:Clostridiales	f:Lachnospiraceae		</t>
  </si>
  <si>
    <t>Eisenbergiella_massiliensis_GCA_900243045</t>
  </si>
  <si>
    <t>hum2_4_Ruminococcus_C</t>
  </si>
  <si>
    <t xml:space="preserve">p:Firmicutes	c:Clostridia				</t>
  </si>
  <si>
    <t>Ruminococcus_flavefaciens_ATCC_19208_GCA_000518765</t>
  </si>
  <si>
    <t>hum2_9_Methylobacterium_C</t>
  </si>
  <si>
    <t xml:space="preserve">p:Proteobacteria	c:Alphaproteobacteria				</t>
  </si>
  <si>
    <t>Methylobacterium_platani_JCM_14648_GCA_001312265</t>
  </si>
  <si>
    <t>hum3_001_Bacteroides_S</t>
  </si>
  <si>
    <t>p:Bacteroidetes	c:Bacteroidia	o:Bacteroidales	f:Bacteroidaceae	g:Bacteroides	s:Bacteroides_vulgatus</t>
  </si>
  <si>
    <t>Bacteroides_vulgatus_ATCC_8482_NC_009614</t>
  </si>
  <si>
    <t>hum3_002_Bacteroides_S</t>
  </si>
  <si>
    <t>p:Bacteroidetes	c:Bacteroidia	o:Bacteroidales	f:Bacteroidaceae	g:Bacteroides	s:Bacteroides_stercoris</t>
  </si>
  <si>
    <t>Bacteroides_stercoris_ATCC_43183_GCA_000154525</t>
  </si>
  <si>
    <t>hum3_3_Eubacterium_F</t>
  </si>
  <si>
    <t>p:Firmicutes	c:Clostridia	o:Clostridiales	f:Eubacteriaceae</t>
  </si>
  <si>
    <t>_Eubacterium__eligens_ATCC_27750_NC_012778</t>
  </si>
  <si>
    <t>pig4_001_Cellulomonas_C</t>
  </si>
  <si>
    <t>pig feces</t>
  </si>
  <si>
    <t xml:space="preserve">p:Actinobacteria	c:Actinobacteria				</t>
  </si>
  <si>
    <t>Cellulomonas_iranensis_NBRC_101100___JCM_18110_GCA_001315225</t>
  </si>
  <si>
    <t>pig4_10_Paraprevotella_C</t>
  </si>
  <si>
    <t xml:space="preserve">p:Bacteroidetes	c:Bacteroidia				</t>
  </si>
  <si>
    <t>Paraprevotella_xylaniphila_YIT_11841_GCA_000205165</t>
  </si>
  <si>
    <t>pig4_12_Eisenbergiella_O</t>
  </si>
  <si>
    <t xml:space="preserve">p:Firmicutes	c:Clostridia	o:Clostridiales			</t>
  </si>
  <si>
    <t>pig4_14_Cellulomonas_C</t>
  </si>
  <si>
    <t>pig4_16_Cellulomonas_C</t>
  </si>
  <si>
    <t>pig4_22_Emergencia_F</t>
  </si>
  <si>
    <t xml:space="preserve">p:Firmicutes	c:Clostridia	o:Clostridiales	f:Clostridiales_Family_XIII._Incertae_Sedis		</t>
  </si>
  <si>
    <t>Emergencia_timonensis_GCA_900086585</t>
  </si>
  <si>
    <t>pig4_24_Acetobacteroides_C</t>
  </si>
  <si>
    <t>pig4_25_Acetobacteroides_C</t>
  </si>
  <si>
    <t>pig4_28_Kineothrix_F</t>
  </si>
  <si>
    <t>pig4_33_Eisenbergiella_F</t>
  </si>
  <si>
    <t>pig4_38_Methanoplasma_F</t>
  </si>
  <si>
    <t xml:space="preserve">p:Euryarchaeota	c:Thermoplasmata	o:Methanomassiliicoccales	f:Methanomassiliicoccaceae		</t>
  </si>
  <si>
    <t>Candidatus_Methanoplasma_termitum_NZ_CP010070</t>
  </si>
  <si>
    <t>pig4_4_Ruminococcus_F</t>
  </si>
  <si>
    <t xml:space="preserve">p:Firmicutes	c:Clostridia	o:Clostridiales	f:Ruminococcaceae		</t>
  </si>
  <si>
    <t>pig4_7_Ruminococcus_C</t>
  </si>
  <si>
    <t>pig5_010_Sphaerochaeta_C</t>
  </si>
  <si>
    <t xml:space="preserve">p:Spirochaetes	c:Spirochaetia				</t>
  </si>
  <si>
    <t>Sphaerochaeta_halotolerans_GCA_003429665</t>
  </si>
  <si>
    <t>pig5_17_Coprobacter_C</t>
  </si>
  <si>
    <t>pig5_19_Bacteroides_C</t>
  </si>
  <si>
    <t>Bacteroides_coprophilus_DSM_18228___JCM_13818_GCA_001315785</t>
  </si>
  <si>
    <t>pig5_4_Lentimicrobium_C</t>
  </si>
  <si>
    <t>Lentimicrobium_saccharophilum_GCA_001192835</t>
  </si>
  <si>
    <t>pig5_7_Kineothrix_F</t>
  </si>
  <si>
    <t>pig6_005_Ruminococcus_O</t>
  </si>
  <si>
    <t>Ruminococcus_champanellensis_18P13___JCM_17042_GCA_001312825</t>
  </si>
  <si>
    <t>pig6_010_Treponema_F</t>
  </si>
  <si>
    <t xml:space="preserve">p:Spirochaetes	c:Spirochaetia	o:Spirochaetales	f:Spirochaetaceae		</t>
  </si>
  <si>
    <t>pig6_014_Acetobacteroides_C</t>
  </si>
  <si>
    <t>pig6_22_Treponema_C</t>
  </si>
  <si>
    <t>Treponema_succinifaciens_DSM_2489_NC_015385</t>
  </si>
  <si>
    <t>pig6_25_Oscillibacter_O</t>
  </si>
  <si>
    <t>Oscillibacter_ruminantium_GH1_GCA_000307265</t>
  </si>
  <si>
    <t>pig6_26_Eisenbergiella_C</t>
  </si>
  <si>
    <t>pig6_30_Cellulomonas_C</t>
  </si>
  <si>
    <t>pig6_39_Alistipes_C</t>
  </si>
  <si>
    <t>Alistipes_indistinctus_YIT_12060_GCA_000231275</t>
  </si>
  <si>
    <t>pig6_4_Cellulomonas_C</t>
  </si>
  <si>
    <t>Cellulomonas_persica_JCM_18111_GCA_001315245</t>
  </si>
  <si>
    <t>pig6_7_Intestinibacillus_C</t>
  </si>
  <si>
    <t>Intestinibacillus_massiliensis_GCA_900155735</t>
  </si>
  <si>
    <t>pig7_006_Acetobacteroides_C</t>
  </si>
  <si>
    <t>pig7_027_Prevotella_C</t>
  </si>
  <si>
    <t>Prevotella_fusca_JCM_17724_GCA_000614245</t>
  </si>
  <si>
    <t>pig7_1_Methylobacterium_C</t>
  </si>
  <si>
    <t>pig7_22_Lentimicrobium_C</t>
  </si>
  <si>
    <t>pig7_29_Ruminococcus_P</t>
  </si>
  <si>
    <t xml:space="preserve">p:Firmicutes					</t>
  </si>
  <si>
    <t>Ruminococcus_faecis_JCM_15917_GCA_001312505</t>
  </si>
  <si>
    <t>pig7_9_Tolumonas_C</t>
  </si>
  <si>
    <t xml:space="preserve">p:Proteobacteria	c:Gammaproteobacteria				</t>
  </si>
  <si>
    <t>pig8_003_Roseburia_C</t>
  </si>
  <si>
    <t>Roseburia_inulinivorans_DSM_16841_GCA_000174195</t>
  </si>
  <si>
    <t>pig8_10_Acetobacteroides_C</t>
  </si>
  <si>
    <t>pig8_26_Cellulomonas_P</t>
  </si>
  <si>
    <t xml:space="preserve">p:Actinobacteria					</t>
  </si>
  <si>
    <t>pig8_29_Clostridium_P</t>
  </si>
  <si>
    <t>_Clostridium__sphenoides_JCM_1415_GCA_001312385</t>
  </si>
  <si>
    <t>pig9_003_Muribaculum_C</t>
  </si>
  <si>
    <t>Muribaculum_intestinale_NZ_CP015402</t>
  </si>
  <si>
    <t>pig9_007_Megasphaera_S</t>
  </si>
  <si>
    <t>p:Firmicutes	c:Negativicutes	o:Veillonellales	f:Veillonellaceae	g:Megasphaera	s:Megasphaera_elsdenii</t>
  </si>
  <si>
    <t>Megasphaera_elsdenii_DSM_20460_NZ_CP027570</t>
  </si>
  <si>
    <t>pig9_12_Prevotella_F</t>
  </si>
  <si>
    <t xml:space="preserve">p:Bacteroidetes	c:Bacteroidia	o:Bacteroidales	f:Prevotellaceae		</t>
  </si>
  <si>
    <t>Prevotella_ruminicola_GCA_900108375</t>
  </si>
  <si>
    <t>pig9_13_Shuttleworthia_C</t>
  </si>
  <si>
    <t>Shuttleworthia_satelles_DSM_14600_GCA_000160115</t>
  </si>
  <si>
    <t>pig9_16_Cellulomonas_C</t>
  </si>
  <si>
    <t>pig9_17_ruminococcus_C</t>
  </si>
  <si>
    <t>pig9_22_Dialister_S</t>
  </si>
  <si>
    <t>p:Firmicutes	c:Negativicutes	o:Veillonellales	f:Veillonellaceae	g:Dialister	s:Dialister_succinatiphilus</t>
  </si>
  <si>
    <t>Dialister_succinatiphilus_YIT_11850_GCA_000242435</t>
  </si>
  <si>
    <t>pig9_24_Intestinimonas_C</t>
  </si>
  <si>
    <t>Intestinimonas_timonensis_GCA_900626145</t>
  </si>
  <si>
    <t>pig9_30_Acetobacteroides_C</t>
  </si>
  <si>
    <t>pig9_3_Cellulomonas_P</t>
  </si>
  <si>
    <t>pig9_6_Lactobacillus_S</t>
  </si>
  <si>
    <t>p:Firmicutes	c:Bacilli	o:Lactobacillales	f:Lactobacillaceae	g:Lactobacillus	s:Lactobacillus_amylovorus</t>
  </si>
  <si>
    <t>Lactobacillus_amylovorus_DSM_16698_GCA_001437365</t>
  </si>
  <si>
    <t>C7_D7_10_Cytophaga_F</t>
  </si>
  <si>
    <t>Day 7 mesocosm</t>
  </si>
  <si>
    <t>p:Bacteroidetes c:Cytophagia o:Cytophagales f:Cytophagaceae</t>
  </si>
  <si>
    <t>Cytophaga_hutchinsonii_ATCC_33406_GCA_900119565</t>
  </si>
  <si>
    <t>C7_D7_9_Microbulbifer_C</t>
  </si>
  <si>
    <t>p:Proteobacteria c:Gammaproteobacteria</t>
  </si>
  <si>
    <t>Microbulbifer_mangrovi_GCA_002009015</t>
  </si>
  <si>
    <t>C8_D7_003_Flavobacterium_G</t>
  </si>
  <si>
    <t>p:Bacteroidetes c:Flavobacteriia o:Flavobacteriales f:Flavobacteriaceae g:Flavobacterium</t>
  </si>
  <si>
    <t>Flavobacterium_indicum_GPTSA100_9___DSM_17447_NC_017025</t>
  </si>
  <si>
    <t>C8_D7_007_Cellvibrio_F</t>
  </si>
  <si>
    <t>d:Bacteria p:Proteobacteria c:Gammaproteobacteria o:Cellvibrionales f:Cellvibrionaceae</t>
  </si>
  <si>
    <t>Cellvibrio_japonicus_Ueda107_NC_010995</t>
  </si>
  <si>
    <t>C8_D7_3_Methylobacterium_C</t>
  </si>
  <si>
    <t>d:Bacteria p:Proteobacteria c:Alphaproteobacteria</t>
  </si>
  <si>
    <t>C8_D7_6_Flavipsychrobacter_F</t>
  </si>
  <si>
    <t>p:Bacteroidetes c:Chitinophagia o:Chitinophagales f:Chitinophagaceae</t>
  </si>
  <si>
    <t>Flavipsychrobacter_stenotrophus_GCA_002954265</t>
  </si>
  <si>
    <t>C9_D7_007_Methylobacterium_C</t>
  </si>
  <si>
    <t>p:Proteobacteria c:Alphaproteobacteria</t>
  </si>
  <si>
    <t>H1_D7_003_Cellvibrio_F</t>
  </si>
  <si>
    <t>p:Proteobacteria c:Gammaproteobacteria o:Cellvibrionales f:Cellvibrionaceae</t>
  </si>
  <si>
    <t>H1_D7_2_Flectobacillus_F</t>
  </si>
  <si>
    <t>Flectobacillus_major_DSM_103_GCA_000427405</t>
  </si>
  <si>
    <t>H1_D7_3_Flavobacterium_F</t>
  </si>
  <si>
    <t>p:Bacteroidetes c:Flavobacteriia o:Flavobacteriales f:Flavobacteriaceae</t>
  </si>
  <si>
    <t>Flavobacterium_cyanobacteriorum_GCA_002251835</t>
  </si>
  <si>
    <t>H2_D7_10_Methylobacterium_C</t>
  </si>
  <si>
    <t>P7_D7_002_Yersinia_C</t>
  </si>
  <si>
    <t>Yersinia_wautersii_GCA_000493435</t>
  </si>
  <si>
    <t>P8_D7_6_Brevifollis_F</t>
  </si>
  <si>
    <t>p:Verrucomicrobia c:Verrucomicrobiae o:Verrucomicrobiales f:Verrucomicrobiaceae</t>
  </si>
  <si>
    <t>Brevifollis_gellanilyticus_GCA_007992435</t>
  </si>
  <si>
    <t>P9_D7_005_Cellvibrio_F</t>
  </si>
  <si>
    <t>P9_D7_009_Herminiimonas_F</t>
  </si>
  <si>
    <t>p:Proteobacteria c:Betaproteobacteria o:Burkholderiales f:Oxalobacteraceae</t>
  </si>
  <si>
    <t>Herminiimonas_arsenitoxidans_NZ_LT671418</t>
  </si>
  <si>
    <t>P9_D7_017_Pedobacter_C</t>
  </si>
  <si>
    <t>p:Bacteroidetes c:Sphingobacteriia</t>
  </si>
  <si>
    <t>Pedobacter_glucosidilyticus_DSM_23534_GCA_000425145</t>
  </si>
  <si>
    <t>P9_D7_14_Cellvibrio_F</t>
  </si>
  <si>
    <t>Metabolism of other cofactors and vitamins</t>
  </si>
  <si>
    <t>pdxH, PNPO; pyridoxamine 5'-phosphate oxidase [EC:1.4.3.5]</t>
  </si>
  <si>
    <t xml:space="preserve">Vitamin B6 metabolism </t>
  </si>
  <si>
    <t>Metabolism of cofactors and vitamins</t>
  </si>
  <si>
    <t>Metabolism</t>
  </si>
  <si>
    <t>K00275</t>
  </si>
  <si>
    <t>menH; 2-succinyl-6-hydroxy-2,4-cyclohexadiene-1-carboxylate synthase [EC:4.2.99.20]</t>
  </si>
  <si>
    <t xml:space="preserve">Ubiquinone and other terpenoid-quinone biosynthesis </t>
  </si>
  <si>
    <t>K08680</t>
  </si>
  <si>
    <t>thiDE; hydroxymethylpyrimidine kinase / phosphomethylpyrimidine kinase / thiamine-phosphate diphosphorylase [EC:2.7.1.49 2.7.4.7 2.5.1.3]</t>
  </si>
  <si>
    <t xml:space="preserve">Thiamine metabolism </t>
  </si>
  <si>
    <t>K14153</t>
  </si>
  <si>
    <t>ribB, RIB3; 3,4-dihydroxy 2-butanone 4-phosphate synthase [EC:4.1.99.12]</t>
  </si>
  <si>
    <t xml:space="preserve">Riboflavin metabolism </t>
  </si>
  <si>
    <t>K02858</t>
  </si>
  <si>
    <t>K21063; 5-amino-6-(5-phospho-D-ribitylamino)uracil phosphatase [EC:3.1.3.104]</t>
  </si>
  <si>
    <t>K21063</t>
  </si>
  <si>
    <t>SDR16C5; all-trans-retinol dehydrogenase (NAD+) [EC:1.1.1.105]</t>
  </si>
  <si>
    <t xml:space="preserve">Retinol metabolism </t>
  </si>
  <si>
    <t>K15734</t>
  </si>
  <si>
    <t>preA; dihydropyrimidine dehydrogenase (NAD+) subunit PreA [EC:1.3.1.1]</t>
  </si>
  <si>
    <t xml:space="preserve">Pantothenate and CoA biosynthesis </t>
  </si>
  <si>
    <t>K17723</t>
  </si>
  <si>
    <t>coaA; type I pantothenate kinase [EC:2.7.1.33]</t>
  </si>
  <si>
    <t>K00867</t>
  </si>
  <si>
    <t>pabA; para-aminobenzoate synthetase component II [EC:2.6.1.85]</t>
  </si>
  <si>
    <t xml:space="preserve">Folate biosynthesis </t>
  </si>
  <si>
    <t>K01664</t>
  </si>
  <si>
    <t>mptD; dihydroneopterin aldolase [EC:4.1.2.25]</t>
  </si>
  <si>
    <t>K09739</t>
  </si>
  <si>
    <t xml:space="preserve">Nicotinate and nicotinamide metabolism </t>
  </si>
  <si>
    <t>pntA; NAD(P) transhydrogenase subunit alpha [EC:1.6.1.2]</t>
  </si>
  <si>
    <t>K00324</t>
  </si>
  <si>
    <t>pncA; nicotinamidase/pyrazinamidase [EC:3.5.1.19 3.5.1.-]</t>
  </si>
  <si>
    <t>K08281</t>
  </si>
  <si>
    <t>deoD; purine-nucleoside phosphorylase [EC:2.4.2.1]</t>
  </si>
  <si>
    <t>K03784</t>
  </si>
  <si>
    <t xml:space="preserve">Lipoic acid metabolism </t>
  </si>
  <si>
    <t>lplA, lplJ; lipoate---protein ligase [EC:6.3.1.20]</t>
  </si>
  <si>
    <t>K03800</t>
  </si>
  <si>
    <t>lipB; lipoyl(octanoyl) transferase [EC:2.3.1.181]</t>
  </si>
  <si>
    <t>K03801</t>
  </si>
  <si>
    <t>lipA; lipoyl synthase [EC:2.8.1.8]</t>
  </si>
  <si>
    <t>K03644</t>
  </si>
  <si>
    <t>Xenobiotics biodegradation and metabolism</t>
  </si>
  <si>
    <t>porD; pyruvate ferredoxin oxidoreductase delta subunit [EC:1.2.7.1]</t>
  </si>
  <si>
    <t xml:space="preserve">Nitrotoluene degradation </t>
  </si>
  <si>
    <t>K00171</t>
  </si>
  <si>
    <t>pcaC; 4-carboxymuconolactone decarboxylase [EC:4.1.1.44]</t>
  </si>
  <si>
    <t xml:space="preserve">Benzoate degradation </t>
  </si>
  <si>
    <t>K01607</t>
  </si>
  <si>
    <t>ligK, galC; 4-hydroxy-4-methyl-2-oxoglutarate aldolase [EC:4.1.3.17]</t>
  </si>
  <si>
    <t>K10218</t>
  </si>
  <si>
    <t xml:space="preserve">Biotin metabolism </t>
  </si>
  <si>
    <t>bioH; pimeloyl-[acyl-carrier protein] methyl ester esterase [EC:3.1.1.85]</t>
  </si>
  <si>
    <t>K02170</t>
  </si>
  <si>
    <t>bioG; pimeloyl-[acyl-carrier protein] methyl ester esterase [EC:3.1.1.85]</t>
  </si>
  <si>
    <t>K09789</t>
  </si>
  <si>
    <t>bioA; adenosylmethionine---8-amino-7-oxononanoate aminotransferase [EC:2.6.1.62]</t>
  </si>
  <si>
    <t>K00833</t>
  </si>
  <si>
    <t>bioM; biotin transport system ATP-binding protein [EC:3.6.3.-]</t>
  </si>
  <si>
    <t xml:space="preserve">ABC transporters </t>
  </si>
  <si>
    <t>Membrane transport</t>
  </si>
  <si>
    <t>Environmental Information Processing</t>
  </si>
  <si>
    <t>K16784</t>
  </si>
  <si>
    <t>Lipid metabolism</t>
  </si>
  <si>
    <t>E3.1.6.1, aslA; arylsulfatase [EC:3.1.6.1]</t>
  </si>
  <si>
    <t xml:space="preserve">Sphingolipid metabolism </t>
  </si>
  <si>
    <t>K01130</t>
  </si>
  <si>
    <t>plsB; glycerol-3-phosphate O-acyltransferase [EC:2.3.1.15]</t>
  </si>
  <si>
    <t xml:space="preserve">Glycerophospholipid metabolism </t>
  </si>
  <si>
    <t>K00631</t>
  </si>
  <si>
    <t>pgpA; phosphatidylglycerophosphatase A [EC:3.1.3.27]</t>
  </si>
  <si>
    <t>K01095</t>
  </si>
  <si>
    <t>E2.5.1.42; geranylgeranylglycerol-phosphate geranylgeranyltransferase [EC:2.5.1.42]</t>
  </si>
  <si>
    <t>K17105</t>
  </si>
  <si>
    <t>E2.5.1.41; phosphoglycerol geranylgeranyltransferase [EC:2.5.1.41]</t>
  </si>
  <si>
    <t>K17104</t>
  </si>
  <si>
    <t>fabV, ter; enoyl-[acyl-carrier protein] reductase / trans-2-enoyl-CoA reductase (NAD+) [EC:1.3.1.9 1.3.1.44]</t>
  </si>
  <si>
    <t xml:space="preserve">Fatty acid biosynthesis </t>
  </si>
  <si>
    <t>K00209</t>
  </si>
  <si>
    <t>fabA; 3-hydroxyacyl-[acyl-carrier protein] dehydratase / trans-2-decenoyl-[acyl-carrier protein] isomerase [EC:4.2.1.59 5.3.3.14]</t>
  </si>
  <si>
    <t>K01716</t>
  </si>
  <si>
    <t>PAFAH1B2_3; platelet-activating factor acetylhydrolase IB subunit beta/gamma [EC:3.1.1.47]</t>
  </si>
  <si>
    <t xml:space="preserve">Ether lipid metabolism </t>
  </si>
  <si>
    <t>K16795</t>
  </si>
  <si>
    <t xml:space="preserve">Porphyrin and chlorophyll metabolism </t>
  </si>
  <si>
    <t>hemX; uroporphyrin-III C-methyltransferase [EC:2.1.1.107]</t>
  </si>
  <si>
    <t>K02496</t>
  </si>
  <si>
    <t>hemG; menaquinone-dependent protoporphyrinogen oxidase [EC:1.3.5.3]</t>
  </si>
  <si>
    <t>K00230</t>
  </si>
  <si>
    <t>cobL; precorrin-6Y C5,15-methyltransferase (decarboxylating) [EC:2.1.1.132]</t>
  </si>
  <si>
    <t>K00595</t>
  </si>
  <si>
    <t>cobK-cbiJ; precorrin-6A/cobalt-precorrin-6A reductase [EC:1.3.1.54 1.3.1.106]</t>
  </si>
  <si>
    <t>K05895</t>
  </si>
  <si>
    <t>cobI-cbiL; precorrin-2/cobalt-factor-2 C20-methyltransferase [EC:2.1.1.130 2.1.1.151]</t>
  </si>
  <si>
    <t>K03394</t>
  </si>
  <si>
    <t>cobH-cbiC; precorrin-8X/cobalt-precorrin-8 methylmutase [EC:5.4.99.61 5.4.99.60]</t>
  </si>
  <si>
    <t>K06042</t>
  </si>
  <si>
    <t>cbiK; sirohydrochlorin cobaltochelatase [EC:4.99.1.3]</t>
  </si>
  <si>
    <t>K02190</t>
  </si>
  <si>
    <t>cbiG; cobalt-precorrin 5A hydrolase [EC:3.7.1.12]</t>
  </si>
  <si>
    <t>K02189</t>
  </si>
  <si>
    <t>cbiD; cobalt-precorrin-5B (C1)-methyltransferase [EC:2.1.1.195]</t>
  </si>
  <si>
    <t>K02188</t>
  </si>
  <si>
    <t>E2.1.1.131, cobJ, cbiH; precorrin-3B C17-methyltransferase [EC:2.1.1.131]</t>
  </si>
  <si>
    <t>K05934</t>
  </si>
  <si>
    <t xml:space="preserve">Nitrogen metabolism </t>
  </si>
  <si>
    <t>napB; cytochrome c-type protein NapB</t>
  </si>
  <si>
    <t>Energy metabolism</t>
  </si>
  <si>
    <t>K02568</t>
  </si>
  <si>
    <t>hcp; hydroxylamine reductase [EC:1.7.99.1]</t>
  </si>
  <si>
    <t>K05601</t>
  </si>
  <si>
    <t xml:space="preserve">Methane metabolism </t>
  </si>
  <si>
    <t>mcrD; methyl-coenzyme M reductase subunit D</t>
  </si>
  <si>
    <t>K03422</t>
  </si>
  <si>
    <t>fwdE, fmdE; formylmethanofuran dehydrogenase subunit E [EC:1.2.7.12]</t>
  </si>
  <si>
    <t>K11261</t>
  </si>
  <si>
    <t>comB; 2-phosphosulfolactate phosphatase [EC:3.1.3.71]</t>
  </si>
  <si>
    <t>K05979</t>
  </si>
  <si>
    <t>cdhD, acsD; acetyl-CoA decarbonylase/synthase complex subunit delta [EC:2.1.1.245]</t>
  </si>
  <si>
    <t>K00194</t>
  </si>
  <si>
    <t>Sulfur relay system (tusABCE)</t>
  </si>
  <si>
    <t>tusE, dsrC; tRNA 2-thiouridine synthesizing protein E [EC:2.8.1.-]</t>
  </si>
  <si>
    <t xml:space="preserve">Sulfur relay system </t>
  </si>
  <si>
    <t>Folding, sorting and degradation</t>
  </si>
  <si>
    <t>Genetic Information Processing</t>
  </si>
  <si>
    <t>K11179</t>
  </si>
  <si>
    <t>tusC, dsrF; tRNA 2-thiouridine synthesizing protein C</t>
  </si>
  <si>
    <t>K07236</t>
  </si>
  <si>
    <t>tusB, dsrH; tRNA 2-thiouridine synthesizing protein B</t>
  </si>
  <si>
    <t>K07237</t>
  </si>
  <si>
    <t>tusA, sirA; tRNA 2-thiouridine synthesizing protein A [EC:2.8.1.-]</t>
  </si>
  <si>
    <t>K04085</t>
  </si>
  <si>
    <t>Cell Motility</t>
  </si>
  <si>
    <t>motY; sodium-type flagellar protein MotY</t>
  </si>
  <si>
    <t xml:space="preserve">Flagellar assembly </t>
  </si>
  <si>
    <t>Cell motility</t>
  </si>
  <si>
    <t>Cellular Processes</t>
  </si>
  <si>
    <t>K21218</t>
  </si>
  <si>
    <t>fliG; flagellar motor switch protein FliG</t>
  </si>
  <si>
    <t>K02410</t>
  </si>
  <si>
    <t>cheZ; chemotaxis protein CheZ</t>
  </si>
  <si>
    <t xml:space="preserve">Bacterial chemotaxis </t>
  </si>
  <si>
    <t>K03414</t>
  </si>
  <si>
    <t>cheX; chemotaxis protein CheX</t>
  </si>
  <si>
    <t>K03409</t>
  </si>
  <si>
    <t>cheW; purine-binding chemotaxis protein CheW</t>
  </si>
  <si>
    <t>K03408</t>
  </si>
  <si>
    <t>Glycan biosynthesis and metabolism</t>
  </si>
  <si>
    <t>waaL, rfaL; O-antigen ligase [EC:2.4.1.-]</t>
  </si>
  <si>
    <t xml:space="preserve">Lipopolysaccharide biosynthesis </t>
  </si>
  <si>
    <t>K02847</t>
  </si>
  <si>
    <t>kdkA; 3-deoxy-D-manno-octulosonic acid kinase [EC:2.7.1.166]</t>
  </si>
  <si>
    <t>K11211</t>
  </si>
  <si>
    <t>hya; hyaluronoglucosaminidase [EC:3.2.1.35]</t>
  </si>
  <si>
    <t xml:space="preserve">Glycosaminoglycan degradation </t>
  </si>
  <si>
    <t>K01197</t>
  </si>
  <si>
    <t xml:space="preserve">Starch and sucrose metabolism </t>
  </si>
  <si>
    <t>pulA; pullulanase [EC:3.2.1.41]</t>
  </si>
  <si>
    <t>Carbohydrate metabolism</t>
  </si>
  <si>
    <t>K01200</t>
  </si>
  <si>
    <t>K16149; 1,4-alpha-glucan branching enzyme [EC:2.4.1.18]</t>
  </si>
  <si>
    <t>K16149</t>
  </si>
  <si>
    <t>Other Carbohydrate Metabolism</t>
  </si>
  <si>
    <t>GLO1, gloA; lactoylglutathione lyase [EC:4.4.1.5]</t>
  </si>
  <si>
    <t xml:space="preserve">Pyruvate metabolism </t>
  </si>
  <si>
    <t>K01759</t>
  </si>
  <si>
    <t>fucO; lactaldehyde reductase [EC:1.1.1.77]</t>
  </si>
  <si>
    <t xml:space="preserve">Propanoate metabolism </t>
  </si>
  <si>
    <t>K00048</t>
  </si>
  <si>
    <t>E2.2.1.2, talA, talB; transaldolase [EC:2.2.1.2]</t>
  </si>
  <si>
    <t xml:space="preserve">Pentose phosphate pathway </t>
  </si>
  <si>
    <t>K00616</t>
  </si>
  <si>
    <t>garR, glxR; 2-hydroxy-3-oxopropionate reductase [EC:1.1.1.60]</t>
  </si>
  <si>
    <t xml:space="preserve">Glyoxylate and dicarboxylate metabolism </t>
  </si>
  <si>
    <t>K00042</t>
  </si>
  <si>
    <t>bgaB, lacA; beta-galactosidase [EC:3.2.1.23]</t>
  </si>
  <si>
    <t xml:space="preserve">Galactose metabolism </t>
  </si>
  <si>
    <t>K12308</t>
  </si>
  <si>
    <t>glmE, mutE, mamB; methylaspartate mutase epsilon subunit [EC:5.4.99.1]</t>
  </si>
  <si>
    <t xml:space="preserve">C5-Branched dibasic acid metabolism </t>
  </si>
  <si>
    <t>K19268</t>
  </si>
  <si>
    <t xml:space="preserve">Amino sugar and nucleotide sugar metabolism </t>
  </si>
  <si>
    <t>ppgK; polyphosphate glucokinase [EC:2.7.1.63]</t>
  </si>
  <si>
    <t>K00886</t>
  </si>
  <si>
    <t>gspK; glucosamine kinase [EC:2.7.1.8]</t>
  </si>
  <si>
    <t>K18676</t>
  </si>
  <si>
    <t>E5.1.3.7, wbpP; UDP-N-acetylglucosamine 4-epimerase [EC:5.1.3.7]</t>
  </si>
  <si>
    <t>K02473</t>
  </si>
  <si>
    <t>E4.1.3.3, nanA, NPL; N-acetylneuraminate lyase [EC:4.1.3.3]</t>
  </si>
  <si>
    <t>K01639</t>
  </si>
  <si>
    <t xml:space="preserve">Ascorbate and aldarate metabolism </t>
  </si>
  <si>
    <t>ulaE, sgaU; L-ribulose-5-phosphate 3-epimerase [EC:5.1.3.22]</t>
  </si>
  <si>
    <t>K03079</t>
  </si>
  <si>
    <t>dlgD; 3-dehydro-L-gulonate 2-dehydrogenase [EC:1.1.1.130]</t>
  </si>
  <si>
    <t>K08092</t>
  </si>
  <si>
    <t>GalDH; L-galactose dehydrogenase [EC:1.1.1.316]</t>
  </si>
  <si>
    <t>K17744</t>
  </si>
  <si>
    <t xml:space="preserve">Valine, leucine and isoleucine degradation </t>
  </si>
  <si>
    <t>bkdA; 2-oxoisovalerate dehydrogenase E1 component [EC:1.2.4.4]</t>
  </si>
  <si>
    <t>Amino acid metabolism</t>
  </si>
  <si>
    <t>K11381</t>
  </si>
  <si>
    <t>E5.4.99.2A, mcmA1; methylmalonyl-CoA mutase, N-terminal domain [EC:5.4.99.2]</t>
  </si>
  <si>
    <t>K01848</t>
  </si>
  <si>
    <t>ACADS, bcd; butyryl-CoA dehydrogenase [EC:1.3.8.1]</t>
  </si>
  <si>
    <t>K00248</t>
  </si>
  <si>
    <t>Lysine Degradation</t>
  </si>
  <si>
    <t>kdd; L-erythro-3,5-diaminohexanoate dehydrogenase [EC:1.4.1.11]</t>
  </si>
  <si>
    <t xml:space="preserve">Lysine degradation </t>
  </si>
  <si>
    <t>K18012</t>
  </si>
  <si>
    <t>kce; 3-keto-5-aminohexanoate cleavage enzyme [EC:2.3.1.247]</t>
  </si>
  <si>
    <t>K18013</t>
  </si>
  <si>
    <t>kamE; beta-lysine 5,6-aminomutase beta subunit [EC:5.4.3.3]</t>
  </si>
  <si>
    <t>K18011</t>
  </si>
  <si>
    <t>kamD; beta-lysine 5,6-aminomutase alpha subunit [EC:5.4.3.3]</t>
  </si>
  <si>
    <t>K01844</t>
  </si>
  <si>
    <t>kamA; lysine 2,3-aminomutase [EC:5.4.3.2]</t>
  </si>
  <si>
    <t>K01843</t>
  </si>
  <si>
    <t>kal; 3-aminobutyryl-CoA ammonia-lyase [EC:4.3.1.14]</t>
  </si>
  <si>
    <t>K18014</t>
  </si>
  <si>
    <t>pta; phosphate acetyltransferase [EC:2.3.1.8]</t>
  </si>
  <si>
    <t xml:space="preserve">Taurine and hypotaurine metabolism </t>
  </si>
  <si>
    <t>Metabolism of other amino acids</t>
  </si>
  <si>
    <t>K13788</t>
  </si>
  <si>
    <t>E4.1.1.17, ODC1, speC, speF; ornithine decarboxylase [EC:4.1.1.17]</t>
  </si>
  <si>
    <t xml:space="preserve">Glutathione metabolism </t>
  </si>
  <si>
    <t>K01581</t>
  </si>
  <si>
    <t>dat; D-alanine transaminase [EC:2.6.1.21]</t>
  </si>
  <si>
    <t xml:space="preserve">D-Alanine metabolism </t>
  </si>
  <si>
    <t>K00824</t>
  </si>
  <si>
    <t>egtB; gamma-glutamyl hercynylcysteine S-oxide synthase [EC:1.14.99.50]</t>
  </si>
  <si>
    <t xml:space="preserve">Histidine metabolism </t>
  </si>
  <si>
    <t>K18912</t>
  </si>
  <si>
    <t>pssA; CDP-diacylglycerol---serine O-phosphatidyltransferase [EC:2.7.8.8]</t>
  </si>
  <si>
    <t xml:space="preserve">Glycine, serine and threonine metabolism </t>
  </si>
  <si>
    <t>K00998</t>
  </si>
  <si>
    <t>gcvPA; glycine dehydrogenase subunit 1 [EC:1.4.4.2]</t>
  </si>
  <si>
    <t>K00282</t>
  </si>
  <si>
    <t>ectB, dat; diaminobutyrate-2-oxoglutarate transaminase [EC:2.6.1.76]</t>
  </si>
  <si>
    <t>K00836</t>
  </si>
  <si>
    <t>ddc; L-2,4-diaminobutyrate decarboxylase [EC:4.1.1.86]</t>
  </si>
  <si>
    <t>K13745</t>
  </si>
  <si>
    <t>PGAM, gpmA; 2,3-bisphosphoglycerate-dependent phosphoglycerate mutase [EC:5.4.2.11]</t>
  </si>
  <si>
    <t>K01834</t>
  </si>
  <si>
    <t>mtaP, MTAP; 5'-methylthioadenosine phosphorylase [EC:2.4.2.28]</t>
  </si>
  <si>
    <t xml:space="preserve">Cysteine and methionine metabolism </t>
  </si>
  <si>
    <t>K00772</t>
  </si>
  <si>
    <t>mdh; malate dehydrogenase [EC:1.1.1.37]</t>
  </si>
  <si>
    <t>K00024</t>
  </si>
  <si>
    <t>MTN; 5'-methylthioadenosine nucleosidase [EC:3.2.2.16]</t>
  </si>
  <si>
    <t>K01244</t>
  </si>
  <si>
    <t>Biosynthesis of other secondary metabolites</t>
  </si>
  <si>
    <t>tyrA; chorismate mutase / prephenate dehydrogenase [EC:5.4.99.5 1.3.1.12]</t>
  </si>
  <si>
    <t xml:space="preserve">Novobiocin biosynthesis </t>
  </si>
  <si>
    <t>K14187</t>
  </si>
  <si>
    <t>acbK; acarbose 7IV-phosphotransferase [EC:2.7.1.187]</t>
  </si>
  <si>
    <t xml:space="preserve">Acarbose and validamycin biosynthesis </t>
  </si>
  <si>
    <t>K19978</t>
  </si>
  <si>
    <t>Amino acid biosynthesis</t>
  </si>
  <si>
    <t>aroH; chorismate mutase [EC:5.4.99.5]</t>
  </si>
  <si>
    <t xml:space="preserve">Phenylalanine, tyrosine and tryptophan biosynthesis </t>
  </si>
  <si>
    <t>K06208</t>
  </si>
  <si>
    <t>aroDE, DHQ-SDH; 3-dehydroquinate dehydratase / shikimate dehydrogenase [EC:4.2.1.10 1.1.1.25]</t>
  </si>
  <si>
    <t>K13832</t>
  </si>
  <si>
    <t>argAB; amino-acid N-acetyltransferase [EC:2.3.1.1]</t>
  </si>
  <si>
    <t xml:space="preserve">Arginine biosynthesis </t>
  </si>
  <si>
    <t>K14682</t>
  </si>
  <si>
    <t>argA; amino-acid N-acetyltransferase [EC:2.3.1.1]</t>
  </si>
  <si>
    <t>K00619</t>
  </si>
  <si>
    <t>Ribosomal proteins</t>
  </si>
  <si>
    <t>RP-S17e, RPS17; small subunit ribosomal protein S17e</t>
  </si>
  <si>
    <t xml:space="preserve">Ribosome </t>
  </si>
  <si>
    <t>Translation</t>
  </si>
  <si>
    <t>K02962</t>
  </si>
  <si>
    <t>RP-L44e, RPL44; large subunit ribosomal protein L44e</t>
  </si>
  <si>
    <t>K02929</t>
  </si>
  <si>
    <t>RP-L31e, RPL31; large subunit ribosomal protein L31e</t>
  </si>
  <si>
    <t>K02910</t>
  </si>
  <si>
    <t>RP-L30e, RPL30; large subunit ribosomal protein L30e</t>
  </si>
  <si>
    <t>K02908</t>
  </si>
  <si>
    <t>RP-L24e, RPL24; large subunit ribosomal protein L24e</t>
  </si>
  <si>
    <t>K02896</t>
  </si>
  <si>
    <t>Biofilm formation*</t>
  </si>
  <si>
    <t>mshE; MSHA biogenesis protein MshE</t>
  </si>
  <si>
    <t xml:space="preserve">Biofilm formation - Vibrio cholerae </t>
  </si>
  <si>
    <t>Cellular community - prokaryotes</t>
  </si>
  <si>
    <t>K12276</t>
  </si>
  <si>
    <t>mshD; MSHA pilin protein MshD</t>
  </si>
  <si>
    <t>K10927</t>
  </si>
  <si>
    <t>mshB; MSHA pilin protein MshB</t>
  </si>
  <si>
    <t>K10925</t>
  </si>
  <si>
    <t>gspJ; general secretion pathway protein J</t>
  </si>
  <si>
    <t>K02459</t>
  </si>
  <si>
    <t>gspC; general secretion pathway protein C</t>
  </si>
  <si>
    <t>K02452</t>
  </si>
  <si>
    <t>flrB, fleS; two-component system, sensor histidine kinase FlrB [EC:2.7.13.3]</t>
  </si>
  <si>
    <t>K10942</t>
  </si>
  <si>
    <t>pslH; polysaccharide biosynthesis protein PslH</t>
  </si>
  <si>
    <t xml:space="preserve">Biofilm formation - Pseudomonas aeruginosa </t>
  </si>
  <si>
    <t>K21001</t>
  </si>
  <si>
    <t>fleQ, flrA; sigma-54 dependent transcriptional regulator, flagellar regulatory protein</t>
  </si>
  <si>
    <t>K10941</t>
  </si>
  <si>
    <t>exsA; AraC family transcriptional regulator, exoenzyme S synthesis regulatory protein ExsA</t>
  </si>
  <si>
    <t>K20968</t>
  </si>
  <si>
    <t>cyaA; adenylate cyclase, class 1 [EC:4.6.1.1]</t>
  </si>
  <si>
    <t xml:space="preserve">Biofilm formation - Escherichia coli </t>
  </si>
  <si>
    <t>K05851</t>
  </si>
  <si>
    <t>crp; CRP/FNR family transcriptional regulator, cyclic AMP receptor protein</t>
  </si>
  <si>
    <t>K10914</t>
  </si>
  <si>
    <t>vgrG; type VI secretion system secreted protein VgrG</t>
  </si>
  <si>
    <t xml:space="preserve">Bacterial secretion system </t>
  </si>
  <si>
    <t>K11904</t>
  </si>
  <si>
    <t xml:space="preserve">Other ABC transporters </t>
  </si>
  <si>
    <t>lplC; putative aldouronate transport system permease protein</t>
  </si>
  <si>
    <t>K17320</t>
  </si>
  <si>
    <t>lplB; putative aldouronate transport system permease protein</t>
  </si>
  <si>
    <t>K17319</t>
  </si>
  <si>
    <t>fliY; cystine transport system substrate-binding protein</t>
  </si>
  <si>
    <t>K02424</t>
  </si>
  <si>
    <t>cycB, ganO; arabinogalactan oligomer / maltooligosaccharide transport system substrate-binding protein</t>
  </si>
  <si>
    <t>K15770</t>
  </si>
  <si>
    <t>bcrA; bacitracin transport system ATP-binding protein</t>
  </si>
  <si>
    <t>K19309</t>
  </si>
  <si>
    <t>afuB, fbpB; iron(III) transport system permease protein</t>
  </si>
  <si>
    <t>K02011</t>
  </si>
  <si>
    <t>K17318, lplA; putative aldouronate transport system substrate-binding protein</t>
  </si>
  <si>
    <t>K17318</t>
  </si>
  <si>
    <t>Ribose transport</t>
  </si>
  <si>
    <t>rbsB; ribose transport system substrate-binding protein</t>
  </si>
  <si>
    <t>K10439</t>
  </si>
  <si>
    <t>rbsA; ribose transport system ATP-binding protein [EC:3.6.3.17]</t>
  </si>
  <si>
    <t>K10441</t>
  </si>
  <si>
    <t>Zinc transport</t>
  </si>
  <si>
    <t>znuC; zinc transport system ATP-binding protein [EC:3.6.3.-]</t>
  </si>
  <si>
    <t>K09817</t>
  </si>
  <si>
    <t>znuA; zinc transport system substrate-binding protein</t>
  </si>
  <si>
    <t>K09815</t>
  </si>
  <si>
    <t>Maltose  transport</t>
  </si>
  <si>
    <t>malG; maltose/maltodextrin transport system permease protein</t>
  </si>
  <si>
    <t>K10110</t>
  </si>
  <si>
    <t>malF; maltose/maltodextrin transport system permease protein</t>
  </si>
  <si>
    <t>K10109</t>
  </si>
  <si>
    <t>malE; maltose/maltodextrin transport system substrate-binding protein</t>
  </si>
  <si>
    <t>K10108</t>
  </si>
  <si>
    <t>Putrescine transport</t>
  </si>
  <si>
    <t>potI; putrescine transport system permease protein</t>
  </si>
  <si>
    <t>K11074</t>
  </si>
  <si>
    <t>potH; putrescine transport system permease protein</t>
  </si>
  <si>
    <t>K11075</t>
  </si>
  <si>
    <t>potG; putrescine transport system ATP-binding protein</t>
  </si>
  <si>
    <t>K11076</t>
  </si>
  <si>
    <t>potF; putrescine transport system substrate-binding protein</t>
  </si>
  <si>
    <t>K11073</t>
  </si>
  <si>
    <t>Urea transport and metabolism</t>
  </si>
  <si>
    <t>urtE; urea transport system ATP-binding protein</t>
  </si>
  <si>
    <t>K11963</t>
  </si>
  <si>
    <t>urtD; urea transport system ATP-binding protein</t>
  </si>
  <si>
    <t>K11962</t>
  </si>
  <si>
    <t>urtC; urea transport system permease protein</t>
  </si>
  <si>
    <t>K11961</t>
  </si>
  <si>
    <t>urtB; urea transport system permease protein</t>
  </si>
  <si>
    <t>K11960</t>
  </si>
  <si>
    <t>urtA; urea transport system substrate-binding protein</t>
  </si>
  <si>
    <t>K11959</t>
  </si>
  <si>
    <t>ureA; urease subunit gamma [EC:3.5.1.5]</t>
  </si>
  <si>
    <t xml:space="preserve">Atrazine degradation </t>
  </si>
  <si>
    <t>K01430</t>
  </si>
  <si>
    <t xml:space="preserve">Quorum sensing </t>
  </si>
  <si>
    <t>oprM, emhC, ttgC, cusC, adeK, smeF, mtrE, cmeC, gesC; outer membrane protein, multidrug efflux system</t>
  </si>
  <si>
    <t>K18139</t>
  </si>
  <si>
    <t>oppA, mppA; oligopeptide transport system substrate-binding protein</t>
  </si>
  <si>
    <t>K15580</t>
  </si>
  <si>
    <t>lsrG; (4S)-4-hydroxy-5-phosphonooxypentane-2,3-dione isomerase [EC:5.3.1.32]</t>
  </si>
  <si>
    <t>K11530</t>
  </si>
  <si>
    <t>gadC; glutamate:GABA antiporter</t>
  </si>
  <si>
    <t>K20265</t>
  </si>
  <si>
    <t>E4.1.1.15, gadB, gadA, GAD; glutamate decarboxylase [EC:4.1.1.15]</t>
  </si>
  <si>
    <t>K01580</t>
  </si>
  <si>
    <t>ABC.SP.S; putative spermidine/putrescine transport system substrate-binding protein</t>
  </si>
  <si>
    <t>K02055</t>
  </si>
  <si>
    <t>ABC.PE.A1; peptide/nickel transport system ATP-binding protein</t>
  </si>
  <si>
    <t>K02032</t>
  </si>
  <si>
    <t>Type4 secretion system proteins (trbBCDEFGIL)</t>
  </si>
  <si>
    <t>trbL; type IV secretion system protein TrbL</t>
  </si>
  <si>
    <t>K07344</t>
  </si>
  <si>
    <t>trbI; type IV secretion system protein TrbI</t>
  </si>
  <si>
    <t>K20533</t>
  </si>
  <si>
    <t>trbG; type IV secretion system protein TrbG</t>
  </si>
  <si>
    <t>K20532</t>
  </si>
  <si>
    <t>trbF; type IV secretion system protein TrbF</t>
  </si>
  <si>
    <t>K20531</t>
  </si>
  <si>
    <t>trbE; type IV secretion system protein TrbE</t>
  </si>
  <si>
    <t>K20530</t>
  </si>
  <si>
    <t>trbD; type IV secretion system protein TrbD</t>
  </si>
  <si>
    <t>K20529</t>
  </si>
  <si>
    <t>trbC; type IV secretion system protein TrbC</t>
  </si>
  <si>
    <t>K20528</t>
  </si>
  <si>
    <t>trbB; type IV secretion system protein TrbB</t>
  </si>
  <si>
    <t>K20527</t>
  </si>
  <si>
    <t>ERCC3, XPB; DNA excision repair protein ERCC-3 [EC:3.6.4.12]</t>
  </si>
  <si>
    <t xml:space="preserve">Nucleotide excision repair </t>
  </si>
  <si>
    <t>Replication and repair</t>
  </si>
  <si>
    <t>K10843</t>
  </si>
  <si>
    <t>lysK; lysyl-tRNA synthetase, class I [EC:6.1.1.6]</t>
  </si>
  <si>
    <t xml:space="preserve">Aminoacyl-tRNA biosynthesis </t>
  </si>
  <si>
    <t>K04566</t>
  </si>
  <si>
    <t>rpoE; DNA-directed RNA polymerase subunit delta</t>
  </si>
  <si>
    <t xml:space="preserve">RNA polymerase </t>
  </si>
  <si>
    <t>Transcription</t>
  </si>
  <si>
    <t>K03048</t>
  </si>
  <si>
    <t>rhlB; ATP-dependent RNA helicase RhlB [EC:3.6.4.13]</t>
  </si>
  <si>
    <t xml:space="preserve">RNA degradation </t>
  </si>
  <si>
    <t>K03732</t>
  </si>
  <si>
    <t>katE, CAT, catB, srpA; catalase [EC:1.11.1.6]</t>
  </si>
  <si>
    <t xml:space="preserve">Peroxisome </t>
  </si>
  <si>
    <t>Transport and catabolism</t>
  </si>
  <si>
    <t>K03781</t>
  </si>
  <si>
    <t>Two-component Signal Transduction</t>
  </si>
  <si>
    <t>yesN; two-component system, response regulator YesN</t>
  </si>
  <si>
    <t xml:space="preserve">Two-component system </t>
  </si>
  <si>
    <t>Signal transduction</t>
  </si>
  <si>
    <t>K07720</t>
  </si>
  <si>
    <t>yesM; two-component system, sensor histidine kinase YesM [EC:2.7.13.3]</t>
  </si>
  <si>
    <t>K07718</t>
  </si>
  <si>
    <t>vicR; two-component system, OmpR family, response regulator VicR</t>
  </si>
  <si>
    <t>K07668</t>
  </si>
  <si>
    <t>rcsF; RcsF protein</t>
  </si>
  <si>
    <t>K06080</t>
  </si>
  <si>
    <t>ntrX; two-component system, NtrC family, nitrogen regulation response regulator NtrX</t>
  </si>
  <si>
    <t>K13599</t>
  </si>
  <si>
    <t>kdpD; two-component system, OmpR family, sensor histidine kinase KdpD [EC:2.7.13.3]</t>
  </si>
  <si>
    <t>K07646</t>
  </si>
  <si>
    <t>frdD; fumarate reductase subunit D</t>
  </si>
  <si>
    <t>K00247</t>
  </si>
  <si>
    <t>atoA; acetate CoA/acetoacetate CoA-transferase beta subunit [EC:2.8.3.8 2.8.3.9]</t>
  </si>
  <si>
    <t>K01035</t>
  </si>
  <si>
    <t xml:space="preserve">Pyrimidine metabolism </t>
  </si>
  <si>
    <t>E1.17.4.1B, nrdB, nrdF; ribonucleoside-diphosphate reductase beta chain [EC:1.17.4.1]</t>
  </si>
  <si>
    <t>Nucleotide metabolism</t>
  </si>
  <si>
    <t>K00526</t>
  </si>
  <si>
    <t xml:space="preserve">Purine metabolism </t>
  </si>
  <si>
    <t>nudE; ADP-ribose diphosphatase [EC:3.6.1.-]</t>
  </si>
  <si>
    <t>K08312</t>
  </si>
  <si>
    <t>add, ADA; adenosine deaminase [EC:3.5.4.4]</t>
  </si>
  <si>
    <t>K01488</t>
  </si>
  <si>
    <t xml:space="preserve">5'-bisphosphate nucleotidase (Sulfur metabolism) </t>
  </si>
  <si>
    <t>cysQ, MET22, BPNT1; 3'(2'), 5'-bisphosphate nucleotidase [EC:3.1.3.7]</t>
  </si>
  <si>
    <t xml:space="preserve">Sulfur metabolism </t>
  </si>
  <si>
    <t>K01082</t>
  </si>
  <si>
    <t>nuoH; NADH-quinone oxidoreductase subunit H [EC:1.6.5.3]</t>
  </si>
  <si>
    <t xml:space="preserve">Oxidative phosphorylation </t>
  </si>
  <si>
    <t>K00337</t>
  </si>
  <si>
    <t>acnB; aconitate hydratase 2 / 2-methylisocitrate dehydratase [EC:4.2.1.3 4.2.1.99]</t>
  </si>
  <si>
    <t xml:space="preserve">Carbon fixation pathways in prokaryotes </t>
  </si>
  <si>
    <t>K01682</t>
  </si>
  <si>
    <t>xfp, xpk; xylulose-5-phosphate/fructose-6-phosphate phosphoketolase [EC:4.1.2.9 4.1.2.22]</t>
  </si>
  <si>
    <t xml:space="preserve">Carbon fixation in photosynthetic organisms </t>
  </si>
  <si>
    <t>K01621</t>
  </si>
  <si>
    <t>pig9</t>
  </si>
  <si>
    <t>pig8</t>
  </si>
  <si>
    <t>pig7</t>
  </si>
  <si>
    <t>pig6</t>
  </si>
  <si>
    <t>pig5</t>
  </si>
  <si>
    <t>pig4</t>
  </si>
  <si>
    <t>hum3</t>
  </si>
  <si>
    <t>hum2</t>
  </si>
  <si>
    <t>hum1</t>
  </si>
  <si>
    <t>cow9</t>
  </si>
  <si>
    <t>cow8</t>
  </si>
  <si>
    <t>cow7</t>
  </si>
  <si>
    <t>cow6</t>
  </si>
  <si>
    <t>cow5</t>
  </si>
  <si>
    <t>cow4</t>
  </si>
  <si>
    <r>
      <t>Function/</t>
    </r>
    <r>
      <rPr>
        <b/>
        <sz val="14"/>
        <color rgb="FF7030A0"/>
        <rFont val="Calibri (Body)_x0000_"/>
      </rPr>
      <t>Category(=KEGG functional gene sum)</t>
    </r>
  </si>
  <si>
    <t>Subgroup2</t>
  </si>
  <si>
    <t>Subgroup1</t>
  </si>
  <si>
    <t>Group</t>
  </si>
  <si>
    <t>KO</t>
  </si>
  <si>
    <r>
      <rPr>
        <b/>
        <sz val="14"/>
        <color theme="1"/>
        <rFont val="Calibri"/>
        <family val="2"/>
        <scheme val="minor"/>
      </rPr>
      <t>Supplementary Data S2:</t>
    </r>
    <r>
      <rPr>
        <sz val="14"/>
        <color theme="1"/>
        <rFont val="Calibri"/>
        <family val="2"/>
        <scheme val="minor"/>
      </rPr>
      <t xml:space="preserve"> Grouping of selected KEGG Ontologies with significantly different abundances (P-adjusted &lt;0.05) and  Log2 fold change &gt; |3| into broader functional categories for comparisons between cow, human and pig fecal MG samples only.</t>
    </r>
  </si>
  <si>
    <r>
      <rPr>
        <b/>
        <sz val="14"/>
        <color theme="1"/>
        <rFont val="Calibri"/>
        <family val="2"/>
        <scheme val="minor"/>
      </rPr>
      <t>Supplementary Data S3:</t>
    </r>
    <r>
      <rPr>
        <sz val="14"/>
        <color theme="1"/>
        <rFont val="Calibri"/>
        <family val="2"/>
        <scheme val="minor"/>
      </rPr>
      <t xml:space="preserve"> Grouping of selected KEGG Ontologies with significantly different abundances (P-adjusted &lt;0.05) and  Log2 fold change &gt; |6| into broader functional categories for comparisons between animal fecal (cow, human, and pig) and the D7 mesocosm MG samples.</t>
    </r>
  </si>
  <si>
    <t>C7_D7</t>
  </si>
  <si>
    <t>C8_D7</t>
  </si>
  <si>
    <t>C9_D7</t>
  </si>
  <si>
    <t>H1_D7</t>
  </si>
  <si>
    <t>H2_D7</t>
  </si>
  <si>
    <t>H3_D7</t>
  </si>
  <si>
    <t>P7_D7</t>
  </si>
  <si>
    <t>P8_D7</t>
  </si>
  <si>
    <t>P9_D7</t>
  </si>
  <si>
    <t>K07813</t>
  </si>
  <si>
    <t>agrB; accessory gene regulator B</t>
  </si>
  <si>
    <t>K07706</t>
  </si>
  <si>
    <t>agrC, blpH, fsrC; two-component system, LytTR family, sensor histidine kinase AgrC [EC:2.7.13.3]</t>
  </si>
  <si>
    <t>K20344</t>
  </si>
  <si>
    <t>blpA, lagD; ATP-binding cassette, subfamily C, bacteriocin exporter</t>
  </si>
  <si>
    <t>K14982</t>
  </si>
  <si>
    <t>ciaH; two-component system, OmpR family, sensor histidine kinase CiaH [EC:2.7.13.3]</t>
  </si>
  <si>
    <t>K20487</t>
  </si>
  <si>
    <t>nisK, spaK; two-component system, OmpR family, lantibiotic biosynthesis sensor histidine kinase NisK/SpaK [EC:2.7.13.3]</t>
  </si>
  <si>
    <t>K15583</t>
  </si>
  <si>
    <t>oppD; oligopeptide transport system ATP-binding protein</t>
  </si>
  <si>
    <t>K10823</t>
  </si>
  <si>
    <t>oppF; oligopeptide transport system ATP-binding protein</t>
  </si>
  <si>
    <t>K09823</t>
  </si>
  <si>
    <t>zur; Fur family transcriptional regulator, zinc uptake regulator</t>
  </si>
  <si>
    <t>K07648</t>
  </si>
  <si>
    <t>arcB; two-component system, OmpR family, aerobic respiration control sensor histidine kinase ArcB [EC:2.7.13.3]</t>
  </si>
  <si>
    <t>K18968</t>
  </si>
  <si>
    <t>adrA; diguanylate cyclase [EC:2.7.7.65]</t>
  </si>
  <si>
    <t>K19291</t>
  </si>
  <si>
    <t>alg44; mannuronan synthase [EC:2.4.1.33]</t>
  </si>
  <si>
    <t>K19290</t>
  </si>
  <si>
    <t xml:space="preserve">Fructose and mannose metabolism </t>
  </si>
  <si>
    <t>alg8; mannuronan synthase [EC:2.4.1.33]</t>
  </si>
  <si>
    <t>K16011</t>
  </si>
  <si>
    <t>algA, xanB, rfbA, wbpW, pslB; mannose-1-phosphate guanylyltransferase / mannose-6-phosphate isomerase [EC:2.7.7.13 5.3.1.8]</t>
  </si>
  <si>
    <t>K08083</t>
  </si>
  <si>
    <t>algR; two-component system, LytTR family, response regulator AlgR</t>
  </si>
  <si>
    <t>K08082</t>
  </si>
  <si>
    <t>algZ; two-component system, LytTR family, sensor histidine kinase AlgZ [EC:2.7.13.3]</t>
  </si>
  <si>
    <t>K06596</t>
  </si>
  <si>
    <t>chpA; chemosensory pili system protein ChpA (sensor histidine kinase/response regulator)</t>
  </si>
  <si>
    <t>K06597</t>
  </si>
  <si>
    <t>chpB; chemosensory pili system protein ChpB (putative protein-glutamate methylesterase)</t>
  </si>
  <si>
    <t>K06598</t>
  </si>
  <si>
    <t>chpC; chemosensory pili system protein ChpC</t>
  </si>
  <si>
    <t>K07640</t>
  </si>
  <si>
    <t>cpxA; two-component system, OmpR family, sensor histidine kinase CpxA [EC:2.7.13.3]</t>
  </si>
  <si>
    <t>K07662</t>
  </si>
  <si>
    <t>cpxR; two-component system, OmpR family, response regulator CpxR</t>
  </si>
  <si>
    <t>K10916</t>
  </si>
  <si>
    <t>cqsS; two-component system, CAI-1 autoinducer sensor kinase/phosphatase CqsS [EC:2.7.13.3 3.1.3.-]</t>
  </si>
  <si>
    <t>K02657</t>
  </si>
  <si>
    <t>pilG; twitching motility two-component system response regulator PilG</t>
  </si>
  <si>
    <t>K02658</t>
  </si>
  <si>
    <t>pilH; twitching motility two-component system response regulator PilH</t>
  </si>
  <si>
    <t>K02659</t>
  </si>
  <si>
    <t>pilI; twitching motility protein PilI</t>
  </si>
  <si>
    <t>K02660</t>
  </si>
  <si>
    <t>pilJ; twitching motility protein PilJ</t>
  </si>
  <si>
    <t>K02661</t>
  </si>
  <si>
    <t>pilK; type IV pilus assembly protein PilK</t>
  </si>
  <si>
    <t>K02667</t>
  </si>
  <si>
    <t>pilR, pehR; two-component system, NtrC family, response regulator PilR</t>
  </si>
  <si>
    <t>K02668</t>
  </si>
  <si>
    <t>pilS, pehS; two-component system, NtrC family, sensor histidine kinase PilS [EC:2.7.13.3]</t>
  </si>
  <si>
    <t>K03566</t>
  </si>
  <si>
    <t>gcvA; LysR family transcriptional regulator, glycine cleavage system transcriptional activator</t>
  </si>
  <si>
    <t>K03567</t>
  </si>
  <si>
    <t>gcvR; glycine cleavage system transcriptional repressor</t>
  </si>
  <si>
    <t>K03087</t>
  </si>
  <si>
    <t>SIG2, rpoS; RNA polymerase nonessential primary-like sigma factor</t>
  </si>
  <si>
    <t>K21087</t>
  </si>
  <si>
    <t>ycgR; flagellar brake protein</t>
  </si>
  <si>
    <t>K21084</t>
  </si>
  <si>
    <t>yegE; diguanylate cyclase [EC:2.7.7.65]</t>
  </si>
  <si>
    <t>K21025</t>
  </si>
  <si>
    <t>fimX; multidomain signaling protein FimX</t>
  </si>
  <si>
    <t>K20976</t>
  </si>
  <si>
    <t>hptB; histidine phosphotransfer protein HptB</t>
  </si>
  <si>
    <t>K20978</t>
  </si>
  <si>
    <t>hsbA; HptB-dependent secretion and biofilm anti anti-sigma factor</t>
  </si>
  <si>
    <t>K20977</t>
  </si>
  <si>
    <t>hsbR; two-component system, HptB-dependent secretion and biofilm response regulator</t>
  </si>
  <si>
    <t>K11890</t>
  </si>
  <si>
    <t>impM; type VI secretion system protein ImpM</t>
  </si>
  <si>
    <t>K20974</t>
  </si>
  <si>
    <t>K20974; two-component system, sensor histidine kinase [EC:2.7.13.3]</t>
  </si>
  <si>
    <t>K20971</t>
  </si>
  <si>
    <t>ladS; two-component system, sensor histidine kinase LadS</t>
  </si>
  <si>
    <t>K20972</t>
  </si>
  <si>
    <t>retS; two-component system, sensor histidine kinase RetS</t>
  </si>
  <si>
    <t>K18101</t>
  </si>
  <si>
    <t>rhlB; rhamnosyltransferase subunit B [EC:2.4.1.-]</t>
  </si>
  <si>
    <t>K11444</t>
  </si>
  <si>
    <t>wspR; two-component system, chemotaxis family, response regulator WspR [EC:2.7.7.65]</t>
  </si>
  <si>
    <t>K02462</t>
  </si>
  <si>
    <t>gspM; general secretion pathway protein M</t>
  </si>
  <si>
    <t>K10926</t>
  </si>
  <si>
    <t>mshC; MSHA pilin protein MshC</t>
  </si>
  <si>
    <t>K10921</t>
  </si>
  <si>
    <t>toxR; cholera toxin transcriptional activator</t>
  </si>
  <si>
    <t>K20999</t>
  </si>
  <si>
    <t>pslF; polysaccharide biosynthesis protein PslF</t>
  </si>
  <si>
    <t>Biofilm Formation</t>
  </si>
  <si>
    <t>K01907</t>
  </si>
  <si>
    <t>AACS, acsA; acetoacetyl-CoA synthetase [EC:6.2.1.16]</t>
  </si>
  <si>
    <t>K03392</t>
  </si>
  <si>
    <t xml:space="preserve">Tryptophan metabolism </t>
  </si>
  <si>
    <t>ACMSD; aminocarboxymuconate-semialdehyde decarboxylase [EC:4.1.1.45]</t>
  </si>
  <si>
    <t>K15067</t>
  </si>
  <si>
    <t>amnD; 2-aminomuconate deaminase [EC:3.5.99.5]</t>
  </si>
  <si>
    <t>K18660</t>
  </si>
  <si>
    <t>ACSF3; malonyl-CoA/methylmalonyl-CoA synthetase [EC:6.2.1.-]</t>
  </si>
  <si>
    <t>K01457</t>
  </si>
  <si>
    <t>atzF; allophanate hydrolase [EC:3.5.1.54]</t>
  </si>
  <si>
    <t>K00673</t>
  </si>
  <si>
    <t xml:space="preserve">Arginine and proline metabolism </t>
  </si>
  <si>
    <t>astA; arginine N-succinyltransferase [EC:2.3.1.109]</t>
  </si>
  <si>
    <t>K01484</t>
  </si>
  <si>
    <t>astB; succinylarginine dihydrolase [EC:3.5.3.23]</t>
  </si>
  <si>
    <t>K05526</t>
  </si>
  <si>
    <t>astE; succinylglutamate desuccinylase [EC:3.5.1.96]</t>
  </si>
  <si>
    <t>K19787</t>
  </si>
  <si>
    <t>CARNMT1; carnosine N-methyltransferase [EC:2.1.1.22]</t>
  </si>
  <si>
    <t>K01697</t>
  </si>
  <si>
    <t>CBS; cystathionine beta-synthase [EC:4.2.1.22]</t>
  </si>
  <si>
    <t>K00499</t>
  </si>
  <si>
    <t>CMO; choline monooxygenase [EC:1.14.15.7]</t>
  </si>
  <si>
    <t>K00108</t>
  </si>
  <si>
    <t>betA, CHDH; choline dehydrogenase [EC:1.1.99.1]</t>
  </si>
  <si>
    <t>K01758</t>
  </si>
  <si>
    <t xml:space="preserve">Selenocompound metabolism </t>
  </si>
  <si>
    <t>CTH; cystathionine gamma-lyase [EC:4.4.1.1]</t>
  </si>
  <si>
    <t>K00285</t>
  </si>
  <si>
    <t xml:space="preserve">Phenylalanine metabolism </t>
  </si>
  <si>
    <t>dadA; D-amino-acid dehydrogenase [EC:1.4.5.1]</t>
  </si>
  <si>
    <t>K12658</t>
  </si>
  <si>
    <t>lhpA; 4-hydroxyproline epimerase [EC:5.1.1.8]</t>
  </si>
  <si>
    <t>K21062</t>
  </si>
  <si>
    <t>lhpC; 1-pyrroline-4-hydroxy-2-carboxylate deaminase [EC:3.5.4.22]</t>
  </si>
  <si>
    <t>K00472</t>
  </si>
  <si>
    <t>P4HA; prolyl 4-hydroxylase [EC:1.14.11.2]</t>
  </si>
  <si>
    <t>K09471</t>
  </si>
  <si>
    <t>puuB, ordL; gamma-glutamylputrescine oxidase [EC:1.4.3.-]</t>
  </si>
  <si>
    <t>K01505</t>
  </si>
  <si>
    <t>E3.5.99.7; 1-aminocyclopropane-1-carboxylate deaminase [EC:3.5.99.7]</t>
  </si>
  <si>
    <t>K09880</t>
  </si>
  <si>
    <t>mtnC, ENOPH1; enolase-phosphatase E1 [EC:3.1.3.77]</t>
  </si>
  <si>
    <t>K00899</t>
  </si>
  <si>
    <t>mtnK; 5-methylthioribose kinase [EC:2.7.1.100]</t>
  </si>
  <si>
    <t>K06718</t>
  </si>
  <si>
    <t>ectA; L-2,4-diaminobutyric acid acetyltransferase [EC:2.3.1.178]</t>
  </si>
  <si>
    <t>K00274</t>
  </si>
  <si>
    <t>MAO, aofH; monoamine oxidase [EC:1.4.3.4]</t>
  </si>
  <si>
    <t>K18911</t>
  </si>
  <si>
    <t>egtD; L-histidine Nalpha-methyltransferase [EC:2.1.1.44]</t>
  </si>
  <si>
    <t>K05603</t>
  </si>
  <si>
    <t>hutF; formimidoylglutamate deiminase [EC:3.5.3.13]</t>
  </si>
  <si>
    <t>K03897</t>
  </si>
  <si>
    <t>iucD; lysine N6-hydroxylase [EC:1.14.13.59]</t>
  </si>
  <si>
    <t>K02609</t>
  </si>
  <si>
    <t>paaA; ring-1,2-phenylacetyl-CoA epoxidase subunit PaaA [EC:1.14.13.149]</t>
  </si>
  <si>
    <t>K02610</t>
  </si>
  <si>
    <t>paaB; ring-1,2-phenylacetyl-CoA epoxidase subunit PaaB</t>
  </si>
  <si>
    <t>K02611</t>
  </si>
  <si>
    <t>paaC; ring-1,2-phenylacetyl-CoA epoxidase subunit PaaC [EC:1.14.13.149]</t>
  </si>
  <si>
    <t>K02612</t>
  </si>
  <si>
    <t>paaD; ring-1,2-phenylacetyl-CoA epoxidase subunit PaaD</t>
  </si>
  <si>
    <t>K02613</t>
  </si>
  <si>
    <t>paaE; ring-1,2-phenylacetyl-CoA epoxidase subunit PaaE</t>
  </si>
  <si>
    <t>K02618</t>
  </si>
  <si>
    <t>paaZ; oxepin-CoA hydrolase / 3-oxo-5,6-dehydrosuberyl-CoA semialdehyde dehydrogenase [EC:3.3.2.12 1.2.1.91]</t>
  </si>
  <si>
    <t>K10797</t>
  </si>
  <si>
    <t>enr; 2-enoate reductase [EC:1.3.1.31]</t>
  </si>
  <si>
    <t>K00529</t>
  </si>
  <si>
    <t>hcaD; 3-phenylpropionate/trans-cinnamate dioxygenase ferredoxin reductase component [EC:1.18.1.3]</t>
  </si>
  <si>
    <t>K02554</t>
  </si>
  <si>
    <t>mhpD; 2-keto-4-pentenoate hydratase [EC:4.2.1.80]</t>
  </si>
  <si>
    <t>K04073</t>
  </si>
  <si>
    <t>mhpF; acetaldehyde dehydrogenase [EC:1.2.1.10]</t>
  </si>
  <si>
    <t>K00452</t>
  </si>
  <si>
    <t>HAAO; 3-hydroxyanthranilate 3,4-dioxygenase [EC:1.13.11.6]</t>
  </si>
  <si>
    <t>K00486</t>
  </si>
  <si>
    <t>KMO; kynurenine 3-monooxygenase [EC:1.14.13.9]</t>
  </si>
  <si>
    <t>K01556</t>
  </si>
  <si>
    <t>KYNU, kynU; kynureninase [EC:3.7.1.3]</t>
  </si>
  <si>
    <t>K00453</t>
  </si>
  <si>
    <t>TDO2, kynA; tryptophan 2,3-dioxygenase [EC:1.13.11.11]</t>
  </si>
  <si>
    <t>K00450</t>
  </si>
  <si>
    <t xml:space="preserve">Tyrosine metabolism </t>
  </si>
  <si>
    <t>E1.13.11.4; gentisate 1,2-dioxygenase [EC:1.13.11.4]</t>
  </si>
  <si>
    <t>K16171</t>
  </si>
  <si>
    <t>faaH; fumarylacetoacetate (FAA) hydrolase [EC:3.7.1.2]</t>
  </si>
  <si>
    <t>K01555</t>
  </si>
  <si>
    <t>FAH, fahA; fumarylacetoacetase [EC:3.7.1.2]</t>
  </si>
  <si>
    <t>K01557</t>
  </si>
  <si>
    <t>FAHD1; acylpyruvate hydrolase [EC:3.7.1.5]</t>
  </si>
  <si>
    <t>K00135</t>
  </si>
  <si>
    <t>gabD; succinate-semialdehyde dehydrogenase / glutarate-semialdehyde dehydrogenase [EC:1.2.1.16 1.2.1.79 1.2.1.20]</t>
  </si>
  <si>
    <t>K00451</t>
  </si>
  <si>
    <t>HGD, hmgA; homogentisate 1,2-dioxygenase [EC:1.13.11.5]</t>
  </si>
  <si>
    <t>K01800</t>
  </si>
  <si>
    <t>maiA, GSTZ1; maleylacetoacetate isomerase [EC:5.2.1.2]</t>
  </si>
  <si>
    <t>K16165</t>
  </si>
  <si>
    <t>nagK; fumarylpyruvate hydrolase [EC:3.7.1.20]</t>
  </si>
  <si>
    <t>K00822</t>
  </si>
  <si>
    <t xml:space="preserve">beta-Alanine metabolism </t>
  </si>
  <si>
    <t>E2.6.1.18; beta-alanine--pyruvate transaminase [EC:2.6.1.18]</t>
  </si>
  <si>
    <t>K21196</t>
  </si>
  <si>
    <t xml:space="preserve">Phosphonate and phosphinate metabolism </t>
  </si>
  <si>
    <t>phnZ; 2-amino-1-hydroxyethylphosphonate dioxygenase (glycine-forming) [EC:1.13.11.78]</t>
  </si>
  <si>
    <t>K15371</t>
  </si>
  <si>
    <t>GDH2; glutamate dehydrogenase [EC:1.4.1.2]</t>
  </si>
  <si>
    <t>K08683</t>
  </si>
  <si>
    <t>HSD17B10; 3-hydroxyacyl-CoA dehydrogenase / 3-hydroxy-2-methylbutyryl-CoA dehydrogenase [EC:1.1.1.35 1.1.1.178]</t>
  </si>
  <si>
    <t>K03365</t>
  </si>
  <si>
    <t>E3.5.4.21; creatinine deaminase [EC:3.5.4.21]</t>
  </si>
  <si>
    <t>K00608</t>
  </si>
  <si>
    <t xml:space="preserve">Alanine, aspartate and glutamate metabolism </t>
  </si>
  <si>
    <t>pyrBI; aspartate carbamoyltransferase [EC:2.1.3.2]</t>
  </si>
  <si>
    <t>K21672</t>
  </si>
  <si>
    <t xml:space="preserve">D-Arginine and D-ornithine metabolism </t>
  </si>
  <si>
    <t>ord; 2,4-diaminopentanoate dehydrogenase [EC:1.4.1.12 1.4.1.26]</t>
  </si>
  <si>
    <t>K21898</t>
  </si>
  <si>
    <t>orr; ornithine racemase [EC:5.1.1.12]</t>
  </si>
  <si>
    <t>K12528</t>
  </si>
  <si>
    <t>xdhD; putative selenate reductase molybdopterin-binding subunit</t>
  </si>
  <si>
    <t>K12527</t>
  </si>
  <si>
    <t>ygfK; putative selenate reductase [EC:1.97.1.9]</t>
  </si>
  <si>
    <t>K12529</t>
  </si>
  <si>
    <t>ygfM; putative selenate reductase FAD-binding subunit</t>
  </si>
  <si>
    <t>K09459</t>
  </si>
  <si>
    <t>E4.1.1.82; phosphonopyruvate decarboxylase [EC:4.1.1.82]</t>
  </si>
  <si>
    <t>K01841</t>
  </si>
  <si>
    <t>pepM; phosphoenolpyruvate phosphomutase [EC:5.4.2.9]</t>
  </si>
  <si>
    <t>K03430</t>
  </si>
  <si>
    <t>phnW; 2-aminoethylphosphonate-pyruvate transaminase [EC:2.6.1.37]</t>
  </si>
  <si>
    <t>K04092</t>
  </si>
  <si>
    <t>tyrA1; chorismate mutase [EC:5.4.99.5]</t>
  </si>
  <si>
    <t>K00263</t>
  </si>
  <si>
    <t xml:space="preserve">Valine, leucine and isoleucine biosynthesis </t>
  </si>
  <si>
    <t>E1.4.1.9; leucine dehydrogenase [EC:1.4.1.9]</t>
  </si>
  <si>
    <t>K15635</t>
  </si>
  <si>
    <t>Overview</t>
  </si>
  <si>
    <t xml:space="preserve">Biosynthesis of amino acids </t>
  </si>
  <si>
    <t>apgM; 2,3-bisphosphoglycerate-independent phosphoglycerate mutase [EC:5.4.2.12]</t>
  </si>
  <si>
    <t>K03785</t>
  </si>
  <si>
    <t>aroD; 3-dehydroquinate dehydratase I [EC:4.2.1.10]</t>
  </si>
  <si>
    <t>K01914</t>
  </si>
  <si>
    <t>asnA; aspartate--ammonia ligase [EC:6.3.1.1]</t>
  </si>
  <si>
    <t>K09759</t>
  </si>
  <si>
    <t>aspC; nondiscriminating aspartyl-tRNA synthetase [EC:6.1.1.23]</t>
  </si>
  <si>
    <t>K03340</t>
  </si>
  <si>
    <t xml:space="preserve">Lysine biosynthesis </t>
  </si>
  <si>
    <t>dapdh; diaminopimelate dehydrogenase [EC:1.4.1.16]</t>
  </si>
  <si>
    <t>K16306</t>
  </si>
  <si>
    <t>K16306; fructose-bisphosphate aldolase / 2-amino-3,7-dideoxy-D-threo-hept-6-ulosonate synthase [EC:4.1.2.13 2.2.1.10]</t>
  </si>
  <si>
    <t>K06209</t>
  </si>
  <si>
    <t>pheB; chorismate mutase [EC:5.4.99.5]</t>
  </si>
  <si>
    <t>K17989</t>
  </si>
  <si>
    <t>SDS, SDH, CHA1; L-serine/L-threonine ammonia-lyase [EC:4.3.1.17 4.3.1.19]</t>
  </si>
  <si>
    <t>K13498</t>
  </si>
  <si>
    <t>trpCF; indole-3-glycerol phosphate synthase / phosphoribosylanthranilate isomerase [EC:4.1.1.48 5.3.1.24]</t>
  </si>
  <si>
    <t>K13497</t>
  </si>
  <si>
    <t>trpGD; anthranilate synthase/phosphoribosyltransferase [EC:4.1.3.27 2.4.2.18]</t>
  </si>
  <si>
    <t>K11358</t>
  </si>
  <si>
    <t>yhdR; aspartate aminotransferase [EC:2.6.1.1]</t>
  </si>
  <si>
    <t>K03464</t>
  </si>
  <si>
    <t>catC; muconolactone D-isomerase [EC:5.3.3.4]</t>
  </si>
  <si>
    <t>K08295</t>
  </si>
  <si>
    <t xml:space="preserve">Aminobenzoate degradation </t>
  </si>
  <si>
    <t>abmG; 2-aminobenzoate-CoA ligase [EC:6.2.1.32]</t>
  </si>
  <si>
    <t>K05550</t>
  </si>
  <si>
    <t xml:space="preserve">Xylene degradation </t>
  </si>
  <si>
    <t>benB-xylY; benzoate/toluate 1,2-dioxygenase subunit beta [EC:1.14.12.10 1.14.12.-]</t>
  </si>
  <si>
    <t>K00496</t>
  </si>
  <si>
    <t xml:space="preserve">Caprolactam degradation </t>
  </si>
  <si>
    <t>alkB1_2, alkM; alkane 1-monooxygenase [EC:1.14.15.3]</t>
  </si>
  <si>
    <t>K00446</t>
  </si>
  <si>
    <t xml:space="preserve">Styrene degradation </t>
  </si>
  <si>
    <t>dmpB, xylE; catechol 2,3-dioxygenase [EC:1.13.11.2]</t>
  </si>
  <si>
    <t>K10217</t>
  </si>
  <si>
    <t>dmpC, xylG, praB; aminomuconate-semialdehyde/2-hydroxymuconate-6-semialdehyde dehydrogenase [EC:1.2.1.32 1.2.1.85]</t>
  </si>
  <si>
    <t>K01055</t>
  </si>
  <si>
    <t>pcaD; 3-oxoadipate enol-lactonase [EC:3.1.1.24]</t>
  </si>
  <si>
    <t>K00448</t>
  </si>
  <si>
    <t xml:space="preserve">Polycyclic aromatic hydrocarbon degradation </t>
  </si>
  <si>
    <t>pcaG; protocatechuate 3,4-dioxygenase, alpha subunit [EC:1.13.11.3]</t>
  </si>
  <si>
    <t>K00449</t>
  </si>
  <si>
    <t>pcaH; protocatechuate 3,4-dioxygenase, beta subunit [EC:1.13.11.3]</t>
  </si>
  <si>
    <t>K01031</t>
  </si>
  <si>
    <t>pcaI; 3-oxoadipate CoA-transferase, alpha subunit [EC:2.8.3.6]</t>
  </si>
  <si>
    <t>K14727</t>
  </si>
  <si>
    <t>pcaL; 3-oxoadipate enol-lactonase / 4-carboxymuconolactone decarboxylase [EC:3.1.1.24 4.1.1.44]</t>
  </si>
  <si>
    <t>K09461</t>
  </si>
  <si>
    <t>E1.14.13.40; anthraniloyl-CoA monooxygenase [EC:1.14.13.40]</t>
  </si>
  <si>
    <t>K10215</t>
  </si>
  <si>
    <t>ethA; monooxygenase [EC:1.14.13.-]</t>
  </si>
  <si>
    <t>K00481</t>
  </si>
  <si>
    <t>pobA; p-hydroxybenzoate 3-monooxygenase [EC:1.14.13.2]</t>
  </si>
  <si>
    <t>K05913</t>
  </si>
  <si>
    <t xml:space="preserve">Bisphenol degradation </t>
  </si>
  <si>
    <t>E1.13.11.41; 2,4'-dihydroxyacetophenone dioxygenase [EC:1.13.11.41]</t>
  </si>
  <si>
    <t>K00485</t>
  </si>
  <si>
    <t xml:space="preserve">Drug metabolism - cytochrome P450 </t>
  </si>
  <si>
    <t>FMO; dimethylaniline monooxygenase (N-oxide forming) [EC:1.14.13.8]</t>
  </si>
  <si>
    <t>K00569</t>
  </si>
  <si>
    <t xml:space="preserve">Drug metabolism - other enzymes </t>
  </si>
  <si>
    <t>TPMT, tpmT; thiopurine S-methyltransferase [EC:2.1.1.67]</t>
  </si>
  <si>
    <t>K10680</t>
  </si>
  <si>
    <t>nemA; N-ethylmaleimide reductase [EC:1.-.-.-]</t>
  </si>
  <si>
    <t>K05797</t>
  </si>
  <si>
    <t xml:space="preserve">Toluene degradation </t>
  </si>
  <si>
    <t>pchF; 4-cresol dehydrogenase (hydroxylating) flavoprotein subunit [EC:1.17.99.1]</t>
  </si>
  <si>
    <t>K01101</t>
  </si>
  <si>
    <t>E3.1.3.41; 4-nitrophenyl phosphatase [EC:3.1.3.41]</t>
  </si>
  <si>
    <t>K01075</t>
  </si>
  <si>
    <t>E3.1.2.23; 4-hydroxybenzoyl-CoA thioesterase [EC:3.1.2.23]</t>
  </si>
  <si>
    <t>K15982</t>
  </si>
  <si>
    <t xml:space="preserve">Steroid degradation </t>
  </si>
  <si>
    <t>kshA; 3-ketosteroid 9alpha-monooxygenase subunit A [EC:1.14.13.142]</t>
  </si>
  <si>
    <t>K13775</t>
  </si>
  <si>
    <t>Metabolism of terpenoids and polyketides</t>
  </si>
  <si>
    <t xml:space="preserve">Geraniol degradation </t>
  </si>
  <si>
    <t>atuG; citronellol/citronellal dehydrogenase</t>
  </si>
  <si>
    <t>K05555</t>
  </si>
  <si>
    <t xml:space="preserve">Biosynthesis of type II polyketide products </t>
  </si>
  <si>
    <t>actIV; cyclase [EC:4.-.-.-]</t>
  </si>
  <si>
    <t>K02294</t>
  </si>
  <si>
    <t xml:space="preserve">Carotenoid biosynthesis </t>
  </si>
  <si>
    <t>crtR; beta-carotene hydroxylase [EC:1.14.13.-]</t>
  </si>
  <si>
    <t>K15746</t>
  </si>
  <si>
    <t>crtZ; beta-carotene 3-hydroxylase [EC:1.14.13.129]</t>
  </si>
  <si>
    <t>K00216</t>
  </si>
  <si>
    <t xml:space="preserve">Biosynthesis of siderophore group nonribosomal peptides </t>
  </si>
  <si>
    <t>entA; 2,3-dihydro-2,3-dihydroxybenzoate dehydrogenase [EC:1.3.1.28]</t>
  </si>
  <si>
    <t>K01252</t>
  </si>
  <si>
    <t>entB, dhbB, vibB, mxcF; bifunctional isochorismate lyase / aryl carrier protein [EC:3.3.2.1 6.3.2.14]</t>
  </si>
  <si>
    <t>K02361</t>
  </si>
  <si>
    <t>entC; isochorismate synthase [EC:5.4.4.2]</t>
  </si>
  <si>
    <t>K02362</t>
  </si>
  <si>
    <t>entD; enterobactin synthetase component D [EC:6.3.2.14 2.7.8.-]</t>
  </si>
  <si>
    <t>K02363</t>
  </si>
  <si>
    <t>entE, dhbE, vibE, mxcE; 2,3-dihydroxybenzoate-AMP ligase [EC:6.3.2.14 2.7.7.58]</t>
  </si>
  <si>
    <t>K15315</t>
  </si>
  <si>
    <t xml:space="preserve">Biosynthesis of enediyne antibiotics </t>
  </si>
  <si>
    <t>sgcE10, mdpE10, ncsE10, kedE10, calE7, pksE10; enediyne core biosynthesis thioesterase</t>
  </si>
  <si>
    <t>K21162</t>
  </si>
  <si>
    <t>sgcE4, ncsE4, kedE4; enediyne biosynthesis protein E4</t>
  </si>
  <si>
    <t>K15681</t>
  </si>
  <si>
    <t>mxcL; aminotransferase MxcL</t>
  </si>
  <si>
    <t>K04782</t>
  </si>
  <si>
    <t>pchB; isochorismate pyruvate lyase [EC:4.2.99.21]</t>
  </si>
  <si>
    <t>K06443</t>
  </si>
  <si>
    <t>lcyB, crtL1, crtY; lycopene beta-cyclase [EC:5.5.1.19]</t>
  </si>
  <si>
    <t>K10212</t>
  </si>
  <si>
    <t>K10212, crtO; glycosyl-4,4'-diaponeurosporenoate acyltransferase [EC:2.3.1.-]</t>
  </si>
  <si>
    <t>K16435</t>
  </si>
  <si>
    <t xml:space="preserve">Biosynthesis of vancomycin group antibiotics </t>
  </si>
  <si>
    <t>evaA, eryBVI, tylCVI, tylX3, staJ; dTDP-4-dehydro-6-deoxy-alpha-D-glucopyranose 2,3-dehydratase [EC:4.2.1.159]</t>
  </si>
  <si>
    <t>K01227</t>
  </si>
  <si>
    <t xml:space="preserve">Other glycan degradation </t>
  </si>
  <si>
    <t>E3.2.1.96; mannosyl-glycoprotein endo-beta-N-acetylglucosaminidase [EC:3.2.1.96]</t>
  </si>
  <si>
    <t>K01444</t>
  </si>
  <si>
    <t>AGA, aspG; N4-(beta-N-acetylglucosaminyl)-L-asparaginase [EC:3.5.1.26]</t>
  </si>
  <si>
    <t>K00729</t>
  </si>
  <si>
    <t xml:space="preserve">N-Glycan biosynthesis </t>
  </si>
  <si>
    <t>ALG5; dolichyl-phosphate beta-glucosyltransferase [EC:2.4.1.117]</t>
  </si>
  <si>
    <t>K00737</t>
  </si>
  <si>
    <t>MGAT3; beta-1,4-mannosyl-glycoprotein beta-1,4-N-acetylglucosaminyltransferase [EC:2.4.1.144]</t>
  </si>
  <si>
    <t>K07432</t>
  </si>
  <si>
    <t xml:space="preserve">Various types of N-glycan biosynthesis </t>
  </si>
  <si>
    <t>ALG13; beta-1,4-N-acetylglucosaminyltransferase [EC:2.4.1.141]</t>
  </si>
  <si>
    <t>K07151</t>
  </si>
  <si>
    <t>STT3; dolichyl-diphosphooligosaccharide--protein glycosyltransferase [EC:2.4.99.18]</t>
  </si>
  <si>
    <t>K03434</t>
  </si>
  <si>
    <t xml:space="preserve">Glycosylphosphatidylinositol(GPI)-anchor biosynthesis </t>
  </si>
  <si>
    <t>PIGL; N-acetylglucosaminylphosphatidylinositol deacetylase [EC:3.5.1.89]</t>
  </si>
  <si>
    <t>K02844</t>
  </si>
  <si>
    <t>waaG, rfaG; UDP-glucose:(heptosyl)LPS alpha-1,3-glucosyltransferase [EC:2.4.1.-]</t>
  </si>
  <si>
    <t>K02848</t>
  </si>
  <si>
    <t>waaP, rfaP; heptose I phosphotransferase [EC:2.7.1.-]</t>
  </si>
  <si>
    <t>Other glycan biosynthesis and metabolism</t>
  </si>
  <si>
    <t>K07406</t>
  </si>
  <si>
    <t xml:space="preserve">Glycosphingolipid biosynthesis - globo and isoglobo series </t>
  </si>
  <si>
    <t>melA; alpha-galactosidase [EC:3.2.1.22]</t>
  </si>
  <si>
    <t>K21469</t>
  </si>
  <si>
    <t xml:space="preserve">Peptidoglycan biosynthesis </t>
  </si>
  <si>
    <t>pbp4b; serine-type D-Ala-D-Ala carboxypeptidase [EC:3.4.16.4]</t>
  </si>
  <si>
    <t>K09692</t>
  </si>
  <si>
    <t>tagG; teichoic acid transport system permease protein</t>
  </si>
  <si>
    <t>K09693</t>
  </si>
  <si>
    <t>tagH; teichoic acid transport system ATP-binding protein [EC:3.6.3.40]</t>
  </si>
  <si>
    <t>K19872</t>
  </si>
  <si>
    <t xml:space="preserve">Mannose type O-glycan biosyntheis </t>
  </si>
  <si>
    <t>FKTN; fukutin [EC:2.7.8.-]</t>
  </si>
  <si>
    <t>K00887</t>
  </si>
  <si>
    <t>dgkA; undecaprenol kinase [EC:2.7.1.66]</t>
  </si>
  <si>
    <t>K07699</t>
  </si>
  <si>
    <t>spo0A; two-component system, response regulator, stage 0 sporulation protein A</t>
  </si>
  <si>
    <t>K08384</t>
  </si>
  <si>
    <t>spoVD; stage V sporulation protein D (sporulation-specific penicillin-binding protein)</t>
  </si>
  <si>
    <t>K05364</t>
  </si>
  <si>
    <t>pbpA; penicillin-binding protein A</t>
  </si>
  <si>
    <t>Cell wall/Peptidoglycan biosynthesis</t>
  </si>
  <si>
    <t>K10011</t>
  </si>
  <si>
    <t>arnA, pmrI; UDP-4-amino-4-deoxy-L-arabinose formyltransferase / UDP-glucuronic acid dehydrogenase (UDP-4-keto-hexauronic acid decarboxylating) [EC:2.1.2.13 1.1.1.305]</t>
  </si>
  <si>
    <t>K10012</t>
  </si>
  <si>
    <t>arnC, pmrF; undecaprenyl-phosphate 4-deoxy-4-formamido-L-arabinose transferase [EC:2.4.2.53]</t>
  </si>
  <si>
    <t>K13014</t>
  </si>
  <si>
    <t>arnD; undecaprenyl phosphate-alpha-L-ara4FN deformylase [EC:3.5.1.-]</t>
  </si>
  <si>
    <t>K00523</t>
  </si>
  <si>
    <t>ascD, ddhD, rfbI; CDP-4-dehydro-6-deoxyglucose reductase, E3 [EC:1.17.1.1]</t>
  </si>
  <si>
    <t>K00326</t>
  </si>
  <si>
    <t>E1.6.2.2; cytochrome-b5 reductase [EC:1.6.2.2]</t>
  </si>
  <si>
    <t>K16190</t>
  </si>
  <si>
    <t>GLCAK; glucuronokinase [EC:2.7.1.43]</t>
  </si>
  <si>
    <t>K10046</t>
  </si>
  <si>
    <t>GME; GDP-D-mannose 3', 5'-epimerase [EC:5.1.3.18 5.1.3.-]</t>
  </si>
  <si>
    <t>K20844</t>
  </si>
  <si>
    <t>abf1; non-reducing end alpha-L-arabinofuranosidase [EC:3.2.1.55]</t>
  </si>
  <si>
    <t>K18675</t>
  </si>
  <si>
    <t>chbP; N,N'-diacetylchitobiose phosphorylase [EC:2.4.1.280]</t>
  </si>
  <si>
    <t>K18677</t>
  </si>
  <si>
    <t>GALAK; galacturonokinase [EC:2.7.1.44]</t>
  </si>
  <si>
    <t>K01788</t>
  </si>
  <si>
    <t>nanE; N-acylglucosamine-6-phosphate 2-epimerase [EC:5.1.3.9]</t>
  </si>
  <si>
    <t>K12447</t>
  </si>
  <si>
    <t>USP; UDP-sugar pyrophosphorylase [EC:2.7.7.64]</t>
  </si>
  <si>
    <t>K06152</t>
  </si>
  <si>
    <t>E1.1.99.3G; gluconate 2-dehydrogenase gamma chain [EC:1.1.99.3]</t>
  </si>
  <si>
    <t>K00851</t>
  </si>
  <si>
    <t>E2.7.1.12, gntK, idnK; gluconokinase [EC:2.7.1.12]</t>
  </si>
  <si>
    <t>K01053</t>
  </si>
  <si>
    <t>E3.1.1.17, gnl, RGN; gluconolactonase [EC:3.1.1.17]</t>
  </si>
  <si>
    <t>K01690</t>
  </si>
  <si>
    <t>edd; phosphogluconate dehydratase [EC:4.2.1.12]</t>
  </si>
  <si>
    <t>K00131</t>
  </si>
  <si>
    <t>gapN; glyceraldehyde-3-phosphate dehydrogenase (NADP+) [EC:1.2.1.9]</t>
  </si>
  <si>
    <t>K00034</t>
  </si>
  <si>
    <t>gdh; glucose 1-dehydrogenase [EC:1.1.1.47]</t>
  </si>
  <si>
    <t>K19668</t>
  </si>
  <si>
    <t>CBH2, cbhA; cellulose 1,4-beta-cellobiosidase [EC:3.2.1.91]</t>
  </si>
  <si>
    <t>K00701</t>
  </si>
  <si>
    <t>cgt; cyclomaltodextrin glucanotransferase [EC:2.4.1.19]</t>
  </si>
  <si>
    <t>K02438</t>
  </si>
  <si>
    <t>glgX; glycogen debranching enzyme [EC:3.2.1.196]</t>
  </si>
  <si>
    <t>K00693</t>
  </si>
  <si>
    <t>GYS; glycogen synthase [EC:2.4.1.11]</t>
  </si>
  <si>
    <t>K01178</t>
  </si>
  <si>
    <t>SGA1; glucoamylase [EC:3.2.1.3]</t>
  </si>
  <si>
    <t>K05343</t>
  </si>
  <si>
    <t>treS; maltose alpha-D-glucosyltransferase / alpha-amylase [EC:5.4.99.16 3.2.1.1]</t>
  </si>
  <si>
    <t>K06044</t>
  </si>
  <si>
    <t>treY, glgY; (1-&gt;4)-alpha-D-glucan 1-alpha-D-glucosylmutase [EC:5.4.99.15]</t>
  </si>
  <si>
    <t>K01208</t>
  </si>
  <si>
    <t>cd, ma, nplT; cyclomaltodextrinase / maltogenic alpha-amylase / neopullulanase [EC:3.2.1.54 3.2.1.133 3.2.1.135]</t>
  </si>
  <si>
    <t>K01193</t>
  </si>
  <si>
    <t>INV, sacA; beta-fructofuranosidase [EC:3.2.1.26]</t>
  </si>
  <si>
    <t>K16153</t>
  </si>
  <si>
    <t>K16153; glycogen phosphorylase/synthase [EC:2.4.1.1 2.4.1.11]</t>
  </si>
  <si>
    <t>K01222</t>
  </si>
  <si>
    <t>E3.2.1.86A, celF; 6-phospho-beta-glucosidase [EC:3.2.1.86]</t>
  </si>
  <si>
    <t>K01223</t>
  </si>
  <si>
    <t>E3.2.1.86B, bglA; 6-phospho-beta-glucosidase [EC:3.2.1.86]</t>
  </si>
  <si>
    <t>K05350</t>
  </si>
  <si>
    <t>bglB; beta-glucosidase [EC:3.2.1.21]</t>
  </si>
  <si>
    <t>K01638</t>
  </si>
  <si>
    <t>aceB, glcB; malate synthase [EC:2.3.3.9]</t>
  </si>
  <si>
    <t>K00163</t>
  </si>
  <si>
    <t>aceE; pyruvate dehydrogenase E1 component [EC:1.2.4.1]</t>
  </si>
  <si>
    <t>K00138</t>
  </si>
  <si>
    <t>aldB; aldehyde dehydrogenase [EC:1.2.1.-]</t>
  </si>
  <si>
    <t>K00162</t>
  </si>
  <si>
    <t>PDHB, pdhB; pyruvate dehydrogenase E1 component beta subunit [EC:1.2.4.1]</t>
  </si>
  <si>
    <t>K00627</t>
  </si>
  <si>
    <t>DLAT, aceF, pdhC; pyruvate dehydrogenase E2 component (dihydrolipoamide acetyltransferase) [EC:2.3.1.12]</t>
  </si>
  <si>
    <t>K01895</t>
  </si>
  <si>
    <t>ACSS, acs; acetyl-CoA synthetase [EC:6.2.1.1]</t>
  </si>
  <si>
    <t>K00102</t>
  </si>
  <si>
    <t>LDHD, dld; D-lactate dehydrogenase (cytochrome) [EC:1.1.2.4]</t>
  </si>
  <si>
    <t>K00101</t>
  </si>
  <si>
    <t>lldD; L-lactate dehydrogenase (cytochrome) [EC:1.1.2.3]</t>
  </si>
  <si>
    <t>K00116</t>
  </si>
  <si>
    <t>mqo; malate dehydrogenase (quinone) [EC:1.1.5.4]</t>
  </si>
  <si>
    <t>Other pyruvate metabolism</t>
  </si>
  <si>
    <t>K04072</t>
  </si>
  <si>
    <t>Pyruvate metabolism</t>
  </si>
  <si>
    <t>adhE; acetaldehyde dehydrogenase / alcohol dehydrogenase [EC:1.2.1.10 1.1.1.1]</t>
  </si>
  <si>
    <t>K03737</t>
  </si>
  <si>
    <t>por, nifJ; pyruvate-ferredoxin/flavodoxin oxidoreductase [EC:1.2.7.1 1.2.7.-]</t>
  </si>
  <si>
    <t>K00169</t>
  </si>
  <si>
    <t>porA; pyruvate ferredoxin oxidoreductase alpha subunit [EC:1.2.7.1]</t>
  </si>
  <si>
    <t>K00170</t>
  </si>
  <si>
    <t>porB; pyruvate ferredoxin oxidoreductase beta subunit [EC:1.2.7.1]</t>
  </si>
  <si>
    <t>K00172</t>
  </si>
  <si>
    <t>porG; pyruvate ferredoxin oxidoreductase gamma subunit [EC:1.2.7.1]</t>
  </si>
  <si>
    <t>K01677</t>
  </si>
  <si>
    <t>E4.2.1.2AA, fumA; fumarate hydratase subunit alpha [EC:4.2.1.2]</t>
  </si>
  <si>
    <t>K01678</t>
  </si>
  <si>
    <t>E4.2.1.2AB, fumB; fumarate hydratase subunit beta [EC:4.2.1.2]</t>
  </si>
  <si>
    <t xml:space="preserve">Anaerobic pyruvate metabolism </t>
  </si>
  <si>
    <t>K00404</t>
  </si>
  <si>
    <t>Oxidative phosphorylation</t>
  </si>
  <si>
    <t>ccoN; cytochrome c oxidase cbb3-type subunit I [EC:1.9.3.1]</t>
  </si>
  <si>
    <t>K15862</t>
  </si>
  <si>
    <t>ccoNO; cytochrome c oxidase cbb3-type subunit I/II [EC:1.9.3.1]</t>
  </si>
  <si>
    <t>K00405</t>
  </si>
  <si>
    <t>ccoO; cytochrome c oxidase cbb3-type subunit II</t>
  </si>
  <si>
    <t>K00406</t>
  </si>
  <si>
    <t>ccoP; cytochrome c oxidase cbb3-type subunit III</t>
  </si>
  <si>
    <t>K00407</t>
  </si>
  <si>
    <t>ccoQ; cytochrome c oxidase cbb3-type subunit IV</t>
  </si>
  <si>
    <t>K02258</t>
  </si>
  <si>
    <t>COX11; cytochrome c oxidase assembly protein subunit 11</t>
  </si>
  <si>
    <t>K02259</t>
  </si>
  <si>
    <t>COX15; cytochrome c oxidase assembly protein subunit 15</t>
  </si>
  <si>
    <t>K02261</t>
  </si>
  <si>
    <t>COX2; cytochrome c oxidase subunit 2</t>
  </si>
  <si>
    <t>K02274</t>
  </si>
  <si>
    <t>coxA; cytochrome c oxidase subunit I [EC:1.9.3.1]</t>
  </si>
  <si>
    <t>K02275</t>
  </si>
  <si>
    <t>coxB; cytochrome c oxidase subunit II [EC:1.9.3.1]</t>
  </si>
  <si>
    <t>K02276</t>
  </si>
  <si>
    <t>coxC; cytochrome c oxidase subunit III [EC:1.9.3.1]</t>
  </si>
  <si>
    <t>K02277</t>
  </si>
  <si>
    <t>coxD, ctaF; cytochrome c oxidase subunit IV [EC:1.9.3.1]</t>
  </si>
  <si>
    <t>K00413</t>
  </si>
  <si>
    <t>CYC1, CYT1, petC; ubiquinol-cytochrome c reductase cytochrome c1 subunit</t>
  </si>
  <si>
    <t>K02299</t>
  </si>
  <si>
    <t>cyoC; cytochrome o ubiquinol oxidase subunit III</t>
  </si>
  <si>
    <t>K02300</t>
  </si>
  <si>
    <t>cyoD; cytochrome o ubiquinol oxidase subunit IV</t>
  </si>
  <si>
    <t>K00412</t>
  </si>
  <si>
    <t>CYTB, petB; ubiquinol-cytochrome c reductase cytochrome b subunit</t>
  </si>
  <si>
    <t>K00336</t>
  </si>
  <si>
    <t>nuoG; NADH-quinone oxidoreductase subunit G [EC:1.6.5.3]</t>
  </si>
  <si>
    <t>K00342</t>
  </si>
  <si>
    <t>nuoM; NADH-quinone oxidoreductase subunit M [EC:1.6.5.3]</t>
  </si>
  <si>
    <t>K00332</t>
  </si>
  <si>
    <t>nuoC; NADH-quinone oxidoreductase subunit C [EC:1.6.5.3]</t>
  </si>
  <si>
    <t>K00411</t>
  </si>
  <si>
    <t>UQCRFS1, RIP1, petA; ubiquinol-cytochrome c reductase iron-sulfur subunit [EC:1.10.2.2]</t>
  </si>
  <si>
    <t>Cytochrome-related enzymes</t>
  </si>
  <si>
    <t>K02117</t>
  </si>
  <si>
    <t>ATPVA, ntpA, atpA; V/A-type H+/Na+-transporting ATPase subunit A [EC:3.6.3.14 3.6.3.15]</t>
  </si>
  <si>
    <t>K02118</t>
  </si>
  <si>
    <t>ATPVB, ntpB, atpB; V/A-type H+/Na+-transporting ATPase subunit B</t>
  </si>
  <si>
    <t>K02119</t>
  </si>
  <si>
    <t>ATPVC, ntpC, atpC; V/A-type H+/Na+-transporting ATPase subunit C</t>
  </si>
  <si>
    <t>K02120</t>
  </si>
  <si>
    <t>ATPVD, ntpD, atpD; V/A-type H+/Na+-transporting ATPase subunit D</t>
  </si>
  <si>
    <t>K02122</t>
  </si>
  <si>
    <t>ATPVF, ntpF, atpF; V/A-type H+/Na+-transporting ATPase subunit F</t>
  </si>
  <si>
    <t>K02123</t>
  </si>
  <si>
    <t>ATPVI, ntpI, atpI; V/A-type H+/Na+-transporting ATPase subunit I</t>
  </si>
  <si>
    <t>K02124</t>
  </si>
  <si>
    <t>ATPVK, ntpK, atpK; V/A-type H+/Na+-transporting ATPase subunit K</t>
  </si>
  <si>
    <t>V-type Na+-transporting ATPase (subunits ABCDFIK)</t>
  </si>
  <si>
    <t>K03935</t>
  </si>
  <si>
    <t>NDUFS2; NADH dehydrogenase (ubiquinone) Fe-S protein 2 [EC:1.6.5.3 1.6.99.3]</t>
  </si>
  <si>
    <t>K03937</t>
  </si>
  <si>
    <t>NDUFS4; NADH dehydrogenase (ubiquinone) Fe-S protein 4</t>
  </si>
  <si>
    <t>K00242</t>
  </si>
  <si>
    <t>sdhD, frdD; succinate dehydrogenase / fumarate reductase, membrane anchor subunit</t>
  </si>
  <si>
    <t>K02128</t>
  </si>
  <si>
    <t>ATPeF0C, ATP5G, ATP9; F-type H+-transporting ATPase subunit c</t>
  </si>
  <si>
    <t>Other oxidative phosphorylation</t>
  </si>
  <si>
    <t>K02634</t>
  </si>
  <si>
    <t xml:space="preserve">Photosynthesis </t>
  </si>
  <si>
    <t>petA; apocytochrome f</t>
  </si>
  <si>
    <t>K02639</t>
  </si>
  <si>
    <t>petF; ferredoxin</t>
  </si>
  <si>
    <t>K02689</t>
  </si>
  <si>
    <t>psaA; photosystem I P700 chlorophyll a apoprotein A1</t>
  </si>
  <si>
    <t>K02690</t>
  </si>
  <si>
    <t>psaB; photosystem I P700 chlorophyll a apoprotein A2</t>
  </si>
  <si>
    <t>K02691</t>
  </si>
  <si>
    <t>psaC; photosystem I subunit VII</t>
  </si>
  <si>
    <t>K02692</t>
  </si>
  <si>
    <t>psaD; photosystem I subunit II</t>
  </si>
  <si>
    <t>K02703</t>
  </si>
  <si>
    <t>psbA; photosystem II P680 reaction center D1 protein [EC:1.10.3.9]</t>
  </si>
  <si>
    <t>K02704</t>
  </si>
  <si>
    <t>psbB; photosystem II CP47 chlorophyll apoprotein</t>
  </si>
  <si>
    <t>K02705</t>
  </si>
  <si>
    <t>psbC; photosystem II CP43 chlorophyll apoprotein</t>
  </si>
  <si>
    <t>K02707</t>
  </si>
  <si>
    <t>psbE; photosystem II cytochrome b559 subunit alpha</t>
  </si>
  <si>
    <t>K02706</t>
  </si>
  <si>
    <t>psbD; photosystem II P680 reaction center D2 protein [EC:1.10.3.9]</t>
  </si>
  <si>
    <t>K02711</t>
  </si>
  <si>
    <t>psbJ; photosystem II PsbJ protein</t>
  </si>
  <si>
    <t>K02719</t>
  </si>
  <si>
    <t>psbU; photosystem II PsbU protein</t>
  </si>
  <si>
    <t>K01602</t>
  </si>
  <si>
    <t>rbcS; ribulose-bisphosphate carboxylase small chain [EC:4.1.1.39]</t>
  </si>
  <si>
    <t>Photosynthesis</t>
  </si>
  <si>
    <t>K03428</t>
  </si>
  <si>
    <t>bchM, chlM; magnesium-protoporphyrin O-methyltransferase [EC:2.1.1.11]</t>
  </si>
  <si>
    <t>K10960</t>
  </si>
  <si>
    <t>chlP, bchP; geranylgeranyl diphosphate/geranylgeranyl-bacteriochlorophyllide a reductase [EC:1.3.1.83 1.3.1.111]</t>
  </si>
  <si>
    <t>K02257</t>
  </si>
  <si>
    <t>COX10; protoheme IX farnesyltransferase [EC:2.5.1.-]</t>
  </si>
  <si>
    <t>K00228</t>
  </si>
  <si>
    <t>CPOX, hemF; coproporphyrinogen III oxidase [EC:1.3.3.3]</t>
  </si>
  <si>
    <t>K00362</t>
  </si>
  <si>
    <t>nirB; nitrite reductase (NADH) large subunit [EC:1.7.1.15]</t>
  </si>
  <si>
    <t>K00363</t>
  </si>
  <si>
    <t>nirD; nitrite reductase (NADH) small subunit [EC:1.7.1.15]</t>
  </si>
  <si>
    <t>K00368</t>
  </si>
  <si>
    <t>nirK; nitrite reductase (NO-forming) [EC:1.7.2.1]</t>
  </si>
  <si>
    <t>K15576</t>
  </si>
  <si>
    <t>nrtA, nasF, cynA; nitrate/nitrite transport system substrate-binding protein</t>
  </si>
  <si>
    <t>K15577</t>
  </si>
  <si>
    <t>nrtB, nasE, cynB; nitrate/nitrite transport system permease protein</t>
  </si>
  <si>
    <t>K15578</t>
  </si>
  <si>
    <t>nrtC, nasD; nitrate/nitrite transport system ATP-binding protein [EC:3.6.3.-]</t>
  </si>
  <si>
    <t>K01725</t>
  </si>
  <si>
    <t>cynS; cyanate lyase [EC:4.2.1.104]</t>
  </si>
  <si>
    <t>K01455</t>
  </si>
  <si>
    <t>E3.5.1.49; formamidase [EC:3.5.1.49]</t>
  </si>
  <si>
    <t>K00392</t>
  </si>
  <si>
    <t>sir; sulfite reductase (ferredoxin) [EC:1.8.7.1]</t>
  </si>
  <si>
    <t>K00380</t>
  </si>
  <si>
    <t>Sulfur metabolism</t>
  </si>
  <si>
    <t>cysJ; sulfite reductase (NADPH) flavoprotein alpha-component [EC:1.8.1.2]</t>
  </si>
  <si>
    <t>K08097</t>
  </si>
  <si>
    <t>comA; phosphosulfolactate synthase [EC:4.4.1.19]</t>
  </si>
  <si>
    <t>K08738</t>
  </si>
  <si>
    <t>CYC; cytochrome c</t>
  </si>
  <si>
    <t>K17230</t>
  </si>
  <si>
    <t>fccA; cytochrome subunit of sulfide dehydrogenase</t>
  </si>
  <si>
    <t>K00860</t>
  </si>
  <si>
    <t>cysC; adenylylsulfate kinase [EC:2.7.1.25]</t>
  </si>
  <si>
    <t>K12339</t>
  </si>
  <si>
    <t>cysM; cysteine synthase B [EC:2.5.1.47]</t>
  </si>
  <si>
    <t>K20036</t>
  </si>
  <si>
    <t>dmdD; (methylthio)acryloyl-CoA hydratase [EC:4.2.1.155]</t>
  </si>
  <si>
    <t>K16937</t>
  </si>
  <si>
    <t>doxD; thiosulfate dehydrogenase [quinone] large subunit [EC:1.8.5.2]</t>
  </si>
  <si>
    <t>K17725</t>
  </si>
  <si>
    <t>ETHE1; sulfur dioxygenase [EC:1.13.11.18]</t>
  </si>
  <si>
    <t>K21310</t>
  </si>
  <si>
    <t>mddA; methanethiol S-methyltransferase [EC:2.1.1.334]</t>
  </si>
  <si>
    <t>K10764</t>
  </si>
  <si>
    <t>metZ; O-succinylhomoserine sulfhydrylase [EC:2.5.1.-]</t>
  </si>
  <si>
    <t>K17226</t>
  </si>
  <si>
    <t>soxY; sulfur-oxidizing protein SoxY</t>
  </si>
  <si>
    <t>K17227</t>
  </si>
  <si>
    <t>soxZ; sulfur-oxidizing protein SoxZ</t>
  </si>
  <si>
    <t>K04091</t>
  </si>
  <si>
    <t>ssuD; alkanesulfonate monooxygenase [EC:1.14.14.5]</t>
  </si>
  <si>
    <t>K01011</t>
  </si>
  <si>
    <t>TST, MPST, sseA; thiosulfate/3-mercaptopyruvate sulfurtransferase [EC:2.8.1.1 2.8.1.2]</t>
  </si>
  <si>
    <t>K21147</t>
  </si>
  <si>
    <t>moeZR, moeBR; sulfur-carrier protein adenylyltransferase/sulfurtransferase [EC:2.7.7.80 2.7.7.- 2.8.1.11 2.8.1.-]</t>
  </si>
  <si>
    <t>K07235</t>
  </si>
  <si>
    <t>tusD, dsrE; tRNA 2-thiouridine synthesizing protein D [EC:2.8.1.-]</t>
  </si>
  <si>
    <t>K01254</t>
  </si>
  <si>
    <t xml:space="preserve">Arachidonic acid metabolism </t>
  </si>
  <si>
    <t>LTA4H; leukotriene-A4 hydrolase [EC:3.3.2.6]</t>
  </si>
  <si>
    <t>K03921</t>
  </si>
  <si>
    <t xml:space="preserve">Biosynthesis of unsaturated fatty acids </t>
  </si>
  <si>
    <t>FAB2, SSI2, desA1; acyl-[acyl-carrier-protein] desaturase [EC:1.14.19.2 1.14.19.11 1.14.19.26]</t>
  </si>
  <si>
    <t>K00507</t>
  </si>
  <si>
    <t>SCD, desC; stearoyl-CoA desaturase (Delta-9 desaturase) [EC:1.14.19.1]</t>
  </si>
  <si>
    <t>K18473</t>
  </si>
  <si>
    <t>fabY; acetoacetyl-[acyl-carrier protein] synthase [EC:2.3.1.180]</t>
  </si>
  <si>
    <t>K00232</t>
  </si>
  <si>
    <t xml:space="preserve">Fatty acid degradation </t>
  </si>
  <si>
    <t>E1.3.3.6, ACOX1, ACOX3; acyl-CoA oxidase [EC:1.3.3.6]</t>
  </si>
  <si>
    <t>K01825</t>
  </si>
  <si>
    <t>fadB; 3-hydroxyacyl-CoA dehydrogenase / enoyl-CoA hydratase / 3-hydroxybutyryl-CoA epimerase / enoyl-CoA isomerase [EC:1.1.1.35 4.2.1.17 5.1.2.3 5.3.3.8]</t>
  </si>
  <si>
    <t>K06445</t>
  </si>
  <si>
    <t>fadE; acyl-CoA dehydrogenase [EC:1.3.99.-]</t>
  </si>
  <si>
    <t>K00252</t>
  </si>
  <si>
    <t>GCDH, gcdH; glutaryl-CoA dehydrogenase [EC:1.3.8.6]</t>
  </si>
  <si>
    <t>K05297</t>
  </si>
  <si>
    <t>rubB, alkT; rubredoxin---NAD+ reductase [EC:1.18.1.1]</t>
  </si>
  <si>
    <t>K00635</t>
  </si>
  <si>
    <t xml:space="preserve">Glycerolipid metabolism </t>
  </si>
  <si>
    <t>E2.3.1.20; diacylglycerol O-acyltransferase [EC:2.3.1.20]</t>
  </si>
  <si>
    <t>K01054</t>
  </si>
  <si>
    <t>MGLL; acylglycerol lipase [EC:3.1.1.23]</t>
  </si>
  <si>
    <t>K01114</t>
  </si>
  <si>
    <t>plc; phospholipase C [EC:3.1.4.3]</t>
  </si>
  <si>
    <t>K00570</t>
  </si>
  <si>
    <t>pmtA; phosphatidylethanolamine/phosphatidyl-N-methylethanolamine N-methyltransferase [EC:2.1.1.17 2.1.1.71]</t>
  </si>
  <si>
    <t>K00508</t>
  </si>
  <si>
    <t xml:space="preserve">Linoleic acid metabolism </t>
  </si>
  <si>
    <t>E1.14.19.3; linoleoyl-CoA desaturase [EC:1.14.19.3]</t>
  </si>
  <si>
    <t>K00227</t>
  </si>
  <si>
    <t xml:space="preserve">Steroid biosynthesis </t>
  </si>
  <si>
    <t>SC5DL, ERG3; Delta7-sterol 5-desaturase [EC:1.14.19.20]</t>
  </si>
  <si>
    <t>K00019</t>
  </si>
  <si>
    <t xml:space="preserve">Synthesis and degradation of ketone bodies </t>
  </si>
  <si>
    <t>E1.1.1.30, bdh; 3-hydroxybutyrate dehydrogenase [EC:1.1.1.30]</t>
  </si>
  <si>
    <t>K01028</t>
  </si>
  <si>
    <t>E2.8.3.5A, scoA; 3-oxoacid CoA-transferase subunit A [EC:2.8.3.5]</t>
  </si>
  <si>
    <t>K01029</t>
  </si>
  <si>
    <t>E2.8.3.5B, scoB; 3-oxoacid CoA-transferase subunit B [EC:2.8.3.5]</t>
  </si>
  <si>
    <t>K01027</t>
  </si>
  <si>
    <t>OXCT; 3-oxoacid CoA-transferase [EC:2.8.3.5]</t>
  </si>
  <si>
    <t>K00112</t>
  </si>
  <si>
    <t>glpB; glycerol-3-phosphate dehydrogenase subunit B [EC:1.1.5.3]</t>
  </si>
  <si>
    <t>K01048</t>
  </si>
  <si>
    <t>pldB; lysophospholipase [EC:3.1.1.5]</t>
  </si>
  <si>
    <t>K01442</t>
  </si>
  <si>
    <t xml:space="preserve">Secondary bile acid biosynthesis </t>
  </si>
  <si>
    <t>E3.5.1.24; choloylglycine hydrolase [EC:3.5.1.24]</t>
  </si>
  <si>
    <t>K02007</t>
  </si>
  <si>
    <t>cbiM; cobalt/nickel transport system permease protein</t>
  </si>
  <si>
    <t>K02008</t>
  </si>
  <si>
    <t>cbiQ; cobalt/nickel transport system permease protein</t>
  </si>
  <si>
    <t>K02191</t>
  </si>
  <si>
    <t>cbiT; cobalt-precorrin-6B (C15)-methyltransferase [EC:2.1.1.196]</t>
  </si>
  <si>
    <t>K05936</t>
  </si>
  <si>
    <t>cobM, cbiF; precorrin-4/cobalt-precorrin-4 C11-methyltransferase [EC:2.1.1.133 2.1.1.271]</t>
  </si>
  <si>
    <t>Cobalamin (Vitamin B12) biosynthesis</t>
  </si>
  <si>
    <t>K13940</t>
  </si>
  <si>
    <t>sulD; dihydroneopterin aldolase / 2-amino-4-hydroxy-6-hydroxymethyldihydropteridine diphosphokinase [EC:4.1.2.25 2.7.6.3]</t>
  </si>
  <si>
    <t>K11751</t>
  </si>
  <si>
    <t>ushA; 5'-nucleotidase / UDP-sugar diphosphatase [EC:3.1.3.5 3.6.1.45]</t>
  </si>
  <si>
    <t>K02549</t>
  </si>
  <si>
    <t>menC; O-succinylbenzoate synthase [EC:4.2.1.113]</t>
  </si>
  <si>
    <t>K09834</t>
  </si>
  <si>
    <t>VTE1, SXD1; tocopherol cyclase [EC:5.5.1.24]</t>
  </si>
  <si>
    <t>K08681</t>
  </si>
  <si>
    <t>pdxT, pdx2; 5'-phosphate synthase pdxT subunit [EC:4.3.3.6]</t>
  </si>
  <si>
    <t>K01467</t>
  </si>
  <si>
    <t>ampC; beta-lactamase class C [EC:3.5.2.6]</t>
  </si>
  <si>
    <t>K07664</t>
  </si>
  <si>
    <t>baeR, smeR; two-component system, OmpR family, response regulator BaeR</t>
  </si>
  <si>
    <t>K11354</t>
  </si>
  <si>
    <t>cph1; two-component system, chemotaxis family, sensor kinase Cph1 [EC:2.7.13.3]</t>
  </si>
  <si>
    <t>K07663</t>
  </si>
  <si>
    <t>creB; two-component system, OmpR family, catabolic regulation response regulator CreB</t>
  </si>
  <si>
    <t>K07641</t>
  </si>
  <si>
    <t>creC; two-component system, OmpR family, sensor histidine kinase CreC [EC:2.7.13.3]</t>
  </si>
  <si>
    <t>K07644</t>
  </si>
  <si>
    <t>cusS, copS, silS; two-component system, OmpR family, heavy metal sensor histidine kinase CusS [EC:2.7.13.3]</t>
  </si>
  <si>
    <t>K07778</t>
  </si>
  <si>
    <t>desK; two-component system, NarL family, sensor histidine kinase DesK [EC:2.7.13.3]</t>
  </si>
  <si>
    <t>K07693</t>
  </si>
  <si>
    <t>desR; two-component system, NarL family, response regulator DesR</t>
  </si>
  <si>
    <t>K10255</t>
  </si>
  <si>
    <t>FAD6, desA; acyl-lipid omega-6 desaturase (Delta-12 desaturase) [EC:1.14.19.23 1.14.19.45]</t>
  </si>
  <si>
    <t>K07799</t>
  </si>
  <si>
    <t>mdtA; membrane fusion protein, multidrug efflux system</t>
  </si>
  <si>
    <t>K07788</t>
  </si>
  <si>
    <t>mdtB; multidrug efflux pump</t>
  </si>
  <si>
    <t>K07789</t>
  </si>
  <si>
    <t>mdtC; multidrug efflux pump</t>
  </si>
  <si>
    <t>K14205</t>
  </si>
  <si>
    <t>mprF, fmtC; phosphatidylglycerol lysyltransferase [EC:2.3.2.3]</t>
  </si>
  <si>
    <t>K19620</t>
  </si>
  <si>
    <t>phcB; extracellular factor (EF) 3-hydroxypalmitic acid methyl ester biosynthesis protein</t>
  </si>
  <si>
    <t>K07660</t>
  </si>
  <si>
    <t>phoP; two-component system, OmpR family, response regulator PhoP</t>
  </si>
  <si>
    <t>K07637</t>
  </si>
  <si>
    <t>phoQ; two-component system, OmpR family, sensor histidine kinase PhoQ [EC:2.7.13.3]</t>
  </si>
  <si>
    <t>K11355</t>
  </si>
  <si>
    <t>rcp1; two-component system, chemotaxis family, response regulator Rcp1</t>
  </si>
  <si>
    <t>K15012</t>
  </si>
  <si>
    <t>regA, regR, actR; two-component system, response regulator RegA</t>
  </si>
  <si>
    <t>K15011</t>
  </si>
  <si>
    <t>regB, regS, actS; two-component system, sensor histidine kinase RegB [EC:2.7.13.3]</t>
  </si>
  <si>
    <t>K07661</t>
  </si>
  <si>
    <t>rstA; two-component system, OmpR family, response regulator RstA</t>
  </si>
  <si>
    <t>K08478</t>
  </si>
  <si>
    <t>pgtC; phosphoglycerate transport regulatory protein PgtC</t>
  </si>
  <si>
    <t>K07775</t>
  </si>
  <si>
    <t>resD; two-component system, OmpR family, response regulator ResD</t>
  </si>
  <si>
    <t>K18349</t>
  </si>
  <si>
    <t>vanRC, vanRE, vanRG; two-component system, OmpR family, response regulator VanR</t>
  </si>
  <si>
    <t>K18345</t>
  </si>
  <si>
    <t>vanSB, vanS, vanSD; two-component system, OmpR family, sensor histidine kinase VanS [EC:2.7.13.3]</t>
  </si>
  <si>
    <t>K18350</t>
  </si>
  <si>
    <t>vanSC, vanSE, vanSG; two-component system, OmpR family, sensor histidine kinase VanS [EC:2.7.13.3]</t>
  </si>
  <si>
    <t>K01910</t>
  </si>
  <si>
    <t>citC; [citrate (pro-3S)-lyase] ligase [EC:6.2.1.22]</t>
  </si>
  <si>
    <t>K01646</t>
  </si>
  <si>
    <t>citD; citrate lyase subunit gamma (acyl carrier protein)</t>
  </si>
  <si>
    <t>K01643</t>
  </si>
  <si>
    <t>citF; citrate lyase subunit alpha / citrate CoA-transferase [EC:2.8.3.10]</t>
  </si>
  <si>
    <t xml:space="preserve">Two-component system signal transduction </t>
  </si>
  <si>
    <t>K01115</t>
  </si>
  <si>
    <t xml:space="preserve">Phospholipase D signaling pathway </t>
  </si>
  <si>
    <t>PLD1_2; phospholipase D1/2 [EC:3.1.4.4]</t>
  </si>
  <si>
    <t>K19882</t>
  </si>
  <si>
    <t xml:space="preserve">Wnt signaling pathway </t>
  </si>
  <si>
    <t>NOTUM; O-palmitoleoyl-L-serine hydrolase [EC:3.1.1.98]</t>
  </si>
  <si>
    <t>Other signal transduction</t>
  </si>
  <si>
    <t>K09688</t>
  </si>
  <si>
    <t>ABC-2.CPSE.P; capsular polysaccharide transport system permease protein</t>
  </si>
  <si>
    <t>K02196</t>
  </si>
  <si>
    <t>ccmD; heme exporter protein D</t>
  </si>
  <si>
    <t>K12541</t>
  </si>
  <si>
    <t>lapB; ATP-binding cassette, subfamily C, bacterial LapB</t>
  </si>
  <si>
    <t>K06160</t>
  </si>
  <si>
    <t>pvdE; putative pyoverdin transport system ATP-binding/permease protein</t>
  </si>
  <si>
    <t>K13409</t>
  </si>
  <si>
    <t>raxB, cvaB; ATP-binding cassette, subfamily B, bacterial RaxB</t>
  </si>
  <si>
    <t>K11050</t>
  </si>
  <si>
    <t>ABC-2.CYL.A, cylA; multidrug/hemolysin transport system ATP-binding protein</t>
  </si>
  <si>
    <t>K11051</t>
  </si>
  <si>
    <t>ABC-2.CYL.P, cylB; multidrug/hemolysin transport system permease protein</t>
  </si>
  <si>
    <t>K10009</t>
  </si>
  <si>
    <t>ABC.CYST.P; cystine transport system permease protein</t>
  </si>
  <si>
    <t>K10040</t>
  </si>
  <si>
    <t>ABC.GLN1.P; putative glutamine transport system permease protein</t>
  </si>
  <si>
    <t>K10039</t>
  </si>
  <si>
    <t>ABC.GLN1.S; putative glutamine transport system substrate-binding protein</t>
  </si>
  <si>
    <t>K19350</t>
  </si>
  <si>
    <t>lsa; lincosamide and streptogramin A transport system ATP-binding/permease protein</t>
  </si>
  <si>
    <t>K19310</t>
  </si>
  <si>
    <t>bcrB; bacitracin transport system permease protein</t>
  </si>
  <si>
    <t>K15771</t>
  </si>
  <si>
    <t>ganP; arabinogalactan oligomer / maltooligosaccharide transport system permease protein</t>
  </si>
  <si>
    <t>K15772</t>
  </si>
  <si>
    <t>ganQ; arabinogalactan oligomer / maltooligosaccharide transport system permease protein</t>
  </si>
  <si>
    <t>K10036</t>
  </si>
  <si>
    <t>glnH; glutamine transport system substrate-binding protein</t>
  </si>
  <si>
    <t>K16905</t>
  </si>
  <si>
    <t>K16905; fluoroquinolone transport system permease protein</t>
  </si>
  <si>
    <t>K16906</t>
  </si>
  <si>
    <t>K16906; fluoroquinolone transport system permease protein</t>
  </si>
  <si>
    <t>K16907</t>
  </si>
  <si>
    <t>K16907; fluoroquinolone transport system ATP-binding protein [EC:3.6.3.-]</t>
  </si>
  <si>
    <t>K17076</t>
  </si>
  <si>
    <t>K17076, lysY; putative lysine transport system ATP-binding protein [EC:3.6.3.-]</t>
  </si>
  <si>
    <t>K10542</t>
  </si>
  <si>
    <t>mglA; methyl-galactoside transport system ATP-binding protein [EC:3.6.3.17]</t>
  </si>
  <si>
    <t>K10540</t>
  </si>
  <si>
    <t>mglB; methyl-galactoside transport system substrate-binding protein</t>
  </si>
  <si>
    <t>K10541</t>
  </si>
  <si>
    <t>mglC; methyl-galactoside transport system permease protein</t>
  </si>
  <si>
    <t>K05813</t>
  </si>
  <si>
    <t>ugpB; sn-glycerol 3-phosphate transport system substrate-binding protein</t>
  </si>
  <si>
    <t>K05816</t>
  </si>
  <si>
    <t>ugpC; sn-glycerol 3-phosphate transport system ATP-binding protein [EC:3.6.3.20]</t>
  </si>
  <si>
    <t>K16786</t>
  </si>
  <si>
    <t>ecfA1; energy-coupling factor transport system ATP-binding protein [EC:3.6.3.-]</t>
  </si>
  <si>
    <t>K16787</t>
  </si>
  <si>
    <t>ecfA2; energy-coupling factor transport system ATP-binding protein [EC:3.6.3.-]</t>
  </si>
  <si>
    <t>K16785</t>
  </si>
  <si>
    <t>ecfT; energy-coupling factor transport system permease protein</t>
  </si>
  <si>
    <t>K03523</t>
  </si>
  <si>
    <t>bioY; biotin transport system substrate-specific component</t>
  </si>
  <si>
    <t>Other ABC transporters</t>
  </si>
  <si>
    <t>K17316</t>
  </si>
  <si>
    <t>gtsB, glcF; glucose/mannose transport system permease protein</t>
  </si>
  <si>
    <t>K10117</t>
  </si>
  <si>
    <t>msmE; raffinose/stachyose/melibiose transport system substrate-binding protein</t>
  </si>
  <si>
    <t>K10118</t>
  </si>
  <si>
    <t>msmF; raffinose/stachyose/melibiose transport system permease protein</t>
  </si>
  <si>
    <t>K10119</t>
  </si>
  <si>
    <t>msmG; raffinose/stachyose/melibiose transport system permease protein</t>
  </si>
  <si>
    <t>K10112</t>
  </si>
  <si>
    <t>msmX, msmK, malK, sugC, ggtA, msiK; multiple sugar transport system ATP-binding protein</t>
  </si>
  <si>
    <t>K10188</t>
  </si>
  <si>
    <t>lacE, araN; lactose/L-arabinose transport system substrate-binding protein</t>
  </si>
  <si>
    <t>K10190</t>
  </si>
  <si>
    <t>lacG, araQ; lactose/L-arabinose transport system permease protein</t>
  </si>
  <si>
    <t>K10111</t>
  </si>
  <si>
    <t>malK, mtlK, thuK; multiple sugar transport system ATP-binding protein [EC:3.6.3.-]</t>
  </si>
  <si>
    <t>K10548</t>
  </si>
  <si>
    <t>ABC.GGU.A, gguA; putative multiple sugar transport system ATP-binding protein [EC:3.6.3.17]</t>
  </si>
  <si>
    <t>K10547</t>
  </si>
  <si>
    <t>ABC.GGU.P, gguB; putative multiple sugar transport system permease protein</t>
  </si>
  <si>
    <t>K10546</t>
  </si>
  <si>
    <t>ABC.GGU.S, chvE; putative multiple sugar transport system substrate-binding protein</t>
  </si>
  <si>
    <t>Sugar ABC transport systems</t>
  </si>
  <si>
    <t>K02745</t>
  </si>
  <si>
    <t xml:space="preserve">Phosphotransferase system (PTS) </t>
  </si>
  <si>
    <t>PTS-Aga-EIIB, agaV; PTS system, N-acetylgalactosamine-specific IIB component [EC:2.7.1.-]</t>
  </si>
  <si>
    <t>K02747</t>
  </si>
  <si>
    <t>PTS-Aga-EIID, agaE; PTS system, N-acetylgalactosamine-specific IID component</t>
  </si>
  <si>
    <t>K02759</t>
  </si>
  <si>
    <t>PTS-Cel-EIIA, celC, chbA; PTS system, cellobiose-specific IIA component [EC:2.7.1.196 2.7.1.205]</t>
  </si>
  <si>
    <t>K02768</t>
  </si>
  <si>
    <t>PTS-Fru-EIIA, fruB; PTS system, fructose-specific IIA component [EC:2.7.1.202]</t>
  </si>
  <si>
    <t>K02770</t>
  </si>
  <si>
    <t>PTS-Fru-EIIC, fruA; PTS system, fructose-specific IIC component</t>
  </si>
  <si>
    <t>K02777</t>
  </si>
  <si>
    <t>PTS-Glc-EIIA, crr; PTS system, sugar-specific IIA component [EC:2.7.1.-]</t>
  </si>
  <si>
    <t>K20118</t>
  </si>
  <si>
    <t>PTS-Glc1-EIIC, ptsG, glcA, glcB; PTS system, glucose-specific IIC component</t>
  </si>
  <si>
    <t>K20108</t>
  </si>
  <si>
    <t>PTS-Mal-EIIC, malT; PTS system, maltose-specific IIC component</t>
  </si>
  <si>
    <t>K02791</t>
  </si>
  <si>
    <t>PTS-MalGlc-EIIC, malX; PTS system, maltose/glucose-specific IIC component</t>
  </si>
  <si>
    <t>K02800</t>
  </si>
  <si>
    <t>PTS-Mtl-EIIC, mtlA, cmtA; PTS system, mannitol-specific IIC component</t>
  </si>
  <si>
    <t>K02064</t>
  </si>
  <si>
    <t>thiB, tbpA; thiamine transport system substrate-binding protein</t>
  </si>
  <si>
    <t>K07251</t>
  </si>
  <si>
    <t>thiK; thiamine kinase [EC:2.7.1.89]</t>
  </si>
  <si>
    <t>K19113</t>
  </si>
  <si>
    <t xml:space="preserve">Monobactam biosynthesis </t>
  </si>
  <si>
    <t>ttr; acetyltransferase [EC:2.3.1.-]</t>
  </si>
  <si>
    <t>K04127</t>
  </si>
  <si>
    <t xml:space="preserve">Penicillin and cephalosporin biosynthesis </t>
  </si>
  <si>
    <t>cefD; isopenicillin-N epimerase [EC:5.1.1.17]</t>
  </si>
  <si>
    <t>K01434</t>
  </si>
  <si>
    <t>E3.5.1.11; penicillin amidase [EC:3.5.1.11]</t>
  </si>
  <si>
    <t>K03782</t>
  </si>
  <si>
    <t xml:space="preserve">Phenylpropanoid biosynthesis </t>
  </si>
  <si>
    <t>katG; catalase-peroxidase [EC:1.11.1.21]</t>
  </si>
  <si>
    <t>K14266</t>
  </si>
  <si>
    <t xml:space="preserve">Staurosporine biosynthesis </t>
  </si>
  <si>
    <t>prnA, rebH; tryptophan halogenase [EC:1.14.19.9]</t>
  </si>
  <si>
    <t>K00808</t>
  </si>
  <si>
    <t xml:space="preserve">Tropane, piperidine and pyridine alkaloid biosynthesis </t>
  </si>
  <si>
    <t>hss; homospermidine synthase [EC:2.5.1.44]</t>
  </si>
  <si>
    <t>K19710</t>
  </si>
  <si>
    <t>E2.7.7.53; ATP adenylyltransferase [EC:2.7.7.53]</t>
  </si>
  <si>
    <t>K05873</t>
  </si>
  <si>
    <t>E4.6.1.1B, cyaB; adenylate cyclase, class 2 [EC:4.6.1.1]</t>
  </si>
  <si>
    <t>K06928</t>
  </si>
  <si>
    <t>NTPCR; nucleoside-triphosphatase [EC:3.6.1.15]</t>
  </si>
  <si>
    <t>K11176</t>
  </si>
  <si>
    <t>purO; IMP cyclohydrolase [EC:3.5.4.10]</t>
  </si>
  <si>
    <t>K00951</t>
  </si>
  <si>
    <t>relA; GTP pyrophosphokinase [EC:2.7.6.5]</t>
  </si>
  <si>
    <t>K21636</t>
  </si>
  <si>
    <t>nrdD; ribonucleoside-triphosphate reductase (formate) [EC:1.1.98.6]</t>
  </si>
  <si>
    <t>K01518</t>
  </si>
  <si>
    <t>NUDT2; bis(5'-nucleosidyl)-tetraphosphatase [EC:3.6.1.17]</t>
  </si>
  <si>
    <t>K00756</t>
  </si>
  <si>
    <t>pdp; pyrimidine-nucleoside phosphorylase [EC:2.4.2.2]</t>
  </si>
  <si>
    <t>K17828</t>
  </si>
  <si>
    <t>pyrDI; dihydroorotate dehydrogenase (NAD+) catalytic subunit [EC:1.3.1.14]</t>
  </si>
  <si>
    <t>K02823</t>
  </si>
  <si>
    <t>pyrDII; dihydroorotate dehydrogenase electron transfer subunit</t>
  </si>
  <si>
    <t>K00610</t>
  </si>
  <si>
    <t>pyrI; aspartate carbamoyltransferase regulatory subunit</t>
  </si>
  <si>
    <t>K00757</t>
  </si>
  <si>
    <t>udp, UPP; uridine phosphorylase [EC:2.4.2.3]</t>
  </si>
  <si>
    <t>K08722</t>
  </si>
  <si>
    <t>yfbR; 5'-deoxynucleotidase [EC:3.1.3.89]</t>
  </si>
  <si>
    <t>K01151</t>
  </si>
  <si>
    <t xml:space="preserve">Base excision repair </t>
  </si>
  <si>
    <t>nfo; deoxyribonuclease IV [EC:3.1.21.2]</t>
  </si>
  <si>
    <t>K03013</t>
  </si>
  <si>
    <t>RPB5, POLR2E; DNA-directed RNA polymerases I, II, and III subunit RPABC1</t>
  </si>
  <si>
    <t>K12859</t>
  </si>
  <si>
    <t xml:space="preserve">Spliceosome </t>
  </si>
  <si>
    <t>TXNL4A, DIB1; U5 snRNP protein, DIM1 family</t>
  </si>
  <si>
    <t>K03330</t>
  </si>
  <si>
    <t>gatE; glutamyl-tRNA(Gln) amidotransferase subunit E [EC:6.3.5.7]</t>
  </si>
  <si>
    <t>K07590</t>
  </si>
  <si>
    <t>RP-L7A, rplGB; large subunit ribosomal protein L7A</t>
  </si>
  <si>
    <t>K07374</t>
  </si>
  <si>
    <t>Cell growth and death</t>
  </si>
  <si>
    <t xml:space="preserve">Apoptosis </t>
  </si>
  <si>
    <t>TUBA; tubulin alpha</t>
  </si>
  <si>
    <t>K13587</t>
  </si>
  <si>
    <t xml:space="preserve">Cell cycle - Caulobacter </t>
  </si>
  <si>
    <t>cckA; two-component system, cell cycle sensor histidine kinase and response regulator CckA [EC:2.7.13.3]</t>
  </si>
  <si>
    <t>K13590</t>
  </si>
  <si>
    <t>dgcB; diguanylate cyclase [EC:2.7.7.65]</t>
  </si>
  <si>
    <t>K08139</t>
  </si>
  <si>
    <t xml:space="preserve">Meiosis - yeast </t>
  </si>
  <si>
    <t>HXT; MFS transporter, SP family, sugar:H+ symporter</t>
  </si>
  <si>
    <t>K11251</t>
  </si>
  <si>
    <t xml:space="preserve">Necroptosis </t>
  </si>
  <si>
    <t>H2A; histone H2A</t>
  </si>
  <si>
    <t>K10798</t>
  </si>
  <si>
    <t>PARP; poly [ADP-ribose] polymerase [EC:2.4.2.30]</t>
  </si>
  <si>
    <t>K03767</t>
  </si>
  <si>
    <t>PPIA; peptidyl-prolyl cis-trans isomerase A (cyclophilin A) [EC:5.2.1.8]</t>
  </si>
  <si>
    <t>K12483</t>
  </si>
  <si>
    <t xml:space="preserve">Endocytosis </t>
  </si>
  <si>
    <t>EHD1; EH domain-containing protein 1</t>
  </si>
  <si>
    <t>K18467</t>
  </si>
  <si>
    <t>VPS29; vacuolar protein sorting-associated protein 29</t>
  </si>
  <si>
    <t>K13924</t>
  </si>
  <si>
    <t>cheBR; two-component system, chemotaxis family, CheB/CheR fusion protein [EC:2.1.1.80 3.1.1.61]</t>
  </si>
  <si>
    <t>K02402</t>
  </si>
  <si>
    <t>flhC; flagellar transcriptional activator FlhC</t>
  </si>
  <si>
    <t>K02423</t>
  </si>
  <si>
    <t>fliT; flagellar protein FliT</t>
  </si>
  <si>
    <t>K01795</t>
  </si>
  <si>
    <t>algG; mannuronan 5-epimerase [EC:5.1.3.37]</t>
  </si>
  <si>
    <t>K00882</t>
  </si>
  <si>
    <t>fruK; 1-phosphofructokinase [EC:2.7.1.56]</t>
  </si>
  <si>
    <t>K01628</t>
  </si>
  <si>
    <t>fucA; L-fuculose-phosphate aldolase [EC:4.1.2.17]</t>
  </si>
  <si>
    <t>K00009</t>
  </si>
  <si>
    <t>mtlD; mannitol-1-phosphate 5-dehydrogenase [EC:1.1.1.17]</t>
  </si>
  <si>
    <t>K19956</t>
  </si>
  <si>
    <t>sorE; L-sorbose 1-phosphate reductase [EC:1.1.1.-]</t>
  </si>
  <si>
    <t>K07046</t>
  </si>
  <si>
    <t>K07046; L-fuconolactonase [EC:3.1.1.-]</t>
  </si>
  <si>
    <t>K18333</t>
  </si>
  <si>
    <t>K18333; L-fucose dehydrogenase</t>
  </si>
  <si>
    <t>K18335</t>
  </si>
  <si>
    <t>K18335; 2-keto-3-deoxy-L-fuconate dehydrogenase [EC:1.1.1.-]</t>
  </si>
  <si>
    <t>K18336</t>
  </si>
  <si>
    <t>K18336; 2,4-diketo-3-deoxy-L-fuconate hydrolase [EC:3.7.1.-]</t>
  </si>
  <si>
    <t>K21883</t>
  </si>
  <si>
    <t>lra5; 2-dehydro-3-deoxy-L-rhamnonate dehydrogenase (NAD+) [EC:1.1.1.401]</t>
  </si>
  <si>
    <t>K01820</t>
  </si>
  <si>
    <t>rhaA; L-rhamnose isomerase / sugar isomerase [EC:5.3.1.14 5.3.1.-]</t>
  </si>
  <si>
    <t>K00594</t>
  </si>
  <si>
    <t>xyoA, aldO; alditol oxidase [EC:1.1.3.41]</t>
  </si>
  <si>
    <t>K14274</t>
  </si>
  <si>
    <t xml:space="preserve">Pentose and glucuronate interconversions </t>
  </si>
  <si>
    <t>K14274; D-xylonolactonase</t>
  </si>
  <si>
    <t>K14259</t>
  </si>
  <si>
    <t>kdxD; 2-dehydro-3-deoxy-D-arabinonate dehydratase [EC:4.2.1.141]</t>
  </si>
  <si>
    <t>K19551</t>
  </si>
  <si>
    <t>pelC; pectate lyase C [EC:4.2.2.2 4.2.2.10]</t>
  </si>
  <si>
    <t>K00040</t>
  </si>
  <si>
    <t>uxuB; fructuronate reductase [EC:1.1.1.57]</t>
  </si>
  <si>
    <t>K21681</t>
  </si>
  <si>
    <t>bcs1; ribitol-5-phosphate 2-dehydrogenase (NADP+) / D-ribitol-5-phosphate cytidylyltransferase [EC:1.1.1.405 2.7.7.40]</t>
  </si>
  <si>
    <t>K18106</t>
  </si>
  <si>
    <t>GAAA; D-galacturonate reductase [EC:1.1.1.-]</t>
  </si>
  <si>
    <t>K21030</t>
  </si>
  <si>
    <t>tarI; D-ribitol-5-phosphate cytidylyltransferase [EC:2.7.7.40]</t>
  </si>
  <si>
    <t>K21619</t>
  </si>
  <si>
    <t>uxaE; tagaturonate epimerase [EC:5.1.2.7]</t>
  </si>
  <si>
    <t>K13877</t>
  </si>
  <si>
    <t>aldH; 2,5-dioxopentanoate dehydrogenase [EC:1.2.1.26]</t>
  </si>
  <si>
    <t>K00064</t>
  </si>
  <si>
    <t>E1.1.1.122; D-threo-aldose 1-dehydrogenase [EC:1.1.1.122]</t>
  </si>
  <si>
    <t>K13874</t>
  </si>
  <si>
    <t>K13874, araB; L-arabinonolactonase [EC:3.1.1.15]</t>
  </si>
  <si>
    <t>K13875</t>
  </si>
  <si>
    <t>K13875, araC; L-arabonate dehydrase [EC:4.2.1.25]</t>
  </si>
  <si>
    <t>K01707</t>
  </si>
  <si>
    <t>kdgD; 5-dehydro-4-deoxyglucarate dehydratase [EC:4.2.1.41]</t>
  </si>
  <si>
    <t>K05973</t>
  </si>
  <si>
    <t xml:space="preserve">Butanoate metabolism </t>
  </si>
  <si>
    <t>phaZ; poly(3-hydroxybutyrate) depolymerase [EC:3.1.1.75]</t>
  </si>
  <si>
    <t>K00023</t>
  </si>
  <si>
    <t>phbB; acetoacetyl-CoA reductase [EC:1.1.1.36]</t>
  </si>
  <si>
    <t>K01637</t>
  </si>
  <si>
    <t>E4.1.3.1, aceA; isocitrate lyase [EC:4.1.3.1]</t>
  </si>
  <si>
    <t>K01083</t>
  </si>
  <si>
    <t xml:space="preserve">Inositol phosphate metabolism </t>
  </si>
  <si>
    <t>E3.1.3.8; 3-phytase [EC:3.1.3.8]</t>
  </si>
  <si>
    <t>K00469</t>
  </si>
  <si>
    <t>MIOX; inositol oxygenase [EC:1.13.99.1]</t>
  </si>
  <si>
    <t>K03417</t>
  </si>
  <si>
    <t>prpB; methylisocitrate lyase [EC:4.1.3.30]</t>
  </si>
  <si>
    <t>K01908</t>
  </si>
  <si>
    <t>prpE; propionyl-CoA synthetase [EC:6.2.1.17]</t>
  </si>
  <si>
    <t>K14534</t>
  </si>
  <si>
    <t xml:space="preserve">Carbon metabolism </t>
  </si>
  <si>
    <t>abfD; 4-hydroxybutyryl-CoA dehydratase / vinylacetyl-CoA-Delta-isomerase [EC:4.2.1.120 5.3.3.3]</t>
  </si>
  <si>
    <t>K01034</t>
  </si>
  <si>
    <t>atoD; acetate CoA/acetoacetate CoA-transferase alpha subunit [EC:2.8.3.8 2.8.3.9]</t>
  </si>
  <si>
    <t>K00177</t>
  </si>
  <si>
    <t xml:space="preserve">Citrate cycle (TCA cycle) </t>
  </si>
  <si>
    <t>korC, oorC; 2-oxoglutarate ferredoxin oxidoreductase subunit gamma [EC:1.2.7.3]</t>
  </si>
  <si>
    <t>K00176</t>
  </si>
  <si>
    <t>korD, oorD; 2-oxoglutarate ferredoxin oxidoreductase subunit delta [EC:1.2.7.3]</t>
  </si>
  <si>
    <t>K00100</t>
  </si>
  <si>
    <t>bdhAB; butanol dehydrogenase [EC:1.1.1.-]</t>
  </si>
  <si>
    <t>K00929</t>
  </si>
  <si>
    <t>buk; butyrate kinase [EC:2.7.2.7]</t>
  </si>
  <si>
    <t>K00634</t>
  </si>
  <si>
    <t>ptb; phosphate butyryltransferase [EC:2.3.1.19]</t>
  </si>
  <si>
    <t>K01846</t>
  </si>
  <si>
    <t>glmS, mutS, mamA; methylaspartate mutase sigma subunit [EC:5.4.99.1]</t>
  </si>
  <si>
    <t>K13922</t>
  </si>
  <si>
    <t>pduP; propionaldehyde dehydrogenase [EC:1.2.1.87]</t>
  </si>
  <si>
    <t>K07248</t>
  </si>
  <si>
    <t>aldA; lactaldehyde dehydrogenase / glycolaldehyde dehydrogenase [EC:1.2.1.22 1.2.1.21]</t>
  </si>
  <si>
    <t>Other carbohydrate metabolism</t>
  </si>
  <si>
    <t>K00121</t>
  </si>
  <si>
    <t>frmA, ADH5, adhC; S-(hydroxymethyl)glutathione dehydrogenase / alcohol dehydrogenase [EC:1.1.1.284 1.1.1.1]</t>
  </si>
  <si>
    <t>K01070</t>
  </si>
  <si>
    <t>frmB, ESD, fghA; S-formylglutathione hydrolase [EC:3.1.2.12]</t>
  </si>
  <si>
    <t>Formaldehyde Stress Response (frmAB)</t>
  </si>
  <si>
    <t>K00198</t>
  </si>
  <si>
    <r>
      <t>cooS, acsA;</t>
    </r>
    <r>
      <rPr>
        <u/>
        <sz val="12"/>
        <color theme="1"/>
        <rFont val="Calibri (Body)_x0000_"/>
      </rPr>
      <t xml:space="preserve"> anaerobic</t>
    </r>
    <r>
      <rPr>
        <sz val="12"/>
        <color theme="1"/>
        <rFont val="Calibri"/>
        <family val="2"/>
        <scheme val="minor"/>
      </rPr>
      <t xml:space="preserve"> carbon-monoxide dehydrogenase catalytic subunit [EC:1.2.7.4]</t>
    </r>
  </si>
  <si>
    <t>K00197</t>
  </si>
  <si>
    <t>cdhE, acsC; acetyl-CoA decarbonylase/synthase complex subunit gamma [EC:2.1.1.245]</t>
  </si>
  <si>
    <t>K04041</t>
  </si>
  <si>
    <t>fbp3; fructose-1,6-bisphosphatase III [EC:3.1.3.11]</t>
  </si>
  <si>
    <t>K02446</t>
  </si>
  <si>
    <t>glpX; fructose-1,6-bisphosphatase II [EC:3.1.3.11]</t>
  </si>
  <si>
    <t>K00125</t>
  </si>
  <si>
    <t>fdhB; formate dehydrogenase, beta subunit [EC:1.2.1.2]</t>
  </si>
  <si>
    <t>K00625</t>
  </si>
  <si>
    <t>E2.3.1.8, pta; phosphate acetyltransferase [EC:2.3.1.8]</t>
  </si>
  <si>
    <t>K15024</t>
  </si>
  <si>
    <t>K15024; putative phosphotransacetylase [EC:2.3.1.8]</t>
  </si>
  <si>
    <t>K03388</t>
  </si>
  <si>
    <t>hdrA; heterodisulfide reductase subunit A [EC:1.8.98.1]</t>
  </si>
  <si>
    <t>Methane metabolism</t>
  </si>
  <si>
    <t>K17995</t>
  </si>
  <si>
    <t>hydG; sulfhydrogenase subunit gamma (sulfur reductase) [EC:1.12.98.4]</t>
  </si>
  <si>
    <t>K07792</t>
  </si>
  <si>
    <r>
      <t xml:space="preserve">dcuB; </t>
    </r>
    <r>
      <rPr>
        <u/>
        <sz val="12"/>
        <color theme="1"/>
        <rFont val="Calibri (Body)_x0000_"/>
      </rPr>
      <t>anaerobic</t>
    </r>
    <r>
      <rPr>
        <sz val="12"/>
        <color theme="1"/>
        <rFont val="Calibri"/>
        <family val="2"/>
        <scheme val="minor"/>
      </rPr>
      <t xml:space="preserve"> C4-dicarboxylate transporter DcuB</t>
    </r>
  </si>
  <si>
    <t>K00245</t>
  </si>
  <si>
    <t>frdB; fumarate reductase iron-sulfur subunit [EC:1.3.5.4]</t>
  </si>
  <si>
    <t>K00246</t>
  </si>
  <si>
    <t>frdC; fumarate reductase subunit C</t>
  </si>
  <si>
    <t>K00656</t>
  </si>
  <si>
    <t>E2.3.1.54, pflD; formate C-acetyltransferase [EC:2.3.1.54]</t>
  </si>
  <si>
    <t>K02588</t>
  </si>
  <si>
    <t>nifH; nitrogenase iron protein NifH [EC:1.18.6.1]</t>
  </si>
  <si>
    <t>K00005</t>
  </si>
  <si>
    <r>
      <t>gldA;</t>
    </r>
    <r>
      <rPr>
        <sz val="12"/>
        <color theme="1"/>
        <rFont val="Calibri (Body)_x0000_"/>
      </rPr>
      <t xml:space="preserve"> glycerol dehydrogenase</t>
    </r>
    <r>
      <rPr>
        <sz val="12"/>
        <color theme="1"/>
        <rFont val="Calibri"/>
        <family val="2"/>
        <scheme val="minor"/>
      </rPr>
      <t xml:space="preserve"> [EC:1.1.1.6]</t>
    </r>
  </si>
  <si>
    <t>Other anaerobic processes</t>
  </si>
  <si>
    <t>MAG_ID-contig</t>
  </si>
  <si>
    <t>KEGG functional annotation</t>
  </si>
  <si>
    <t>cow4_bin001-scaffold.972_6</t>
  </si>
  <si>
    <t>enoyl-[acyl-carrier protein] reductase / trans-2-enoyl-CoA reductase (NAD+) [EC:1.3.1.9 1.3.1.44]</t>
  </si>
  <si>
    <t>cow4_bin001-scaffold.190_19</t>
  </si>
  <si>
    <t>diaminobutyrate-2-oxoglutarate transaminase [EC:2.6.1.76]</t>
  </si>
  <si>
    <t>cow4_bin001-scaffold.388_20</t>
  </si>
  <si>
    <t>pullulanase [EC:3.2.1.41]</t>
  </si>
  <si>
    <t>cow4_bin001-scaffold.424_3</t>
  </si>
  <si>
    <t>cow4_bin001-scaffold.424_6</t>
  </si>
  <si>
    <t>cow4_bin001-scaffold.536_8</t>
  </si>
  <si>
    <t>cow4_bin001-scaffold.350_35</t>
  </si>
  <si>
    <t>adenosine deaminase [EC:3.5.4.4]</t>
  </si>
  <si>
    <t>cow4_bin001-scaffold.367_13</t>
  </si>
  <si>
    <t>cow4_bin001-scaffold.555_4</t>
  </si>
  <si>
    <t>ornithine decarboxylase [EC:4.1.1.17]</t>
  </si>
  <si>
    <t>cow4_bin001-scaffold.277_10</t>
  </si>
  <si>
    <t>iron(III) transport system permease protein</t>
  </si>
  <si>
    <t>cow4_bin001-scaffold.298_13</t>
  </si>
  <si>
    <t>cow4_bin001-scaffold.233_22</t>
  </si>
  <si>
    <t>flagellar motor switch protein FliG</t>
  </si>
  <si>
    <t>cow4_bin001-scaffold.828_6</t>
  </si>
  <si>
    <t>cow4_bin001-scaffold.1608_5</t>
  </si>
  <si>
    <t>cow4_bin001-scaffold.32_34</t>
  </si>
  <si>
    <t>purine-binding chemotaxis protein CheW</t>
  </si>
  <si>
    <t>cow4_bin001-scaffold.288_9</t>
  </si>
  <si>
    <t>cow4_bin001-scaffold.288_10</t>
  </si>
  <si>
    <t>chemotaxis protein CheX</t>
  </si>
  <si>
    <t>cow4_bin001-scaffold.219_52</t>
  </si>
  <si>
    <t>ATP-dependent RNA helicase RhlB [EC:3.6.4.13]</t>
  </si>
  <si>
    <t>cow4_bin001-scaffold.93_87</t>
  </si>
  <si>
    <t>purine-nucleoside phosphorylase [EC:2.4.2.1]</t>
  </si>
  <si>
    <t>cow4_bin001-scaffold.350_31</t>
  </si>
  <si>
    <t>lysyl-tRNA synthetase, class I [EC:6.1.1.6]</t>
  </si>
  <si>
    <t>cow4_bin001-scaffold.63_15</t>
  </si>
  <si>
    <t>chorismate mutase [EC:5.4.99.5]</t>
  </si>
  <si>
    <t>cow4_bin001-scaffold.78_16</t>
  </si>
  <si>
    <t>type IV secretion system protein TrbL</t>
  </si>
  <si>
    <t>cow4_bin001-scaffold.170_40</t>
  </si>
  <si>
    <t>DNA excision repair protein ERCC-3 [EC:3.6.4.12]</t>
  </si>
  <si>
    <t>cow4_bin001-scaffold.26_86</t>
  </si>
  <si>
    <t>CRP/FNR family transcriptional regulator, cyclic AMP receptor protein</t>
  </si>
  <si>
    <t>cow4_bin001-scaffold.465_32</t>
  </si>
  <si>
    <t>cow4_bin001-scaffold.296_22</t>
  </si>
  <si>
    <t>urea transport system substrate-binding protein</t>
  </si>
  <si>
    <t>cow4_bin001-scaffold.296_21</t>
  </si>
  <si>
    <t>urea transport system permease protein</t>
  </si>
  <si>
    <t>cow4_bin001-scaffold.296_20</t>
  </si>
  <si>
    <t>cow4_bin001-scaffold.296_19</t>
  </si>
  <si>
    <t>urea transport system ATP-binding protein</t>
  </si>
  <si>
    <t>cow4_bin001-scaffold.296_18</t>
  </si>
  <si>
    <t>cow4_bin001-scaffold.190_22</t>
  </si>
  <si>
    <t>L-2,4-diaminobutyrate decarboxylase [EC:4.1.1.86]</t>
  </si>
  <si>
    <t>cow4_bin001-scaffold.465_9</t>
  </si>
  <si>
    <t>3-dehydroquinate dehydratase / shikimate dehydrogenase [EC:4.2.1.10 1.1.1.25]</t>
  </si>
  <si>
    <t>cow4_bin001-scaffold.170_29</t>
  </si>
  <si>
    <t>amino-acid N-acetyltransferase [EC:2.3.1.1]</t>
  </si>
  <si>
    <t>cow4_bin001-scaffold.170_5</t>
  </si>
  <si>
    <t>arabinogalactan oligomer / maltooligosaccharide transport system substrate-binding protein</t>
  </si>
  <si>
    <t>cow4_bin001-scaffold.511_12</t>
  </si>
  <si>
    <t>cow4_bin001-scaffold.93_68</t>
  </si>
  <si>
    <t>1,4-alpha-glucan branching enzyme [EC:2.4.1.18]</t>
  </si>
  <si>
    <t>cow4_bin001-scaffold.78_14</t>
  </si>
  <si>
    <t>type IV secretion system protein TrbE [EC:7.4.2.8]</t>
  </si>
  <si>
    <t>cow4_bin001-scaffold.78_26</t>
  </si>
  <si>
    <t>type IV secretion system protein TrbF</t>
  </si>
  <si>
    <t>cow4_bin001-scaffold.78_25</t>
  </si>
  <si>
    <t>type IV secretion system protein TrbG</t>
  </si>
  <si>
    <t>cow4_bin001-scaffold.78_21</t>
  </si>
  <si>
    <t>type IV secretion system protein TrbI</t>
  </si>
  <si>
    <t>cow4_bin3-scaffold.134_26</t>
  </si>
  <si>
    <t>glycine dehydrogenase subunit 1 [EC:1.4.4.2]</t>
  </si>
  <si>
    <t>cow4_bin3-scaffold.149_35</t>
  </si>
  <si>
    <t>cow4_bin3-scaffold.42_25</t>
  </si>
  <si>
    <t>glutamate decarboxylase [EC:4.1.1.15]</t>
  </si>
  <si>
    <t>cow4_bin3-scaffold.441_9</t>
  </si>
  <si>
    <t>catalase [EC:1.11.1.6]</t>
  </si>
  <si>
    <t>cow4_bin3-scaffold.1775_7</t>
  </si>
  <si>
    <t>cow4_bin3-scaffold.101_67</t>
  </si>
  <si>
    <t>nicotinamidase/pyrazinamidase [EC:3.5.1.19 3.5.1.-]</t>
  </si>
  <si>
    <t>cow4_bin3-scaffold.88_39</t>
  </si>
  <si>
    <t>all-trans-retinol dehydrogenase (NAD+) [EC:1.1.1.105]</t>
  </si>
  <si>
    <t>cow4_bin3-scaffold.42_26</t>
  </si>
  <si>
    <t>glutamate:GABA antiporter</t>
  </si>
  <si>
    <t>cow5_bin2-scaffold.207_1</t>
  </si>
  <si>
    <t>cow5_bin2-scaffold.215_6</t>
  </si>
  <si>
    <t>fumarate reductase subunit D</t>
  </si>
  <si>
    <t>cow5_bin2-scaffold.3308_1</t>
  </si>
  <si>
    <t>pyridoxamine 5'-phosphate oxidase [EC:1.4.3.5]</t>
  </si>
  <si>
    <t>cow5_bin2-scaffold.122_8</t>
  </si>
  <si>
    <t>H+-translocating NAD(P) transhydrogenase subunit alpha [EC:1.6.1.2 7.1.1.1]</t>
  </si>
  <si>
    <t>cow5_bin2-scaffold.1318_1</t>
  </si>
  <si>
    <t>glycerol-3-phosphate O-acyltransferase [EC:2.3.1.15]</t>
  </si>
  <si>
    <t>cow5_bin2-scaffold.151_2</t>
  </si>
  <si>
    <t>adenosylmethionine---8-amino-7-oxononanoate aminotransferase [EC:2.6.1.62]</t>
  </si>
  <si>
    <t>cow5_bin2-scaffold.2227_2</t>
  </si>
  <si>
    <t>type I pantothenate kinase [EC:2.7.1.33]</t>
  </si>
  <si>
    <t>cow5_bin2-scaffold.931_1</t>
  </si>
  <si>
    <t>polyphosphate glucokinase [EC:2.7.1.63]</t>
  </si>
  <si>
    <t>cow5_bin2-scaffold.128_4</t>
  </si>
  <si>
    <t>CDP-diacylglycerol---serine O-phosphatidyltransferase [EC:2.7.8.8]</t>
  </si>
  <si>
    <t>cow5_bin2-scaffold.246_3</t>
  </si>
  <si>
    <t>cow5_bin2-scaffold.6549_1</t>
  </si>
  <si>
    <t>cow5_bin2-scaffold.538_4</t>
  </si>
  <si>
    <t>urease subunit gamma [EC:3.5.1.5]</t>
  </si>
  <si>
    <t>cow5_bin2-scaffold.10_22</t>
  </si>
  <si>
    <t>cow5_bin2-scaffold.200_5</t>
  </si>
  <si>
    <t>para-aminobenzoate synthetase component II [EC:2.6.1.85]</t>
  </si>
  <si>
    <t>cow5_bin2-scaffold.573_2</t>
  </si>
  <si>
    <t>3-hydroxyacyl-[acyl-carrier protein] dehydratase / trans-2-decenoyl-[acyl-carrier protein] isomerase [EC:4.2.1.59 5.3.3.14]</t>
  </si>
  <si>
    <t>cow5_bin2-scaffold.43_16</t>
  </si>
  <si>
    <t>pimeloyl-[acyl-carrier protein] methyl ester esterase [EC:3.1.1.85]</t>
  </si>
  <si>
    <t>cow5_bin2-scaffold.329_6</t>
  </si>
  <si>
    <t>cow5_bin2-scaffold.43_12</t>
  </si>
  <si>
    <t>general secretion pathway protein C</t>
  </si>
  <si>
    <t>cow5_bin2-scaffold.43_5</t>
  </si>
  <si>
    <t>general secretion pathway protein J</t>
  </si>
  <si>
    <t>cow5_bin2-scaffold.4421_1</t>
  </si>
  <si>
    <t>uroporphyrin-III C-methyltransferase [EC:2.1.1.107]</t>
  </si>
  <si>
    <t>cow5_bin2-scaffold.1420_1</t>
  </si>
  <si>
    <t>cow5_bin2-scaffold.429_10</t>
  </si>
  <si>
    <t>cow5_bin2-scaffold.1727_1</t>
  </si>
  <si>
    <t>chemotaxis protein CheZ</t>
  </si>
  <si>
    <t>cow5_bin2-scaffold.419_1</t>
  </si>
  <si>
    <t>adenylate cyclase, class 1 [EC:4.6.1.1]</t>
  </si>
  <si>
    <t>cow5_bin2-scaffold.282_5</t>
  </si>
  <si>
    <t>RcsF protein</t>
  </si>
  <si>
    <t>cow5_bin2-scaffold.1334_6</t>
  </si>
  <si>
    <t>tRNA 2-thiouridine synthesizing protein C</t>
  </si>
  <si>
    <t>cow5_bin2-scaffold.1334_5</t>
  </si>
  <si>
    <t>tRNA 2-thiouridine synthesizing protein B</t>
  </si>
  <si>
    <t>cow5_bin2-scaffold.246_4</t>
  </si>
  <si>
    <t>ADP-ribose diphosphatase [EC:3.6.1.-]</t>
  </si>
  <si>
    <t>cow5_bin2-scaffold.679_7</t>
  </si>
  <si>
    <t>maltose/maltodextrin transport system substrate-binding protein</t>
  </si>
  <si>
    <t>cow5_bin2-scaffold.2842_3</t>
  </si>
  <si>
    <t>maltose/maltodextrin transport system permease protein</t>
  </si>
  <si>
    <t>cow5_bin2-scaffold.2842_2</t>
  </si>
  <si>
    <t>cow5_bin2-scaffold.10_20</t>
  </si>
  <si>
    <t>cow5_bin2-scaffold.553_10</t>
  </si>
  <si>
    <t>MSHA pilin protein MshB</t>
  </si>
  <si>
    <t>cow5_bin2-scaffold.553_8</t>
  </si>
  <si>
    <t>MSHA pilin protein MshD</t>
  </si>
  <si>
    <t>cow5_bin2-scaffold.5142_1</t>
  </si>
  <si>
    <t>sigma-54 dependent transcriptional regulator, flagellar regulatory protein</t>
  </si>
  <si>
    <t>cow5_bin2-scaffold.29_32</t>
  </si>
  <si>
    <t>putrescine transport system substrate-binding protein</t>
  </si>
  <si>
    <t>cow5_bin2-scaffold.1131_4</t>
  </si>
  <si>
    <t>cow5_bin2-scaffold.29_29</t>
  </si>
  <si>
    <t>putrescine transport system permease protein</t>
  </si>
  <si>
    <t>cow5_bin2-scaffold.29_30</t>
  </si>
  <si>
    <t>cow5_bin2-scaffold.29_31</t>
  </si>
  <si>
    <t>putrescine transport system ATP-binding protein</t>
  </si>
  <si>
    <t>cow5_bin2-scaffold.1988_4</t>
  </si>
  <si>
    <t>tRNA 2-thiouridine synthesizing protein E [EC:2.8.1.-]</t>
  </si>
  <si>
    <t>cow5_bin2-scaffold.371_7</t>
  </si>
  <si>
    <t>3-deoxy-D-manno-octulosonic acid kinase [EC:2.7.1.166]</t>
  </si>
  <si>
    <t>cow5_bin2-scaffold.2224_1</t>
  </si>
  <si>
    <t>cow5_bin2-scaffold.2224_2</t>
  </si>
  <si>
    <t>cow5_bin2-scaffold.2224_3</t>
  </si>
  <si>
    <t>cow5_bin2-scaffold.538_1</t>
  </si>
  <si>
    <t>cow5_bin2-scaffold.538_2</t>
  </si>
  <si>
    <t>cow5_bin2-scaffold.331_2</t>
  </si>
  <si>
    <t>MSHA biogenesis protein MshE</t>
  </si>
  <si>
    <t>cow5_bin2-scaffold.282_2</t>
  </si>
  <si>
    <t>phosphate acetyltransferase [EC:2.3.1.8]</t>
  </si>
  <si>
    <t>cow5_bin2-scaffold.1932_2</t>
  </si>
  <si>
    <t>hydroxymethylpyrimidine kinase / phosphomethylpyrimidine kinase / thiamine-phosphate diphosphorylase [EC:2.7.1.49 2.7.4.7 2.5.1.3]</t>
  </si>
  <si>
    <t>cow5_bin2-scaffold.2828_3</t>
  </si>
  <si>
    <t>cow8_bin11-scaffold.1737_6</t>
  </si>
  <si>
    <t>5'-methylthioadenosine phosphorylase [EC:2.4.2.28]</t>
  </si>
  <si>
    <t>cow8_bin11-scaffold.423_2</t>
  </si>
  <si>
    <t>cow8_bin11-scaffold.394_2</t>
  </si>
  <si>
    <t>methylmalonyl-CoA mutase, N-terminal domain [EC:5.4.99.2]</t>
  </si>
  <si>
    <t>cow8_bin11-scaffold.916_3</t>
  </si>
  <si>
    <t>cow8_bin11-scaffold.957_2</t>
  </si>
  <si>
    <t>cow8_bin11-scaffold.5637_1</t>
  </si>
  <si>
    <t>cow8_bin11-scaffold.5637_2</t>
  </si>
  <si>
    <t>zinc transport system substrate-binding protein</t>
  </si>
  <si>
    <t>cow8_bin3-scaffold.580_2</t>
  </si>
  <si>
    <t>cow8_bin3-scaffold.644_5</t>
  </si>
  <si>
    <t>cow8_bin3-scaffold.502_1</t>
  </si>
  <si>
    <t>cow8_bin3-scaffold.1180_7</t>
  </si>
  <si>
    <t>cow8_bin3-scaffold.4620_3</t>
  </si>
  <si>
    <t>cow8_bin3-scaffold.1911_4</t>
  </si>
  <si>
    <t>cow8_bin3-scaffold.1786_2</t>
  </si>
  <si>
    <t>cow8_bin3-scaffold.1316_2</t>
  </si>
  <si>
    <t>cow8_bin3-scaffold.1316_3</t>
  </si>
  <si>
    <t>cow8_bin3-scaffold.945_5</t>
  </si>
  <si>
    <t>cow8_bin3-scaffold.1443_4</t>
  </si>
  <si>
    <t>cow8_bin3-scaffold.2028_2</t>
  </si>
  <si>
    <t>cow8_bin3-scaffold.1003_2</t>
  </si>
  <si>
    <t>cow8_bin3-scaffold.9292_3</t>
  </si>
  <si>
    <t>cow8_bin3-scaffold.644_4</t>
  </si>
  <si>
    <t>cow8_bin3-scaffold.651_2</t>
  </si>
  <si>
    <t>cow8_bin3-scaffold.4399_2</t>
  </si>
  <si>
    <t>cow8_bin3-scaffold.502_2</t>
  </si>
  <si>
    <t>cow8_bin3-scaffold.2095_2</t>
  </si>
  <si>
    <t>cow8_bin3-scaffold.223_10</t>
  </si>
  <si>
    <t>cow8_bin3-scaffold.1612_6</t>
  </si>
  <si>
    <t>cow8_bin3-scaffold.1612_5</t>
  </si>
  <si>
    <t>cow8_bin3-scaffold.1612_4</t>
  </si>
  <si>
    <t>H1_bin001-scaffold.35_20</t>
  </si>
  <si>
    <t>malate dehydrogenase [EC:1.1.1.37]</t>
  </si>
  <si>
    <t>H1_bin001-scaffold.367_40</t>
  </si>
  <si>
    <t>lactaldehyde reductase [EC:1.1.1.77]</t>
  </si>
  <si>
    <t>H1_bin001-scaffold.287_27</t>
  </si>
  <si>
    <t>H1_bin001-scaffold.815_9</t>
  </si>
  <si>
    <t>NADH-quinone oxidoreductase subunit H [EC:7.1.1.2]</t>
  </si>
  <si>
    <t>H1_bin001-scaffold.111_13</t>
  </si>
  <si>
    <t>precorrin-6Y C5,15-methyltransferase (decarboxylating) [EC:2.1.1.132]</t>
  </si>
  <si>
    <t>H1_bin001-scaffold.19_9</t>
  </si>
  <si>
    <t>transaldolase [EC:2.2.1.2]</t>
  </si>
  <si>
    <t>H1_bin001-scaffold.1465_2</t>
  </si>
  <si>
    <t>H1_bin001-scaffold.121_36</t>
  </si>
  <si>
    <t>3'(2'), 5'-bisphosphate nucleotidase [EC:3.1.3.7]</t>
  </si>
  <si>
    <t>H1_bin001-scaffold.719_18</t>
  </si>
  <si>
    <t>phosphatidylglycerophosphatase A [EC:3.1.3.27]</t>
  </si>
  <si>
    <t>H1_bin001-scaffold.434_16</t>
  </si>
  <si>
    <t>hyaluronoglucosaminidase [EC:3.2.1.35]</t>
  </si>
  <si>
    <t>H1_bin001-scaffold.19_7</t>
  </si>
  <si>
    <t>H1_bin001-scaffold.140_14</t>
  </si>
  <si>
    <t>4-carboxymuconolactone decarboxylase [EC:4.1.1.44]</t>
  </si>
  <si>
    <t>H1_bin001-scaffold.17_29</t>
  </si>
  <si>
    <t>N-acetylneuraminate lyase [EC:4.1.3.3]</t>
  </si>
  <si>
    <t>H1_bin001-scaffold.68_21</t>
  </si>
  <si>
    <t>lactoylglutathione lyase [EC:4.4.1.5]</t>
  </si>
  <si>
    <t>H1_bin001-scaffold.253_14</t>
  </si>
  <si>
    <t>2,3-bisphosphoglycerate-dependent phosphoglycerate mutase [EC:5.4.2.11]</t>
  </si>
  <si>
    <t>H1_bin001-scaffold.111_15</t>
  </si>
  <si>
    <t>cobalt-precorrin-5B (C1)-methyltransferase [EC:2.1.1.195]</t>
  </si>
  <si>
    <t>H1_bin001-scaffold.111_3</t>
  </si>
  <si>
    <t>sirohydrochlorin cobaltochelatase [EC:4.99.1.3]</t>
  </si>
  <si>
    <t>H1_bin001-scaffold.111_10</t>
  </si>
  <si>
    <t>H1_bin001-scaffold.29_22</t>
  </si>
  <si>
    <t>UDP-N-acetylglucosamine 4-epimerase [EC:5.1.3.7]</t>
  </si>
  <si>
    <t>H1_bin001-scaffold.111_25</t>
  </si>
  <si>
    <t>precorrin-2/cobalt-factor-2 C20-methyltransferase [EC:2.1.1.130 2.1.1.151]</t>
  </si>
  <si>
    <t>H1_bin001-scaffold.82_23</t>
  </si>
  <si>
    <t>lipoyl synthase [EC:2.8.1.8]</t>
  </si>
  <si>
    <t>H1_bin001-scaffold.135_12</t>
  </si>
  <si>
    <t>lipoyl(octanoyl) transferase [EC:2.3.1.181]</t>
  </si>
  <si>
    <t>H1_bin001-scaffold.119_15</t>
  </si>
  <si>
    <t>tRNA 2-thiouridine synthesizing protein A [EC:2.8.1.-]</t>
  </si>
  <si>
    <t>H1_bin001-scaffold.419_11</t>
  </si>
  <si>
    <t>hydroxylamine reductase [EC:1.7.99.1]</t>
  </si>
  <si>
    <t>H1_bin001-scaffold.2692_3</t>
  </si>
  <si>
    <t>H1_bin001-scaffold.3278_1</t>
  </si>
  <si>
    <t>H1_bin001-scaffold.111_12</t>
  </si>
  <si>
    <t>precorrin-3B C17-methyltransferase [EC:2.1.1.131]</t>
  </si>
  <si>
    <t>H1_bin001-scaffold.504_6</t>
  </si>
  <si>
    <t>two-component system, OmpR family, sensor histidine kinase KdpD [EC:2.7.13.3]</t>
  </si>
  <si>
    <t>H1_bin001-scaffold.526_2</t>
  </si>
  <si>
    <t>H1_bin001-scaffold.58_17</t>
  </si>
  <si>
    <t>H1_bin001-scaffold.513_7</t>
  </si>
  <si>
    <t>H1_bin001-scaffold.513_6</t>
  </si>
  <si>
    <t>zinc transport system ATP-binding protein [EC:7.2.2.-]</t>
  </si>
  <si>
    <t>H1_bin001-scaffold.1324_6</t>
  </si>
  <si>
    <t>ribose transport system substrate-binding protein</t>
  </si>
  <si>
    <t>H1_bin001-scaffold.11_59</t>
  </si>
  <si>
    <t>beta-galactosidase [EC:3.2.1.23]</t>
  </si>
  <si>
    <t>H1_bin001-scaffold.26_19</t>
  </si>
  <si>
    <t>H1_bin001-scaffold.18_19</t>
  </si>
  <si>
    <t>outer membrane protein, multidrug efflux system</t>
  </si>
  <si>
    <t>H1_bin001-scaffold.119_28</t>
  </si>
  <si>
    <t>H1_bin001-scaffold.2168_3</t>
  </si>
  <si>
    <t>AraC family transcriptional regulator, exoenzyme S synthesis regulatory protein ExsA</t>
  </si>
  <si>
    <t>H3_bin002-scaffold.72_1</t>
  </si>
  <si>
    <t>H3_bin002-scaffold.20_28</t>
  </si>
  <si>
    <t>H3_bin002-scaffold.112_6</t>
  </si>
  <si>
    <t>H3_bin002-scaffold.6_100</t>
  </si>
  <si>
    <t>H3_bin002-scaffold.24_32</t>
  </si>
  <si>
    <t>H3_bin002-scaffold.2_23</t>
  </si>
  <si>
    <t>H3_bin002-scaffold.7_43</t>
  </si>
  <si>
    <t>H3_bin002-scaffold.283_6</t>
  </si>
  <si>
    <t>H3_bin002-scaffold.44_15</t>
  </si>
  <si>
    <t>H3_bin002-scaffold.20_21</t>
  </si>
  <si>
    <t>arylsulfatase [EC:3.1.6.1]</t>
  </si>
  <si>
    <t>H3_bin002-scaffold.51_12</t>
  </si>
  <si>
    <t>H3_bin002-scaffold.2_25</t>
  </si>
  <si>
    <t>H3_bin002-scaffold.24_9</t>
  </si>
  <si>
    <t>H3_bin002-scaffold.1_55</t>
  </si>
  <si>
    <t>H3_bin002-scaffold.74_18</t>
  </si>
  <si>
    <t>H3_bin002-scaffold.37_3</t>
  </si>
  <si>
    <t>H3_bin002-scaffold.491_3</t>
  </si>
  <si>
    <t>H3_bin002-scaffold.10712_1</t>
  </si>
  <si>
    <t>H3_bin002-scaffold.10717_2</t>
  </si>
  <si>
    <t>H3_bin002-scaffold.52_44</t>
  </si>
  <si>
    <t>H3_bin002-scaffold.3967_2</t>
  </si>
  <si>
    <t>H3_bin002-scaffold.10854_2</t>
  </si>
  <si>
    <t>H3_bin002-scaffold.24_30</t>
  </si>
  <si>
    <t>H3_bin002-scaffold.24_34</t>
  </si>
  <si>
    <t>H3_bin002-scaffold.24_37</t>
  </si>
  <si>
    <t>H3_bin002-scaffold.24_22</t>
  </si>
  <si>
    <t>H3_bin002-scaffold.14_50</t>
  </si>
  <si>
    <t>H3_bin002-scaffold.4_49</t>
  </si>
  <si>
    <t>H3_bin002-scaffold.24_33</t>
  </si>
  <si>
    <t>H3_bin002-scaffold.1_172</t>
  </si>
  <si>
    <t>H3_bin002-scaffold.2_37</t>
  </si>
  <si>
    <t>two-component system, response regulator YesN</t>
  </si>
  <si>
    <t>H3_bin002-scaffold.2_45</t>
  </si>
  <si>
    <t>H3_bin002-scaffold.38_53</t>
  </si>
  <si>
    <t>H3_bin002-scaffold.7_45</t>
  </si>
  <si>
    <t>H3_bin002-scaffold.82_8</t>
  </si>
  <si>
    <t>H3_bin002-scaffold.82_7</t>
  </si>
  <si>
    <t>H3_bin002-scaffold.2_96</t>
  </si>
  <si>
    <t>H3_bin002-scaffold.21_27</t>
  </si>
  <si>
    <t>H3_bin002-scaffold.58_2</t>
  </si>
  <si>
    <t>H3_bin002-scaffold.24_6</t>
  </si>
  <si>
    <t>H3_bin002-scaffold.1_57</t>
  </si>
  <si>
    <t>H3_bin3-scaffold.3959_2</t>
  </si>
  <si>
    <t>H3_bin3-scaffold.542_6</t>
  </si>
  <si>
    <t>H3_bin3-scaffold.500_5</t>
  </si>
  <si>
    <t>H3_bin3-scaffold.3822_3</t>
  </si>
  <si>
    <t>H3_bin3-scaffold.500_9</t>
  </si>
  <si>
    <t>xylulose-5-phosphate/fructose-6-phosphate phosphoketolase [EC:4.1.2.9 4.1.2.22]</t>
  </si>
  <si>
    <t>H3_bin3-scaffold.542_1</t>
  </si>
  <si>
    <t>H3_bin3-scaffold.542_3</t>
  </si>
  <si>
    <t>cobalt-precorrin 5A hydrolase [EC:3.7.1.12]</t>
  </si>
  <si>
    <t>H3_bin3-scaffold.3022_1</t>
  </si>
  <si>
    <t>H3_bin3-scaffold.424_2</t>
  </si>
  <si>
    <t>L-ribulose-5-phosphate 3-epimerase [EC:5.1.3.22]</t>
  </si>
  <si>
    <t>H3_bin3-scaffold.1909_4</t>
  </si>
  <si>
    <t>H3_bin3-scaffold.3922_2</t>
  </si>
  <si>
    <t>H3_bin3-scaffold.642_6</t>
  </si>
  <si>
    <t>H3_bin3-scaffold.3192_2</t>
  </si>
  <si>
    <t>H3_bin3-scaffold.542_5</t>
  </si>
  <si>
    <t>precorrin-6A/cobalt-precorrin-6A reductase [EC:1.3.1.54 1.3.1.106]</t>
  </si>
  <si>
    <t>H3_bin3-scaffold.542_4</t>
  </si>
  <si>
    <t>H3_bin3-scaffold.1888_5</t>
  </si>
  <si>
    <t>two-component system, sensor histidine kinase YesM [EC:2.7.13.3]</t>
  </si>
  <si>
    <t>H3_bin3-scaffold.271_12</t>
  </si>
  <si>
    <t>putative aldouronate transport system substrate-binding protein</t>
  </si>
  <si>
    <t>pig4_bin10-scaffold.670_16</t>
  </si>
  <si>
    <t>pig4_bin10-scaffold.13_63</t>
  </si>
  <si>
    <t>5'-methylthioadenosine nucleosidase [EC:3.2.2.16]</t>
  </si>
  <si>
    <t>pig4_bin10-scaffold.127_5</t>
  </si>
  <si>
    <t>pig4_bin10-scaffold.9_13</t>
  </si>
  <si>
    <t>pig4_bin10-scaffold.13_46</t>
  </si>
  <si>
    <t>pig4_bin10-scaffold.58_66</t>
  </si>
  <si>
    <t>pig4_bin10-scaffold.134_2</t>
  </si>
  <si>
    <t>pig4_bin16-scaffold.220_12</t>
  </si>
  <si>
    <t>butyryl-CoA dehydrogenase [EC:1.3.8.1]</t>
  </si>
  <si>
    <t>pig4_bin16-scaffold.2465_1</t>
  </si>
  <si>
    <t>pig4_bin16-scaffold.1238_3</t>
  </si>
  <si>
    <t>acetate CoA/acetoacetate CoA-transferase beta subunit [EC:2.8.3.8 2.8.3.9]</t>
  </si>
  <si>
    <t>pig4_bin16-scaffold.220_7</t>
  </si>
  <si>
    <t>lysine 2,3-aminomutase [EC:5.4.3.2]</t>
  </si>
  <si>
    <t>pig4_bin16-scaffold.220_8</t>
  </si>
  <si>
    <t>beta-lysine 5,6-aminomutase alpha subunit [EC:5.4.3.3]</t>
  </si>
  <si>
    <t>pig4_bin16-scaffold.1613_5</t>
  </si>
  <si>
    <t>peptide/nickel transport system ATP-binding protein</t>
  </si>
  <si>
    <t>pig4_bin16-scaffold.96_10</t>
  </si>
  <si>
    <t>pig4_bin16-scaffold.2465_3</t>
  </si>
  <si>
    <t>lipoate---protein ligase [EC:6.3.1.20]</t>
  </si>
  <si>
    <t>pig4_bin16-scaffold.407_21</t>
  </si>
  <si>
    <t>pig4_bin16-scaffold.209_25</t>
  </si>
  <si>
    <t>2-phosphosulfolactate phosphatase [EC:3.1.3.71]</t>
  </si>
  <si>
    <t>pig4_bin16-scaffold.1375_9</t>
  </si>
  <si>
    <t>pig4_bin16-scaffold.5089_4</t>
  </si>
  <si>
    <t>4-hydroxy-4-methyl-2-oxoglutarate aldolase [EC:4.1.3.17]</t>
  </si>
  <si>
    <t>pig4_bin16-scaffold.220_9</t>
  </si>
  <si>
    <t>beta-lysine 5,6-aminomutase beta subunit [EC:5.4.3.3]</t>
  </si>
  <si>
    <t>pig4_bin16-scaffold.220_6</t>
  </si>
  <si>
    <t>L-erythro-3,5-diaminohexanoate dehydrogenase [EC:1.4.1.11]</t>
  </si>
  <si>
    <t>pig4_bin16-scaffold.220_5</t>
  </si>
  <si>
    <t>3-keto-5-aminohexanoate cleavage enzyme [EC:2.3.1.247]</t>
  </si>
  <si>
    <t>pig4_bin16-scaffold.220_4</t>
  </si>
  <si>
    <t>3-aminobutyryl-CoA ammonia-lyase [EC:4.3.1.14]</t>
  </si>
  <si>
    <t>pig4_bin16-scaffold.519_12</t>
  </si>
  <si>
    <t>glucosamine kinase [EC:2.7.1.8]</t>
  </si>
  <si>
    <t>pig4_bin22-scaffold.1157_4</t>
  </si>
  <si>
    <t>pig4_bin22-scaffold.1203_3</t>
  </si>
  <si>
    <t>pig4_bin22-scaffold.1126_5</t>
  </si>
  <si>
    <t>pig4_bin22-scaffold.516_2</t>
  </si>
  <si>
    <t>pig4_bin22-scaffold.516_5</t>
  </si>
  <si>
    <t>pig4_bin22-scaffold.549_9</t>
  </si>
  <si>
    <t>pig4_bin22-scaffold.516_6</t>
  </si>
  <si>
    <t>pig4_bin22-scaffold.516_1</t>
  </si>
  <si>
    <t>pig4_bin22-scaffold.2099_5</t>
  </si>
  <si>
    <t>pig4_bin22-scaffold.4594_3</t>
  </si>
  <si>
    <t>pig4_bin38-scaffold.986_10</t>
  </si>
  <si>
    <t>pyruvate ferredoxin oxidoreductase delta subunit [EC:1.2.7.1]</t>
  </si>
  <si>
    <t>pig4_bin38-scaffold.112_17</t>
  </si>
  <si>
    <t>acetyl-CoA decarbonylase/synthase, CODH/ACS complex subunit delta [EC:2.1.1.245]</t>
  </si>
  <si>
    <t>pig4_bin38-scaffold.232_16</t>
  </si>
  <si>
    <t>pig4_bin38-scaffold.248_21</t>
  </si>
  <si>
    <t>pig4_bin38-scaffold.483_21</t>
  </si>
  <si>
    <t>pig4_bin38-scaffold.1097_1</t>
  </si>
  <si>
    <t>pig4_bin38-scaffold.1620_7</t>
  </si>
  <si>
    <t>pig4_bin38-scaffold.10202_3</t>
  </si>
  <si>
    <t>pig4_bin38-scaffold.232_18</t>
  </si>
  <si>
    <t>pig4_bin38-scaffold.232_17</t>
  </si>
  <si>
    <t>pig4_bin38-scaffold.251_27</t>
  </si>
  <si>
    <t>large subunit ribosomal protein L24e</t>
  </si>
  <si>
    <t>pig4_bin38-scaffold.21_28</t>
  </si>
  <si>
    <t>large subunit ribosomal protein L30e</t>
  </si>
  <si>
    <t>pig4_bin38-scaffold.1357_6</t>
  </si>
  <si>
    <t>large subunit ribosomal protein L31e</t>
  </si>
  <si>
    <t>pig4_bin38-scaffold.1508_7</t>
  </si>
  <si>
    <t>large subunit ribosomal protein L44e</t>
  </si>
  <si>
    <t>pig4_bin38-scaffold.21_10</t>
  </si>
  <si>
    <t>small subunit ribosomal protein S17e</t>
  </si>
  <si>
    <t>pig4_bin38-scaffold.232_19</t>
  </si>
  <si>
    <t>pig4_bin38-scaffold.129_34</t>
  </si>
  <si>
    <t>methyl-coenzyme M reductase subunit D</t>
  </si>
  <si>
    <t>pig4_bin38-scaffold.402_17</t>
  </si>
  <si>
    <t>pig4_bin38-scaffold.232_25</t>
  </si>
  <si>
    <t>pig4_bin38-scaffold.47_26</t>
  </si>
  <si>
    <t>precorrin-8X/cobalt-precorrin-8 methylmutase [EC:5.4.99.61 5.4.99.60]</t>
  </si>
  <si>
    <t>pig4_bin38-scaffold.1622_6</t>
  </si>
  <si>
    <t>dihydroneopterin aldolase [EC:4.1.2.25]</t>
  </si>
  <si>
    <t>pig4_bin38-scaffold.1097_2</t>
  </si>
  <si>
    <t>pig4_bin38-scaffold.112_4</t>
  </si>
  <si>
    <t>phosphoglycerol geranylgeranyltransferase [EC:2.5.1.41]</t>
  </si>
  <si>
    <t>pig4_bin38-scaffold.3103_4</t>
  </si>
  <si>
    <t>geranylgeranylglycerol-phosphate geranylgeranyltransferase [EC:2.5.1.42]</t>
  </si>
  <si>
    <t>pig7_bin006-scaffold.478_18</t>
  </si>
  <si>
    <t>pig7_bin006-scaffold.3286_3</t>
  </si>
  <si>
    <t>pig8_bin10-scaffold.548_4</t>
  </si>
  <si>
    <t>pig8_bin10-scaffold.545_11</t>
  </si>
  <si>
    <r>
      <t xml:space="preserve">Supplementary Data S4: </t>
    </r>
    <r>
      <rPr>
        <sz val="14"/>
        <color theme="1"/>
        <rFont val="Calibri"/>
        <family val="2"/>
        <scheme val="minor"/>
      </rPr>
      <t>KEGG functional genes identifed as differentially abundant between cow, human and pig fecal MG assemblies (see Supplementary Data S2) that were also found in contigs from putative biomarker MAGs</t>
    </r>
  </si>
  <si>
    <r>
      <rPr>
        <b/>
        <sz val="14"/>
        <color theme="1"/>
        <rFont val="Calibri"/>
        <family val="2"/>
        <scheme val="minor"/>
      </rPr>
      <t>Supplementary Data S1:</t>
    </r>
    <r>
      <rPr>
        <sz val="14"/>
        <color theme="1"/>
        <rFont val="Calibri"/>
        <family val="2"/>
        <scheme val="minor"/>
      </rPr>
      <t xml:space="preserve"> Quality and taxonomic summary for the 96 high quality, dereplicated (95%ID) MAGs generated from fecal and Day 7 metagenomes. Taxonomy provided by MiGA using the NCBI Type material database and closest known relative by average amino acid identity (AAI). MAGs identified as putative biomarkers are in bold. </t>
    </r>
    <r>
      <rPr>
        <b/>
        <sz val="14"/>
        <color theme="1"/>
        <rFont val="Calibri"/>
        <family val="2"/>
        <scheme val="minor"/>
      </rPr>
      <t>MAGs naming scheme</t>
    </r>
    <r>
      <rPr>
        <sz val="14"/>
        <color theme="1"/>
        <rFont val="Calibri"/>
        <family val="2"/>
        <scheme val="minor"/>
      </rPr>
      <t xml:space="preserve">: the first part reflects the fecal or D7 mesocosm metagenome the from which the MAG was assembled (e.g., cow4_001 is MAG# 001 from cow4 fecal metagenome) followed by the closest relative of the MAG and the lowest taxonomic rank the two share according to the MiGA TypeMAT/NCBI database (p&lt;0.1), i.e.,P:phylum, C:class, O:order, F:family. G:Genus, S:Species. For instance, we use Treponema_F for a MAG that had a </t>
    </r>
    <r>
      <rPr>
        <i/>
        <sz val="14"/>
        <color theme="1"/>
        <rFont val="Calibri"/>
        <family val="2"/>
        <scheme val="minor"/>
      </rPr>
      <t xml:space="preserve">Treponema </t>
    </r>
    <r>
      <rPr>
        <sz val="14"/>
        <color theme="1"/>
        <rFont val="Calibri"/>
        <family val="2"/>
        <scheme val="minor"/>
      </rPr>
      <t xml:space="preserve">sp. as the closest relative and was classified -at the lowest level with statistical confidence- to the family </t>
    </r>
    <r>
      <rPr>
        <i/>
        <sz val="14"/>
        <color theme="1"/>
        <rFont val="Calibri"/>
        <family val="2"/>
        <scheme val="minor"/>
      </rPr>
      <t xml:space="preserve">Spirochaetacea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sz val="14"/>
      <color rgb="FF7030A0"/>
      <name val="Calibri (Body)_x0000_"/>
    </font>
    <font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7" tint="-0.499984740745262"/>
      <name val="Calibri"/>
      <family val="2"/>
      <scheme val="minor"/>
    </font>
    <font>
      <sz val="12"/>
      <color theme="7" tint="-0.499984740745262"/>
      <name val="Calibri"/>
      <family val="2"/>
      <scheme val="minor"/>
    </font>
    <font>
      <b/>
      <sz val="12"/>
      <color theme="5" tint="-0.499984740745262"/>
      <name val="Calibri"/>
      <family val="2"/>
      <scheme val="minor"/>
    </font>
    <font>
      <sz val="12"/>
      <color theme="8"/>
      <name val="Calibri"/>
      <family val="2"/>
      <scheme val="minor"/>
    </font>
    <font>
      <b/>
      <sz val="12"/>
      <color theme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"/>
      <name val="Calibri (Body)_x0000_"/>
    </font>
    <font>
      <sz val="12"/>
      <color theme="1"/>
      <name val="Calibri (Body)_x0000_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2" xfId="0" applyFont="1" applyBorder="1"/>
    <xf numFmtId="11" fontId="1" fillId="0" borderId="2" xfId="0" applyNumberFormat="1" applyFont="1" applyBorder="1"/>
    <xf numFmtId="2" fontId="1" fillId="0" borderId="2" xfId="0" applyNumberFormat="1" applyFont="1" applyBorder="1"/>
    <xf numFmtId="0" fontId="1" fillId="0" borderId="0" xfId="0" applyFont="1"/>
    <xf numFmtId="0" fontId="0" fillId="0" borderId="3" xfId="0" applyBorder="1"/>
    <xf numFmtId="0" fontId="0" fillId="0" borderId="2" xfId="0" applyBorder="1"/>
    <xf numFmtId="11" fontId="0" fillId="0" borderId="3" xfId="0" applyNumberFormat="1" applyBorder="1"/>
    <xf numFmtId="2" fontId="0" fillId="0" borderId="3" xfId="0" applyNumberFormat="1" applyBorder="1"/>
    <xf numFmtId="0" fontId="0" fillId="0" borderId="4" xfId="0" applyBorder="1"/>
    <xf numFmtId="0" fontId="0" fillId="0" borderId="5" xfId="0" applyBorder="1"/>
    <xf numFmtId="0" fontId="1" fillId="0" borderId="3" xfId="0" applyFont="1" applyBorder="1"/>
    <xf numFmtId="11" fontId="1" fillId="0" borderId="3" xfId="0" applyNumberFormat="1" applyFont="1" applyBorder="1"/>
    <xf numFmtId="2" fontId="1" fillId="0" borderId="3" xfId="0" applyNumberFormat="1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11" fontId="1" fillId="0" borderId="7" xfId="0" applyNumberFormat="1" applyFont="1" applyBorder="1"/>
    <xf numFmtId="2" fontId="1" fillId="0" borderId="7" xfId="0" applyNumberFormat="1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11" fontId="1" fillId="0" borderId="10" xfId="0" applyNumberFormat="1" applyFont="1" applyBorder="1"/>
    <xf numFmtId="2" fontId="1" fillId="0" borderId="10" xfId="0" applyNumberFormat="1" applyFont="1" applyBorder="1"/>
    <xf numFmtId="0" fontId="1" fillId="0" borderId="11" xfId="0" applyFont="1" applyBorder="1"/>
    <xf numFmtId="0" fontId="1" fillId="0" borderId="12" xfId="0" applyFont="1" applyBorder="1"/>
    <xf numFmtId="2" fontId="1" fillId="0" borderId="12" xfId="0" applyNumberFormat="1" applyFont="1" applyBorder="1"/>
    <xf numFmtId="0" fontId="0" fillId="0" borderId="13" xfId="0" applyBorder="1"/>
    <xf numFmtId="2" fontId="0" fillId="0" borderId="5" xfId="0" applyNumberFormat="1" applyBorder="1"/>
    <xf numFmtId="0" fontId="1" fillId="0" borderId="13" xfId="0" applyFont="1" applyBorder="1"/>
    <xf numFmtId="2" fontId="1" fillId="0" borderId="5" xfId="0" applyNumberFormat="1" applyFont="1" applyBorder="1"/>
    <xf numFmtId="0" fontId="1" fillId="0" borderId="14" xfId="0" applyFont="1" applyBorder="1"/>
    <xf numFmtId="11" fontId="1" fillId="0" borderId="6" xfId="0" applyNumberFormat="1" applyFont="1" applyBorder="1"/>
    <xf numFmtId="2" fontId="1" fillId="0" borderId="6" xfId="0" applyNumberFormat="1" applyFont="1" applyBorder="1"/>
    <xf numFmtId="0" fontId="1" fillId="0" borderId="15" xfId="0" applyFont="1" applyBorder="1"/>
    <xf numFmtId="0" fontId="1" fillId="0" borderId="16" xfId="0" applyFont="1" applyBorder="1"/>
    <xf numFmtId="2" fontId="1" fillId="0" borderId="16" xfId="0" applyNumberFormat="1" applyFont="1" applyBorder="1"/>
    <xf numFmtId="0" fontId="0" fillId="0" borderId="17" xfId="0" applyBorder="1"/>
    <xf numFmtId="0" fontId="0" fillId="0" borderId="10" xfId="0" applyBorder="1"/>
    <xf numFmtId="11" fontId="0" fillId="0" borderId="10" xfId="0" applyNumberFormat="1" applyBorder="1"/>
    <xf numFmtId="2" fontId="0" fillId="0" borderId="10" xfId="0" applyNumberFormat="1" applyBorder="1"/>
    <xf numFmtId="0" fontId="0" fillId="0" borderId="11" xfId="0" applyBorder="1"/>
    <xf numFmtId="0" fontId="0" fillId="0" borderId="12" xfId="0" applyBorder="1"/>
    <xf numFmtId="2" fontId="0" fillId="0" borderId="12" xfId="0" applyNumberFormat="1" applyBorder="1"/>
    <xf numFmtId="0" fontId="0" fillId="0" borderId="14" xfId="0" applyBorder="1"/>
    <xf numFmtId="0" fontId="0" fillId="0" borderId="6" xfId="0" applyBorder="1"/>
    <xf numFmtId="11" fontId="0" fillId="0" borderId="6" xfId="0" applyNumberFormat="1" applyBorder="1"/>
    <xf numFmtId="2" fontId="0" fillId="0" borderId="6" xfId="0" applyNumberFormat="1" applyBorder="1"/>
    <xf numFmtId="0" fontId="0" fillId="0" borderId="15" xfId="0" applyBorder="1"/>
    <xf numFmtId="0" fontId="0" fillId="0" borderId="16" xfId="0" applyBorder="1"/>
    <xf numFmtId="2" fontId="0" fillId="0" borderId="16" xfId="0" applyNumberFormat="1" applyBorder="1"/>
    <xf numFmtId="0" fontId="0" fillId="0" borderId="18" xfId="0" applyBorder="1"/>
    <xf numFmtId="0" fontId="5" fillId="0" borderId="2" xfId="0" applyFont="1" applyBorder="1" applyAlignment="1">
      <alignment wrapText="1"/>
    </xf>
    <xf numFmtId="11" fontId="0" fillId="0" borderId="2" xfId="0" applyNumberFormat="1" applyBorder="1"/>
    <xf numFmtId="2" fontId="0" fillId="0" borderId="2" xfId="0" applyNumberFormat="1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2" fillId="0" borderId="0" xfId="0" applyFont="1"/>
    <xf numFmtId="0" fontId="6" fillId="0" borderId="0" xfId="0" applyFont="1"/>
    <xf numFmtId="0" fontId="3" fillId="0" borderId="22" xfId="0" applyFont="1" applyBorder="1"/>
    <xf numFmtId="0" fontId="3" fillId="0" borderId="23" xfId="0" applyFont="1" applyBorder="1"/>
    <xf numFmtId="0" fontId="8" fillId="0" borderId="0" xfId="0" applyFont="1"/>
    <xf numFmtId="0" fontId="8" fillId="0" borderId="0" xfId="0" applyFont="1" applyAlignment="1">
      <alignment wrapText="1"/>
    </xf>
    <xf numFmtId="0" fontId="8" fillId="0" borderId="0" xfId="0" applyFont="1" applyAlignment="1">
      <alignment vertical="top"/>
    </xf>
    <xf numFmtId="0" fontId="9" fillId="0" borderId="22" xfId="0" applyFont="1" applyBorder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20" fillId="0" borderId="0" xfId="0" applyFont="1" applyAlignment="1">
      <alignment wrapText="1"/>
    </xf>
    <xf numFmtId="0" fontId="1" fillId="0" borderId="22" xfId="0" applyFont="1" applyBorder="1"/>
    <xf numFmtId="0" fontId="0" fillId="0" borderId="0" xfId="0" applyFont="1"/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 vertical="top" wrapText="1"/>
    </xf>
    <xf numFmtId="0" fontId="3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8C765-65D2-334C-8A6C-34F6F1765DCD}">
  <dimension ref="A1:O102"/>
  <sheetViews>
    <sheetView tabSelected="1" workbookViewId="0">
      <selection activeCell="A103" sqref="A103"/>
    </sheetView>
  </sheetViews>
  <sheetFormatPr baseColWidth="10" defaultRowHeight="19"/>
  <cols>
    <col min="1" max="1" width="35.6640625" customWidth="1"/>
    <col min="2" max="2" width="16.1640625" customWidth="1"/>
    <col min="3" max="3" width="9.33203125" customWidth="1"/>
    <col min="4" max="4" width="10.5" customWidth="1"/>
    <col min="5" max="5" width="14.6640625" customWidth="1"/>
    <col min="6" max="6" width="9.6640625" customWidth="1"/>
    <col min="7" max="7" width="12.83203125" customWidth="1"/>
    <col min="8" max="8" width="13" customWidth="1"/>
    <col min="9" max="9" width="10" customWidth="1"/>
    <col min="10" max="10" width="14.33203125" customWidth="1"/>
    <col min="11" max="11" width="14" customWidth="1"/>
    <col min="12" max="12" width="11.5" customWidth="1"/>
    <col min="13" max="13" width="75.83203125" style="61" customWidth="1"/>
    <col min="14" max="14" width="61.6640625" customWidth="1"/>
    <col min="15" max="15" width="14.6640625" customWidth="1"/>
  </cols>
  <sheetData>
    <row r="1" spans="1:15" ht="25" customHeight="1">
      <c r="A1" s="80" t="s">
        <v>2240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</row>
    <row r="2" spans="1:15" ht="67" customHeight="1">
      <c r="A2" s="80"/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</row>
    <row r="4" spans="1:15" ht="35" thickBot="1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  <c r="M4" s="2" t="s">
        <v>12</v>
      </c>
      <c r="N4" s="1" t="s">
        <v>13</v>
      </c>
      <c r="O4" s="1" t="s">
        <v>14</v>
      </c>
    </row>
    <row r="5" spans="1:15" s="6" customFormat="1" ht="17" thickTop="1">
      <c r="A5" s="3" t="s">
        <v>15</v>
      </c>
      <c r="B5" s="3" t="s">
        <v>16</v>
      </c>
      <c r="C5" s="3">
        <v>191</v>
      </c>
      <c r="D5" s="4">
        <v>39862</v>
      </c>
      <c r="E5" s="4">
        <v>2942090</v>
      </c>
      <c r="F5" s="5">
        <v>37.028133061870903</v>
      </c>
      <c r="G5" s="3">
        <v>2633</v>
      </c>
      <c r="H5" s="5">
        <v>333.00417774401802</v>
      </c>
      <c r="I5" s="5">
        <v>89.405830549031407</v>
      </c>
      <c r="J5" s="3">
        <v>94.6</v>
      </c>
      <c r="K5" s="3">
        <v>1.8</v>
      </c>
      <c r="L5" s="3">
        <v>85.6</v>
      </c>
      <c r="M5" s="6" t="s">
        <v>17</v>
      </c>
      <c r="N5" s="3" t="s">
        <v>18</v>
      </c>
      <c r="O5" s="5">
        <v>61.101366130250298</v>
      </c>
    </row>
    <row r="6" spans="1:15" ht="16">
      <c r="A6" s="7" t="s">
        <v>19</v>
      </c>
      <c r="B6" s="8" t="s">
        <v>16</v>
      </c>
      <c r="C6" s="7">
        <v>246</v>
      </c>
      <c r="D6" s="9">
        <v>32435</v>
      </c>
      <c r="E6" s="9">
        <v>1733385</v>
      </c>
      <c r="F6" s="10">
        <v>51.902260605693399</v>
      </c>
      <c r="G6" s="7">
        <v>1772</v>
      </c>
      <c r="H6" s="10">
        <v>285.29458239277602</v>
      </c>
      <c r="I6" s="10">
        <v>87.495045820749496</v>
      </c>
      <c r="J6" s="7">
        <v>47.7</v>
      </c>
      <c r="K6" s="7">
        <v>0.9</v>
      </c>
      <c r="L6" s="11">
        <v>43.2</v>
      </c>
      <c r="M6" s="7" t="s">
        <v>20</v>
      </c>
      <c r="N6" s="12" t="s">
        <v>21</v>
      </c>
      <c r="O6" s="10">
        <v>52.100344339132803</v>
      </c>
    </row>
    <row r="7" spans="1:15" ht="16">
      <c r="A7" s="7" t="s">
        <v>22</v>
      </c>
      <c r="B7" s="8" t="s">
        <v>16</v>
      </c>
      <c r="C7" s="7">
        <v>289</v>
      </c>
      <c r="D7" s="9">
        <v>14160</v>
      </c>
      <c r="E7" s="9">
        <v>2821763</v>
      </c>
      <c r="F7" s="10">
        <v>45.535432989942798</v>
      </c>
      <c r="G7" s="7">
        <v>2577</v>
      </c>
      <c r="H7" s="10">
        <v>326.717889018238</v>
      </c>
      <c r="I7" s="10">
        <v>89.513399955984895</v>
      </c>
      <c r="J7" s="7">
        <v>80.2</v>
      </c>
      <c r="K7" s="7">
        <v>1.8</v>
      </c>
      <c r="L7" s="11">
        <v>71.2</v>
      </c>
      <c r="M7" s="7" t="s">
        <v>23</v>
      </c>
      <c r="N7" s="12" t="s">
        <v>24</v>
      </c>
      <c r="O7" s="10">
        <v>95.324632152588507</v>
      </c>
    </row>
    <row r="8" spans="1:15" ht="16">
      <c r="A8" s="7" t="s">
        <v>25</v>
      </c>
      <c r="B8" s="8" t="s">
        <v>16</v>
      </c>
      <c r="C8" s="7">
        <v>66</v>
      </c>
      <c r="D8" s="9">
        <v>93382</v>
      </c>
      <c r="E8" s="9">
        <v>1624676</v>
      </c>
      <c r="F8" s="10">
        <v>40.776191683757197</v>
      </c>
      <c r="G8" s="7">
        <v>1516</v>
      </c>
      <c r="H8" s="10">
        <v>316.38588390501297</v>
      </c>
      <c r="I8" s="10">
        <v>88.566766542990706</v>
      </c>
      <c r="J8" s="7">
        <v>59.5</v>
      </c>
      <c r="K8" s="7">
        <v>0.9</v>
      </c>
      <c r="L8" s="11">
        <v>55</v>
      </c>
      <c r="M8" s="7" t="s">
        <v>26</v>
      </c>
      <c r="N8" s="12" t="s">
        <v>21</v>
      </c>
      <c r="O8" s="10">
        <v>61.808922334624903</v>
      </c>
    </row>
    <row r="9" spans="1:15" ht="16">
      <c r="A9" s="7" t="s">
        <v>27</v>
      </c>
      <c r="B9" s="8" t="s">
        <v>16</v>
      </c>
      <c r="C9" s="7">
        <v>81</v>
      </c>
      <c r="D9" s="9">
        <v>69875</v>
      </c>
      <c r="E9" s="9">
        <v>2509955</v>
      </c>
      <c r="F9" s="10">
        <v>38.381883340537897</v>
      </c>
      <c r="G9" s="7">
        <v>2390</v>
      </c>
      <c r="H9" s="10">
        <v>317.52050209204998</v>
      </c>
      <c r="I9" s="10">
        <v>90.703697875061494</v>
      </c>
      <c r="J9" s="7">
        <v>92.8</v>
      </c>
      <c r="K9" s="7">
        <v>2.7</v>
      </c>
      <c r="L9" s="11">
        <v>79.3</v>
      </c>
      <c r="M9" s="7" t="s">
        <v>28</v>
      </c>
      <c r="N9" s="12" t="s">
        <v>29</v>
      </c>
      <c r="O9" s="10">
        <v>63.0529347226082</v>
      </c>
    </row>
    <row r="10" spans="1:15" ht="16">
      <c r="A10" s="7" t="s">
        <v>30</v>
      </c>
      <c r="B10" s="8" t="s">
        <v>16</v>
      </c>
      <c r="C10" s="7">
        <v>190</v>
      </c>
      <c r="D10" s="9">
        <v>24250</v>
      </c>
      <c r="E10" s="9">
        <v>3124298</v>
      </c>
      <c r="F10" s="10">
        <v>44.878753563200398</v>
      </c>
      <c r="G10" s="7">
        <v>2563</v>
      </c>
      <c r="H10" s="10">
        <v>349.936012485368</v>
      </c>
      <c r="I10" s="10">
        <v>86.120402087124802</v>
      </c>
      <c r="J10" s="7">
        <v>95.5</v>
      </c>
      <c r="K10" s="7">
        <v>0.9</v>
      </c>
      <c r="L10" s="11">
        <v>91</v>
      </c>
      <c r="M10" s="7" t="s">
        <v>26</v>
      </c>
      <c r="N10" s="12" t="s">
        <v>31</v>
      </c>
      <c r="O10" s="10">
        <v>59.383122186608702</v>
      </c>
    </row>
    <row r="11" spans="1:15" ht="16">
      <c r="A11" s="7" t="s">
        <v>32</v>
      </c>
      <c r="B11" s="8" t="s">
        <v>16</v>
      </c>
      <c r="C11" s="7">
        <v>119</v>
      </c>
      <c r="D11" s="9">
        <v>31890</v>
      </c>
      <c r="E11" s="9">
        <v>2769303</v>
      </c>
      <c r="F11" s="10">
        <v>49.794045649753699</v>
      </c>
      <c r="G11" s="7">
        <v>2322</v>
      </c>
      <c r="H11" s="10">
        <v>340.922480620155</v>
      </c>
      <c r="I11" s="10">
        <v>85.756813176456305</v>
      </c>
      <c r="J11" s="7">
        <v>91</v>
      </c>
      <c r="K11" s="7">
        <v>1.8</v>
      </c>
      <c r="L11" s="11">
        <v>82</v>
      </c>
      <c r="M11" s="7" t="s">
        <v>26</v>
      </c>
      <c r="N11" s="12" t="s">
        <v>33</v>
      </c>
      <c r="O11" s="10">
        <v>66.349146266608997</v>
      </c>
    </row>
    <row r="12" spans="1:15" s="6" customFormat="1" ht="17" customHeight="1">
      <c r="A12" s="13" t="s">
        <v>34</v>
      </c>
      <c r="B12" s="3" t="s">
        <v>16</v>
      </c>
      <c r="C12" s="13">
        <v>109</v>
      </c>
      <c r="D12" s="14">
        <v>47139</v>
      </c>
      <c r="E12" s="14">
        <v>2619384</v>
      </c>
      <c r="F12" s="15">
        <v>45.923659913933903</v>
      </c>
      <c r="G12" s="13">
        <v>2207</v>
      </c>
      <c r="H12" s="15">
        <v>365.91028545536898</v>
      </c>
      <c r="I12" s="15">
        <v>92.490906258876095</v>
      </c>
      <c r="J12" s="13">
        <v>79.3</v>
      </c>
      <c r="K12" s="13">
        <v>3.6</v>
      </c>
      <c r="L12" s="16">
        <v>61.3</v>
      </c>
      <c r="M12" s="13" t="s">
        <v>20</v>
      </c>
      <c r="N12" s="17" t="s">
        <v>35</v>
      </c>
      <c r="O12" s="15">
        <v>48.553596344824101</v>
      </c>
    </row>
    <row r="13" spans="1:15" ht="16">
      <c r="A13" s="7" t="s">
        <v>36</v>
      </c>
      <c r="B13" s="8" t="s">
        <v>16</v>
      </c>
      <c r="C13" s="7">
        <v>144</v>
      </c>
      <c r="D13" s="9">
        <v>21439</v>
      </c>
      <c r="E13" s="9">
        <v>2217100</v>
      </c>
      <c r="F13" s="10">
        <v>53.782012538902102</v>
      </c>
      <c r="G13" s="7">
        <v>2205</v>
      </c>
      <c r="H13" s="10">
        <v>300.459410430839</v>
      </c>
      <c r="I13" s="10">
        <v>89.645888773623199</v>
      </c>
      <c r="J13" s="7">
        <v>75.7</v>
      </c>
      <c r="K13" s="7">
        <v>3.6</v>
      </c>
      <c r="L13" s="11">
        <v>57.7</v>
      </c>
      <c r="M13" s="7" t="s">
        <v>37</v>
      </c>
      <c r="N13" s="12" t="s">
        <v>38</v>
      </c>
      <c r="O13" s="10">
        <v>47.841865574784698</v>
      </c>
    </row>
    <row r="14" spans="1:15" s="6" customFormat="1" ht="16">
      <c r="A14" s="13" t="s">
        <v>39</v>
      </c>
      <c r="B14" s="3" t="s">
        <v>16</v>
      </c>
      <c r="C14" s="13">
        <v>285</v>
      </c>
      <c r="D14" s="14">
        <v>8097</v>
      </c>
      <c r="E14" s="14">
        <v>1988239</v>
      </c>
      <c r="F14" s="15">
        <v>40.6634715444169</v>
      </c>
      <c r="G14" s="13">
        <v>1572</v>
      </c>
      <c r="H14" s="15">
        <v>343.13167938931298</v>
      </c>
      <c r="I14" s="15">
        <v>81.389058357672297</v>
      </c>
      <c r="J14" s="13">
        <v>90.1</v>
      </c>
      <c r="K14" s="13">
        <v>4.5</v>
      </c>
      <c r="L14" s="16">
        <v>67.599999999999994</v>
      </c>
      <c r="M14" s="13" t="s">
        <v>40</v>
      </c>
      <c r="N14" s="17" t="s">
        <v>41</v>
      </c>
      <c r="O14" s="15">
        <v>44.102105263157803</v>
      </c>
    </row>
    <row r="15" spans="1:15" ht="16">
      <c r="A15" s="7" t="s">
        <v>42</v>
      </c>
      <c r="B15" s="8" t="s">
        <v>16</v>
      </c>
      <c r="C15" s="7">
        <v>122</v>
      </c>
      <c r="D15" s="9">
        <v>4167</v>
      </c>
      <c r="E15" s="9">
        <v>508501</v>
      </c>
      <c r="F15" s="10">
        <v>44.626264255134203</v>
      </c>
      <c r="G15" s="7">
        <v>536</v>
      </c>
      <c r="H15" s="10">
        <v>286.061567164179</v>
      </c>
      <c r="I15" s="10">
        <v>90.459409126039006</v>
      </c>
      <c r="J15" s="7">
        <v>42.3</v>
      </c>
      <c r="K15" s="7">
        <v>0</v>
      </c>
      <c r="L15" s="11">
        <v>42.3</v>
      </c>
      <c r="M15" s="7" t="s">
        <v>43</v>
      </c>
      <c r="N15" s="12" t="s">
        <v>44</v>
      </c>
      <c r="O15" s="10">
        <v>55.678712147815297</v>
      </c>
    </row>
    <row r="16" spans="1:15" ht="16">
      <c r="A16" s="7" t="s">
        <v>45</v>
      </c>
      <c r="B16" s="8" t="s">
        <v>16</v>
      </c>
      <c r="C16" s="7">
        <v>214</v>
      </c>
      <c r="D16" s="9">
        <v>4610</v>
      </c>
      <c r="E16" s="9">
        <v>945351</v>
      </c>
      <c r="F16" s="10">
        <v>35.770734891061601</v>
      </c>
      <c r="G16" s="7">
        <v>1024</v>
      </c>
      <c r="H16" s="10">
        <v>278.58984375</v>
      </c>
      <c r="I16" s="10">
        <v>90.530184026885195</v>
      </c>
      <c r="J16" s="7">
        <v>56.8</v>
      </c>
      <c r="K16" s="7">
        <v>0.9</v>
      </c>
      <c r="L16" s="11">
        <v>52.3</v>
      </c>
      <c r="M16" s="7" t="s">
        <v>37</v>
      </c>
      <c r="N16" s="12" t="s">
        <v>46</v>
      </c>
      <c r="O16" s="10">
        <v>50.746700045971401</v>
      </c>
    </row>
    <row r="17" spans="1:15" ht="16">
      <c r="A17" s="7" t="s">
        <v>47</v>
      </c>
      <c r="B17" s="8" t="s">
        <v>16</v>
      </c>
      <c r="C17" s="7">
        <v>97</v>
      </c>
      <c r="D17" s="9">
        <v>58374</v>
      </c>
      <c r="E17" s="9">
        <v>2515513</v>
      </c>
      <c r="F17" s="10">
        <v>43.253284717669899</v>
      </c>
      <c r="G17" s="7">
        <v>2363</v>
      </c>
      <c r="H17" s="10">
        <v>321.07236563690202</v>
      </c>
      <c r="I17" s="10">
        <v>90.481822196903707</v>
      </c>
      <c r="J17" s="7">
        <v>95.5</v>
      </c>
      <c r="K17" s="7">
        <v>6.3</v>
      </c>
      <c r="L17" s="11">
        <v>64</v>
      </c>
      <c r="M17" s="7" t="s">
        <v>28</v>
      </c>
      <c r="N17" s="12" t="s">
        <v>29</v>
      </c>
      <c r="O17" s="10">
        <v>57.2129553064756</v>
      </c>
    </row>
    <row r="18" spans="1:15" ht="16">
      <c r="A18" s="7" t="s">
        <v>48</v>
      </c>
      <c r="B18" s="8" t="s">
        <v>16</v>
      </c>
      <c r="C18" s="7">
        <v>116</v>
      </c>
      <c r="D18" s="9">
        <v>28438</v>
      </c>
      <c r="E18" s="9">
        <v>2028187</v>
      </c>
      <c r="F18" s="10">
        <v>45.691151752772299</v>
      </c>
      <c r="G18" s="7">
        <v>1677</v>
      </c>
      <c r="H18" s="10">
        <v>352.582587954681</v>
      </c>
      <c r="I18" s="10">
        <v>87.459538987282698</v>
      </c>
      <c r="J18" s="7">
        <v>74.8</v>
      </c>
      <c r="K18" s="7">
        <v>1.8</v>
      </c>
      <c r="L18" s="11">
        <v>65.8</v>
      </c>
      <c r="M18" s="7" t="s">
        <v>26</v>
      </c>
      <c r="N18" s="12" t="s">
        <v>21</v>
      </c>
      <c r="O18" s="10">
        <v>61.360148714684001</v>
      </c>
    </row>
    <row r="19" spans="1:15" s="6" customFormat="1" ht="16">
      <c r="A19" s="13" t="s">
        <v>49</v>
      </c>
      <c r="B19" s="3" t="s">
        <v>16</v>
      </c>
      <c r="C19" s="13">
        <v>172</v>
      </c>
      <c r="D19" s="14">
        <v>4749</v>
      </c>
      <c r="E19" s="14">
        <v>776287</v>
      </c>
      <c r="F19" s="15">
        <v>41.992845429589799</v>
      </c>
      <c r="G19" s="13">
        <v>931</v>
      </c>
      <c r="H19" s="15">
        <v>252.233082706766</v>
      </c>
      <c r="I19" s="15">
        <v>90.750843438058297</v>
      </c>
      <c r="J19" s="13">
        <v>73</v>
      </c>
      <c r="K19" s="13">
        <v>0.9</v>
      </c>
      <c r="L19" s="16">
        <v>68.5</v>
      </c>
      <c r="M19" s="13" t="s">
        <v>50</v>
      </c>
      <c r="N19" s="17" t="s">
        <v>51</v>
      </c>
      <c r="O19" s="15">
        <v>66.152696271517996</v>
      </c>
    </row>
    <row r="20" spans="1:15" ht="16">
      <c r="A20" s="7" t="s">
        <v>52</v>
      </c>
      <c r="B20" s="8" t="s">
        <v>16</v>
      </c>
      <c r="C20" s="7">
        <v>240</v>
      </c>
      <c r="D20" s="9">
        <v>4016</v>
      </c>
      <c r="E20" s="9">
        <v>969839</v>
      </c>
      <c r="F20" s="10">
        <v>33.641150747701403</v>
      </c>
      <c r="G20" s="7">
        <v>1038</v>
      </c>
      <c r="H20" s="10">
        <v>278.82080924855399</v>
      </c>
      <c r="I20" s="10">
        <v>89.524962390664797</v>
      </c>
      <c r="J20" s="7">
        <v>59.5</v>
      </c>
      <c r="K20" s="7">
        <v>2.7</v>
      </c>
      <c r="L20" s="11">
        <v>46</v>
      </c>
      <c r="M20" s="7" t="s">
        <v>40</v>
      </c>
      <c r="N20" s="12" t="s">
        <v>46</v>
      </c>
      <c r="O20" s="10">
        <v>52.7862925554439</v>
      </c>
    </row>
    <row r="21" spans="1:15" s="6" customFormat="1" ht="17" thickBot="1">
      <c r="A21" s="18" t="s">
        <v>53</v>
      </c>
      <c r="B21" s="18" t="s">
        <v>16</v>
      </c>
      <c r="C21" s="19">
        <v>298</v>
      </c>
      <c r="D21" s="20">
        <v>5440</v>
      </c>
      <c r="E21" s="20">
        <v>1481368</v>
      </c>
      <c r="F21" s="21">
        <v>32.986739284229103</v>
      </c>
      <c r="G21" s="19">
        <v>1437</v>
      </c>
      <c r="H21" s="21">
        <v>315.42936673625599</v>
      </c>
      <c r="I21" s="21">
        <v>91.794611467238397</v>
      </c>
      <c r="J21" s="19">
        <v>73.900000000000006</v>
      </c>
      <c r="K21" s="19">
        <v>0.9</v>
      </c>
      <c r="L21" s="22">
        <v>69.400000000000006</v>
      </c>
      <c r="M21" s="18" t="s">
        <v>54</v>
      </c>
      <c r="N21" s="23" t="s">
        <v>18</v>
      </c>
      <c r="O21" s="21">
        <v>61.321681452327802</v>
      </c>
    </row>
    <row r="22" spans="1:15" s="6" customFormat="1" ht="18" customHeight="1">
      <c r="A22" s="3" t="s">
        <v>55</v>
      </c>
      <c r="B22" s="3" t="s">
        <v>56</v>
      </c>
      <c r="C22" s="24">
        <v>391</v>
      </c>
      <c r="D22" s="25">
        <v>38700</v>
      </c>
      <c r="E22" s="25">
        <v>5475241</v>
      </c>
      <c r="F22" s="26">
        <v>46.919834213690301</v>
      </c>
      <c r="G22" s="24">
        <v>5067</v>
      </c>
      <c r="H22" s="26">
        <v>325.50700611801801</v>
      </c>
      <c r="I22" s="26">
        <v>90.371035722445797</v>
      </c>
      <c r="J22" s="24">
        <v>92.8</v>
      </c>
      <c r="K22" s="24">
        <v>8.1</v>
      </c>
      <c r="L22" s="27">
        <v>52.3</v>
      </c>
      <c r="M22" s="3" t="s">
        <v>57</v>
      </c>
      <c r="N22" s="28" t="s">
        <v>58</v>
      </c>
      <c r="O22" s="29">
        <v>96.073755047106204</v>
      </c>
    </row>
    <row r="23" spans="1:15" ht="16">
      <c r="A23" s="30" t="s">
        <v>59</v>
      </c>
      <c r="B23" s="8" t="s">
        <v>56</v>
      </c>
      <c r="C23" s="7">
        <v>677</v>
      </c>
      <c r="D23" s="9">
        <v>4695</v>
      </c>
      <c r="E23" s="9">
        <v>2466501</v>
      </c>
      <c r="F23" s="10">
        <v>59.022599220515197</v>
      </c>
      <c r="G23" s="7">
        <v>2591</v>
      </c>
      <c r="H23" s="10">
        <v>281.66846777306</v>
      </c>
      <c r="I23" s="10">
        <v>88.765786026439798</v>
      </c>
      <c r="J23" s="7">
        <v>81.099999999999994</v>
      </c>
      <c r="K23" s="7">
        <v>0</v>
      </c>
      <c r="L23" s="11">
        <v>81.099999999999994</v>
      </c>
      <c r="M23" s="7" t="s">
        <v>60</v>
      </c>
      <c r="N23" s="12" t="s">
        <v>61</v>
      </c>
      <c r="O23" s="31">
        <v>89.927235534774994</v>
      </c>
    </row>
    <row r="24" spans="1:15" ht="16">
      <c r="A24" s="30" t="s">
        <v>62</v>
      </c>
      <c r="B24" s="8" t="s">
        <v>56</v>
      </c>
      <c r="C24" s="7">
        <v>147</v>
      </c>
      <c r="D24" s="9">
        <v>25990</v>
      </c>
      <c r="E24" s="9">
        <v>2704057</v>
      </c>
      <c r="F24" s="10">
        <v>59.496157070653403</v>
      </c>
      <c r="G24" s="7">
        <v>2286</v>
      </c>
      <c r="H24" s="10">
        <v>355.62335958005201</v>
      </c>
      <c r="I24" s="10">
        <v>90.192810284694403</v>
      </c>
      <c r="J24" s="7">
        <v>82.9</v>
      </c>
      <c r="K24" s="7">
        <v>0.9</v>
      </c>
      <c r="L24" s="11">
        <v>78.400000000000006</v>
      </c>
      <c r="M24" s="7" t="s">
        <v>63</v>
      </c>
      <c r="N24" s="12" t="s">
        <v>64</v>
      </c>
      <c r="O24" s="31">
        <v>96.806382978723505</v>
      </c>
    </row>
    <row r="25" spans="1:15" ht="16">
      <c r="A25" s="30" t="s">
        <v>65</v>
      </c>
      <c r="B25" s="8" t="s">
        <v>56</v>
      </c>
      <c r="C25" s="7">
        <v>123</v>
      </c>
      <c r="D25" s="9">
        <v>109473</v>
      </c>
      <c r="E25" s="9">
        <v>2931923</v>
      </c>
      <c r="F25" s="10">
        <v>53.590288694484798</v>
      </c>
      <c r="G25" s="7">
        <v>2876</v>
      </c>
      <c r="H25" s="10">
        <v>294.78685674547899</v>
      </c>
      <c r="I25" s="10">
        <v>86.749242732500093</v>
      </c>
      <c r="J25" s="7">
        <v>94.6</v>
      </c>
      <c r="K25" s="7">
        <v>0.9</v>
      </c>
      <c r="L25" s="11">
        <v>90.1</v>
      </c>
      <c r="M25" s="7" t="s">
        <v>66</v>
      </c>
      <c r="N25" s="12" t="s">
        <v>67</v>
      </c>
      <c r="O25" s="31">
        <v>98.272653061224403</v>
      </c>
    </row>
    <row r="26" spans="1:15" ht="16">
      <c r="A26" s="30" t="s">
        <v>68</v>
      </c>
      <c r="B26" s="8" t="s">
        <v>56</v>
      </c>
      <c r="C26" s="7">
        <v>85</v>
      </c>
      <c r="D26" s="9">
        <v>83783</v>
      </c>
      <c r="E26" s="9">
        <v>2732978</v>
      </c>
      <c r="F26" s="10">
        <v>55.491372414999297</v>
      </c>
      <c r="G26" s="7">
        <v>2161</v>
      </c>
      <c r="H26" s="10">
        <v>374.35631652012898</v>
      </c>
      <c r="I26" s="10">
        <v>88.802471150517803</v>
      </c>
      <c r="J26" s="7">
        <v>90.1</v>
      </c>
      <c r="K26" s="7">
        <v>0</v>
      </c>
      <c r="L26" s="11">
        <v>90.1</v>
      </c>
      <c r="M26" s="7" t="s">
        <v>69</v>
      </c>
      <c r="N26" s="12" t="s">
        <v>70</v>
      </c>
      <c r="O26" s="31">
        <v>48.263456505253799</v>
      </c>
    </row>
    <row r="27" spans="1:15" ht="16">
      <c r="A27" s="30" t="s">
        <v>71</v>
      </c>
      <c r="B27" s="8" t="s">
        <v>56</v>
      </c>
      <c r="C27" s="7">
        <v>187</v>
      </c>
      <c r="D27" s="9">
        <v>18263</v>
      </c>
      <c r="E27" s="9">
        <v>2356419</v>
      </c>
      <c r="F27" s="10">
        <v>46.063200135459702</v>
      </c>
      <c r="G27" s="7">
        <v>1976</v>
      </c>
      <c r="H27" s="10">
        <v>364.27530364372399</v>
      </c>
      <c r="I27" s="10">
        <v>91.640069104857801</v>
      </c>
      <c r="J27" s="7">
        <v>89.2</v>
      </c>
      <c r="K27" s="7">
        <v>0.9</v>
      </c>
      <c r="L27" s="11">
        <v>84.7</v>
      </c>
      <c r="M27" s="7" t="s">
        <v>72</v>
      </c>
      <c r="N27" s="12" t="s">
        <v>73</v>
      </c>
      <c r="O27" s="31">
        <v>63.518270631205802</v>
      </c>
    </row>
    <row r="28" spans="1:15" ht="16">
      <c r="A28" s="30" t="s">
        <v>74</v>
      </c>
      <c r="B28" s="8" t="s">
        <v>56</v>
      </c>
      <c r="C28" s="7">
        <v>188</v>
      </c>
      <c r="D28" s="9">
        <v>12690</v>
      </c>
      <c r="E28" s="9">
        <v>1949353</v>
      </c>
      <c r="F28" s="10">
        <v>49.648524407841897</v>
      </c>
      <c r="G28" s="7">
        <v>1861</v>
      </c>
      <c r="H28" s="10">
        <v>312.63406770553399</v>
      </c>
      <c r="I28" s="10">
        <v>89.539247124558699</v>
      </c>
      <c r="J28" s="7">
        <v>82.9</v>
      </c>
      <c r="K28" s="7">
        <v>1.8</v>
      </c>
      <c r="L28" s="11">
        <v>73.900000000000006</v>
      </c>
      <c r="M28" s="7" t="s">
        <v>75</v>
      </c>
      <c r="N28" s="12" t="s">
        <v>76</v>
      </c>
      <c r="O28" s="31">
        <v>95.067205973864205</v>
      </c>
    </row>
    <row r="29" spans="1:15" ht="16">
      <c r="A29" s="30" t="s">
        <v>77</v>
      </c>
      <c r="B29" s="8" t="s">
        <v>56</v>
      </c>
      <c r="C29" s="7">
        <v>245</v>
      </c>
      <c r="D29" s="9">
        <v>13877</v>
      </c>
      <c r="E29" s="9">
        <v>2570610</v>
      </c>
      <c r="F29" s="10">
        <v>47.262517456946</v>
      </c>
      <c r="G29" s="7">
        <v>2459</v>
      </c>
      <c r="H29" s="10">
        <v>313.70353802358602</v>
      </c>
      <c r="I29" s="10">
        <v>90.024974616919707</v>
      </c>
      <c r="J29" s="7">
        <v>78.400000000000006</v>
      </c>
      <c r="K29" s="7">
        <v>3.6</v>
      </c>
      <c r="L29" s="11">
        <v>60.4</v>
      </c>
      <c r="M29" s="7" t="s">
        <v>78</v>
      </c>
      <c r="N29" s="12" t="s">
        <v>79</v>
      </c>
      <c r="O29" s="31">
        <v>59.270129089509602</v>
      </c>
    </row>
    <row r="30" spans="1:15" ht="16">
      <c r="A30" s="30" t="s">
        <v>80</v>
      </c>
      <c r="B30" s="8" t="s">
        <v>56</v>
      </c>
      <c r="C30" s="7">
        <v>86</v>
      </c>
      <c r="D30" s="9">
        <v>41153</v>
      </c>
      <c r="E30" s="9">
        <v>2528437</v>
      </c>
      <c r="F30" s="10">
        <v>47.502548016818203</v>
      </c>
      <c r="G30" s="7">
        <v>2187</v>
      </c>
      <c r="H30" s="10">
        <v>342.02286236854098</v>
      </c>
      <c r="I30" s="10">
        <v>88.750955629901</v>
      </c>
      <c r="J30" s="7">
        <v>92.8</v>
      </c>
      <c r="K30" s="7">
        <v>1.8</v>
      </c>
      <c r="L30" s="11">
        <v>83.8</v>
      </c>
      <c r="M30" s="7" t="s">
        <v>81</v>
      </c>
      <c r="N30" s="12" t="s">
        <v>82</v>
      </c>
      <c r="O30" s="31">
        <v>53.322537742723803</v>
      </c>
    </row>
    <row r="31" spans="1:15" ht="16">
      <c r="A31" s="30" t="s">
        <v>83</v>
      </c>
      <c r="B31" s="8" t="s">
        <v>56</v>
      </c>
      <c r="C31" s="7">
        <v>215</v>
      </c>
      <c r="D31" s="9">
        <v>8503</v>
      </c>
      <c r="E31" s="9">
        <v>1554932</v>
      </c>
      <c r="F31" s="10">
        <v>49.615417265835397</v>
      </c>
      <c r="G31" s="7">
        <v>1666</v>
      </c>
      <c r="H31" s="10">
        <v>280.092436974789</v>
      </c>
      <c r="I31" s="10">
        <v>90.029789084024202</v>
      </c>
      <c r="J31" s="7">
        <v>87.4</v>
      </c>
      <c r="K31" s="7">
        <v>0.9</v>
      </c>
      <c r="L31" s="11">
        <v>82.9</v>
      </c>
      <c r="M31" s="7" t="s">
        <v>84</v>
      </c>
      <c r="N31" s="12" t="s">
        <v>85</v>
      </c>
      <c r="O31" s="31">
        <v>49.084523809523802</v>
      </c>
    </row>
    <row r="32" spans="1:15" ht="16">
      <c r="A32" s="30" t="s">
        <v>86</v>
      </c>
      <c r="B32" s="8" t="s">
        <v>56</v>
      </c>
      <c r="C32" s="7">
        <v>450</v>
      </c>
      <c r="D32" s="9">
        <v>19896</v>
      </c>
      <c r="E32" s="9">
        <v>4673793</v>
      </c>
      <c r="F32" s="10">
        <v>41.792223147238197</v>
      </c>
      <c r="G32" s="7">
        <v>4268</v>
      </c>
      <c r="H32" s="10">
        <v>327.08669165885601</v>
      </c>
      <c r="I32" s="10">
        <v>89.6064074724747</v>
      </c>
      <c r="J32" s="7">
        <v>91.9</v>
      </c>
      <c r="K32" s="7">
        <v>8.1</v>
      </c>
      <c r="L32" s="11">
        <v>51.4</v>
      </c>
      <c r="M32" s="7" t="s">
        <v>87</v>
      </c>
      <c r="N32" s="12" t="s">
        <v>88</v>
      </c>
      <c r="O32" s="31">
        <v>96.905724020443003</v>
      </c>
    </row>
    <row r="33" spans="1:15" s="6" customFormat="1" ht="16">
      <c r="A33" s="32" t="s">
        <v>89</v>
      </c>
      <c r="B33" s="3" t="s">
        <v>56</v>
      </c>
      <c r="C33" s="13">
        <v>311</v>
      </c>
      <c r="D33" s="14">
        <v>51250</v>
      </c>
      <c r="E33" s="14">
        <v>4928310</v>
      </c>
      <c r="F33" s="15">
        <v>46.499834628909298</v>
      </c>
      <c r="G33" s="13">
        <v>4498</v>
      </c>
      <c r="H33" s="15">
        <v>329.74344152956797</v>
      </c>
      <c r="I33" s="15">
        <v>90.285676022815096</v>
      </c>
      <c r="J33" s="13">
        <v>79.3</v>
      </c>
      <c r="K33" s="13">
        <v>3.6</v>
      </c>
      <c r="L33" s="16">
        <v>61.3</v>
      </c>
      <c r="M33" s="13" t="s">
        <v>90</v>
      </c>
      <c r="N33" s="17" t="s">
        <v>91</v>
      </c>
      <c r="O33" s="33">
        <v>94.7289112903226</v>
      </c>
    </row>
    <row r="34" spans="1:15" s="6" customFormat="1" ht="17" thickBot="1">
      <c r="A34" s="34" t="s">
        <v>92</v>
      </c>
      <c r="B34" s="18" t="s">
        <v>56</v>
      </c>
      <c r="C34" s="18">
        <v>295</v>
      </c>
      <c r="D34" s="35">
        <v>5962</v>
      </c>
      <c r="E34" s="35">
        <v>1616830</v>
      </c>
      <c r="F34" s="36">
        <v>43.215427719673599</v>
      </c>
      <c r="G34" s="18">
        <v>1609</v>
      </c>
      <c r="H34" s="36">
        <v>305.701056556867</v>
      </c>
      <c r="I34" s="36">
        <v>91.266181354873396</v>
      </c>
      <c r="J34" s="18">
        <v>57.7</v>
      </c>
      <c r="K34" s="18">
        <v>1.8</v>
      </c>
      <c r="L34" s="37">
        <v>48.7</v>
      </c>
      <c r="M34" s="18" t="s">
        <v>93</v>
      </c>
      <c r="N34" s="38" t="s">
        <v>94</v>
      </c>
      <c r="O34" s="39">
        <v>63.969059219593099</v>
      </c>
    </row>
    <row r="35" spans="1:15" ht="18" customHeight="1">
      <c r="A35" s="40" t="s">
        <v>95</v>
      </c>
      <c r="B35" s="8" t="s">
        <v>96</v>
      </c>
      <c r="C35" s="41">
        <v>386</v>
      </c>
      <c r="D35" s="42">
        <v>5527</v>
      </c>
      <c r="E35" s="42">
        <v>1495642</v>
      </c>
      <c r="F35" s="43">
        <v>49.797745717223698</v>
      </c>
      <c r="G35" s="41">
        <v>1691</v>
      </c>
      <c r="H35" s="43">
        <v>263.04080425783502</v>
      </c>
      <c r="I35" s="43">
        <v>89.219612714807397</v>
      </c>
      <c r="J35" s="41">
        <v>80.2</v>
      </c>
      <c r="K35" s="41">
        <v>2.7</v>
      </c>
      <c r="L35" s="44">
        <v>66.7</v>
      </c>
      <c r="M35" s="8" t="s">
        <v>97</v>
      </c>
      <c r="N35" s="45" t="s">
        <v>98</v>
      </c>
      <c r="O35" s="46">
        <v>47.4506849315068</v>
      </c>
    </row>
    <row r="36" spans="1:15" s="6" customFormat="1" ht="16">
      <c r="A36" s="32" t="s">
        <v>99</v>
      </c>
      <c r="B36" s="13" t="s">
        <v>96</v>
      </c>
      <c r="C36" s="13">
        <v>110</v>
      </c>
      <c r="D36" s="14">
        <v>52436</v>
      </c>
      <c r="E36" s="14">
        <v>3035175</v>
      </c>
      <c r="F36" s="15">
        <v>47.298491849728599</v>
      </c>
      <c r="G36" s="13">
        <v>2702</v>
      </c>
      <c r="H36" s="15">
        <v>336.23131014063603</v>
      </c>
      <c r="I36" s="15">
        <v>89.796832143121804</v>
      </c>
      <c r="J36" s="13">
        <v>92.8</v>
      </c>
      <c r="K36" s="13">
        <v>0.9</v>
      </c>
      <c r="L36" s="16">
        <v>88.3</v>
      </c>
      <c r="M36" s="13" t="s">
        <v>100</v>
      </c>
      <c r="N36" s="17" t="s">
        <v>101</v>
      </c>
      <c r="O36" s="33">
        <v>54.365147597456797</v>
      </c>
    </row>
    <row r="37" spans="1:15" ht="16">
      <c r="A37" s="30" t="s">
        <v>102</v>
      </c>
      <c r="B37" s="7" t="s">
        <v>96</v>
      </c>
      <c r="C37" s="7">
        <v>203</v>
      </c>
      <c r="D37" s="9">
        <v>5863</v>
      </c>
      <c r="E37" s="9">
        <v>1091412</v>
      </c>
      <c r="F37" s="10">
        <v>44.415307876402302</v>
      </c>
      <c r="G37" s="7">
        <v>1113</v>
      </c>
      <c r="H37" s="10">
        <v>309.140161725067</v>
      </c>
      <c r="I37" s="10">
        <v>94.576475244912004</v>
      </c>
      <c r="J37" s="7">
        <v>63.1</v>
      </c>
      <c r="K37" s="7">
        <v>1.8</v>
      </c>
      <c r="L37" s="11">
        <v>54.1</v>
      </c>
      <c r="M37" s="7" t="s">
        <v>103</v>
      </c>
      <c r="N37" s="12" t="s">
        <v>79</v>
      </c>
      <c r="O37" s="31">
        <v>56.117750569979997</v>
      </c>
    </row>
    <row r="38" spans="1:15" ht="16">
      <c r="A38" s="30" t="s">
        <v>104</v>
      </c>
      <c r="B38" s="7" t="s">
        <v>96</v>
      </c>
      <c r="C38" s="7">
        <v>172</v>
      </c>
      <c r="D38" s="9">
        <v>6689</v>
      </c>
      <c r="E38" s="9">
        <v>983424</v>
      </c>
      <c r="F38" s="10">
        <v>28.207365286997199</v>
      </c>
      <c r="G38" s="7">
        <v>1141</v>
      </c>
      <c r="H38" s="10">
        <v>260.13058720420599</v>
      </c>
      <c r="I38" s="10">
        <v>90.543549882858201</v>
      </c>
      <c r="J38" s="7">
        <v>73</v>
      </c>
      <c r="K38" s="7">
        <v>1.8</v>
      </c>
      <c r="L38" s="11">
        <v>64</v>
      </c>
      <c r="M38" s="7" t="s">
        <v>97</v>
      </c>
      <c r="N38" s="12" t="s">
        <v>98</v>
      </c>
      <c r="O38" s="31">
        <v>45.724752475247499</v>
      </c>
    </row>
    <row r="39" spans="1:15" s="6" customFormat="1" ht="16">
      <c r="A39" s="32" t="s">
        <v>105</v>
      </c>
      <c r="B39" s="13" t="s">
        <v>96</v>
      </c>
      <c r="C39" s="13">
        <v>106</v>
      </c>
      <c r="D39" s="14">
        <v>22790</v>
      </c>
      <c r="E39" s="14">
        <v>1619708</v>
      </c>
      <c r="F39" s="15">
        <v>51.864101430628203</v>
      </c>
      <c r="G39" s="13">
        <v>1495</v>
      </c>
      <c r="H39" s="15">
        <v>326.27424749163799</v>
      </c>
      <c r="I39" s="15">
        <v>90.345914201819099</v>
      </c>
      <c r="J39" s="13">
        <v>87.4</v>
      </c>
      <c r="K39" s="13">
        <v>0.9</v>
      </c>
      <c r="L39" s="16">
        <v>82.9</v>
      </c>
      <c r="M39" s="13" t="s">
        <v>97</v>
      </c>
      <c r="N39" s="17" t="s">
        <v>98</v>
      </c>
      <c r="O39" s="33">
        <v>46.417999999999999</v>
      </c>
    </row>
    <row r="40" spans="1:15" s="6" customFormat="1" ht="16">
      <c r="A40" s="32" t="s">
        <v>106</v>
      </c>
      <c r="B40" s="13" t="s">
        <v>96</v>
      </c>
      <c r="C40" s="13">
        <v>129</v>
      </c>
      <c r="D40" s="14">
        <v>16598</v>
      </c>
      <c r="E40" s="14">
        <v>1479078</v>
      </c>
      <c r="F40" s="15">
        <v>45.228919637774297</v>
      </c>
      <c r="G40" s="13">
        <v>1504</v>
      </c>
      <c r="H40" s="15">
        <v>300.98404255319099</v>
      </c>
      <c r="I40" s="15">
        <v>91.816658756333297</v>
      </c>
      <c r="J40" s="13">
        <v>91.9</v>
      </c>
      <c r="K40" s="13">
        <v>4.5</v>
      </c>
      <c r="L40" s="16">
        <v>69.400000000000006</v>
      </c>
      <c r="M40" s="13" t="s">
        <v>107</v>
      </c>
      <c r="N40" s="17" t="s">
        <v>108</v>
      </c>
      <c r="O40" s="33">
        <v>58.649278406514</v>
      </c>
    </row>
    <row r="41" spans="1:15" ht="16">
      <c r="A41" s="30" t="s">
        <v>109</v>
      </c>
      <c r="B41" s="7" t="s">
        <v>96</v>
      </c>
      <c r="C41" s="7">
        <v>88</v>
      </c>
      <c r="D41" s="9">
        <v>34870</v>
      </c>
      <c r="E41" s="9">
        <v>1771349</v>
      </c>
      <c r="F41" s="10">
        <v>48.841758456408002</v>
      </c>
      <c r="G41" s="7">
        <v>1613</v>
      </c>
      <c r="H41" s="10">
        <v>342.75325480471099</v>
      </c>
      <c r="I41" s="10">
        <v>93.633891457866298</v>
      </c>
      <c r="J41" s="7">
        <v>89.2</v>
      </c>
      <c r="K41" s="7">
        <v>1.8</v>
      </c>
      <c r="L41" s="11">
        <v>80.2</v>
      </c>
      <c r="M41" s="7" t="s">
        <v>100</v>
      </c>
      <c r="N41" s="12" t="s">
        <v>35</v>
      </c>
      <c r="O41" s="31">
        <v>47.194614077009</v>
      </c>
    </row>
    <row r="42" spans="1:15" ht="16">
      <c r="A42" s="30" t="s">
        <v>110</v>
      </c>
      <c r="B42" s="7" t="s">
        <v>96</v>
      </c>
      <c r="C42" s="7">
        <v>251</v>
      </c>
      <c r="D42" s="9">
        <v>9832</v>
      </c>
      <c r="E42" s="9">
        <v>1969311</v>
      </c>
      <c r="F42" s="10">
        <v>47.561304435916902</v>
      </c>
      <c r="G42" s="7">
        <v>1779</v>
      </c>
      <c r="H42" s="10">
        <v>340.53288364249499</v>
      </c>
      <c r="I42" s="10">
        <v>92.287302513417103</v>
      </c>
      <c r="J42" s="7">
        <v>82</v>
      </c>
      <c r="K42" s="7">
        <v>0.9</v>
      </c>
      <c r="L42" s="11">
        <v>77.5</v>
      </c>
      <c r="M42" s="7" t="s">
        <v>100</v>
      </c>
      <c r="N42" s="12" t="s">
        <v>35</v>
      </c>
      <c r="O42" s="31">
        <v>47.945396227840298</v>
      </c>
    </row>
    <row r="43" spans="1:15" ht="16">
      <c r="A43" s="30" t="s">
        <v>111</v>
      </c>
      <c r="B43" s="7" t="s">
        <v>96</v>
      </c>
      <c r="C43" s="7">
        <v>134</v>
      </c>
      <c r="D43" s="9">
        <v>33385</v>
      </c>
      <c r="E43" s="9">
        <v>2726220</v>
      </c>
      <c r="F43" s="10">
        <v>43.9178056062973</v>
      </c>
      <c r="G43" s="7">
        <v>2678</v>
      </c>
      <c r="H43" s="10">
        <v>310.871545929798</v>
      </c>
      <c r="I43" s="10">
        <v>91.611902194246895</v>
      </c>
      <c r="J43" s="7">
        <v>82</v>
      </c>
      <c r="K43" s="7">
        <v>6.3</v>
      </c>
      <c r="L43" s="11">
        <v>50.5</v>
      </c>
      <c r="M43" s="7" t="s">
        <v>78</v>
      </c>
      <c r="N43" s="12" t="s">
        <v>29</v>
      </c>
      <c r="O43" s="31">
        <v>60.708596126427302</v>
      </c>
    </row>
    <row r="44" spans="1:15" ht="16">
      <c r="A44" s="30" t="s">
        <v>112</v>
      </c>
      <c r="B44" s="7" t="s">
        <v>96</v>
      </c>
      <c r="C44" s="7">
        <v>107</v>
      </c>
      <c r="D44" s="9">
        <v>35807</v>
      </c>
      <c r="E44" s="9">
        <v>2663124</v>
      </c>
      <c r="F44" s="10">
        <v>49.848035615314899</v>
      </c>
      <c r="G44" s="7">
        <v>2328</v>
      </c>
      <c r="H44" s="10">
        <v>340.07774914089299</v>
      </c>
      <c r="I44" s="10">
        <v>89.184844566005907</v>
      </c>
      <c r="J44" s="7">
        <v>88.3</v>
      </c>
      <c r="K44" s="7">
        <v>2.7</v>
      </c>
      <c r="L44" s="11">
        <v>74.8</v>
      </c>
      <c r="M44" s="7" t="s">
        <v>78</v>
      </c>
      <c r="N44" s="12" t="s">
        <v>79</v>
      </c>
      <c r="O44" s="31">
        <v>57.105039273762898</v>
      </c>
    </row>
    <row r="45" spans="1:15" s="6" customFormat="1" ht="16">
      <c r="A45" s="32" t="s">
        <v>113</v>
      </c>
      <c r="B45" s="13" t="s">
        <v>96</v>
      </c>
      <c r="C45" s="13">
        <v>76</v>
      </c>
      <c r="D45" s="14">
        <v>26073</v>
      </c>
      <c r="E45" s="14">
        <v>1256296</v>
      </c>
      <c r="F45" s="15">
        <v>48.079751905601803</v>
      </c>
      <c r="G45" s="13">
        <v>1333</v>
      </c>
      <c r="H45" s="15">
        <v>288.80945236308997</v>
      </c>
      <c r="I45" s="15">
        <v>91.932872507752904</v>
      </c>
      <c r="J45" s="13">
        <v>30.6</v>
      </c>
      <c r="K45" s="13">
        <v>0</v>
      </c>
      <c r="L45" s="16">
        <v>30.6</v>
      </c>
      <c r="M45" s="13" t="s">
        <v>114</v>
      </c>
      <c r="N45" s="17" t="s">
        <v>115</v>
      </c>
      <c r="O45" s="33">
        <v>58.2417808219177</v>
      </c>
    </row>
    <row r="46" spans="1:15" ht="16">
      <c r="A46" s="30" t="s">
        <v>116</v>
      </c>
      <c r="B46" s="7" t="s">
        <v>96</v>
      </c>
      <c r="C46" s="7">
        <v>157</v>
      </c>
      <c r="D46" s="9">
        <v>38390</v>
      </c>
      <c r="E46" s="9">
        <v>3323938</v>
      </c>
      <c r="F46" s="10">
        <v>46.084403499704202</v>
      </c>
      <c r="G46" s="7">
        <v>2894</v>
      </c>
      <c r="H46" s="10">
        <v>335.79163787145802</v>
      </c>
      <c r="I46" s="10">
        <v>87.707502366169194</v>
      </c>
      <c r="J46" s="7">
        <v>92.8</v>
      </c>
      <c r="K46" s="7">
        <v>1.8</v>
      </c>
      <c r="L46" s="11">
        <v>83.8</v>
      </c>
      <c r="M46" s="7" t="s">
        <v>117</v>
      </c>
      <c r="N46" s="12" t="s">
        <v>82</v>
      </c>
      <c r="O46" s="31">
        <v>78.190377833753203</v>
      </c>
    </row>
    <row r="47" spans="1:15" ht="16">
      <c r="A47" s="30" t="s">
        <v>118</v>
      </c>
      <c r="B47" s="7" t="s">
        <v>96</v>
      </c>
      <c r="C47" s="7">
        <v>262</v>
      </c>
      <c r="D47" s="9">
        <v>19436</v>
      </c>
      <c r="E47" s="9">
        <v>3625022</v>
      </c>
      <c r="F47" s="10">
        <v>52.431074901062601</v>
      </c>
      <c r="G47" s="7">
        <v>3371</v>
      </c>
      <c r="H47" s="10">
        <v>316.06259270246198</v>
      </c>
      <c r="I47" s="10">
        <v>88.1743890106046</v>
      </c>
      <c r="J47" s="7">
        <v>92.8</v>
      </c>
      <c r="K47" s="7">
        <v>2.7</v>
      </c>
      <c r="L47" s="11">
        <v>79.3</v>
      </c>
      <c r="M47" s="7" t="s">
        <v>81</v>
      </c>
      <c r="N47" s="12" t="s">
        <v>82</v>
      </c>
      <c r="O47" s="31">
        <v>50.7863450308556</v>
      </c>
    </row>
    <row r="48" spans="1:15" ht="17" customHeight="1">
      <c r="A48" s="30" t="s">
        <v>119</v>
      </c>
      <c r="B48" s="7" t="s">
        <v>96</v>
      </c>
      <c r="C48" s="7">
        <v>665</v>
      </c>
      <c r="D48" s="9">
        <v>7160</v>
      </c>
      <c r="E48" s="9">
        <v>2677073</v>
      </c>
      <c r="F48" s="10">
        <v>40.6999360869128</v>
      </c>
      <c r="G48" s="7">
        <v>3077</v>
      </c>
      <c r="H48" s="10">
        <v>264.42346441338901</v>
      </c>
      <c r="I48" s="10">
        <v>91.177678008780404</v>
      </c>
      <c r="J48" s="7">
        <v>71.2</v>
      </c>
      <c r="K48" s="7">
        <v>4.5</v>
      </c>
      <c r="L48" s="11">
        <v>48.7</v>
      </c>
      <c r="M48" s="7" t="s">
        <v>120</v>
      </c>
      <c r="N48" s="12" t="s">
        <v>121</v>
      </c>
      <c r="O48" s="31">
        <v>47.771052866324197</v>
      </c>
    </row>
    <row r="49" spans="1:15" ht="16">
      <c r="A49" s="30" t="s">
        <v>122</v>
      </c>
      <c r="B49" s="7" t="s">
        <v>96</v>
      </c>
      <c r="C49" s="7">
        <v>108</v>
      </c>
      <c r="D49" s="9">
        <v>30579</v>
      </c>
      <c r="E49" s="9">
        <v>2244077</v>
      </c>
      <c r="F49" s="10">
        <v>46.970402530750903</v>
      </c>
      <c r="G49" s="7">
        <v>2018</v>
      </c>
      <c r="H49" s="10">
        <v>340.31615460852299</v>
      </c>
      <c r="I49" s="10">
        <v>91.809416521803797</v>
      </c>
      <c r="J49" s="7">
        <v>91.9</v>
      </c>
      <c r="K49" s="7">
        <v>3.6</v>
      </c>
      <c r="L49" s="11">
        <v>73.900000000000006</v>
      </c>
      <c r="M49" s="7" t="s">
        <v>100</v>
      </c>
      <c r="N49" s="12" t="s">
        <v>73</v>
      </c>
      <c r="O49" s="31">
        <v>50.499021655384198</v>
      </c>
    </row>
    <row r="50" spans="1:15" ht="16">
      <c r="A50" s="30" t="s">
        <v>123</v>
      </c>
      <c r="B50" s="7" t="s">
        <v>96</v>
      </c>
      <c r="C50" s="7">
        <v>264</v>
      </c>
      <c r="D50" s="9">
        <v>6064</v>
      </c>
      <c r="E50" s="9">
        <v>1486609</v>
      </c>
      <c r="F50" s="10">
        <v>46.731992070544401</v>
      </c>
      <c r="G50" s="7">
        <v>1386</v>
      </c>
      <c r="H50" s="10">
        <v>324.15728715728699</v>
      </c>
      <c r="I50" s="10">
        <v>90.665803852929699</v>
      </c>
      <c r="J50" s="7">
        <v>57.7</v>
      </c>
      <c r="K50" s="7">
        <v>0.9</v>
      </c>
      <c r="L50" s="11">
        <v>53.2</v>
      </c>
      <c r="M50" s="7" t="s">
        <v>100</v>
      </c>
      <c r="N50" s="12" t="s">
        <v>124</v>
      </c>
      <c r="O50" s="31">
        <v>52.797711066651203</v>
      </c>
    </row>
    <row r="51" spans="1:15" ht="16">
      <c r="A51" s="30" t="s">
        <v>125</v>
      </c>
      <c r="B51" s="7" t="s">
        <v>96</v>
      </c>
      <c r="C51" s="7">
        <v>43</v>
      </c>
      <c r="D51" s="9">
        <v>111482</v>
      </c>
      <c r="E51" s="9">
        <v>2564810</v>
      </c>
      <c r="F51" s="10">
        <v>44.228422378265797</v>
      </c>
      <c r="G51" s="7">
        <v>2230</v>
      </c>
      <c r="H51" s="10">
        <v>350.41569506726398</v>
      </c>
      <c r="I51" s="10">
        <v>91.401741259586402</v>
      </c>
      <c r="J51" s="7">
        <v>92.8</v>
      </c>
      <c r="K51" s="7">
        <v>0.9</v>
      </c>
      <c r="L51" s="11">
        <v>88.3</v>
      </c>
      <c r="M51" s="7" t="s">
        <v>100</v>
      </c>
      <c r="N51" s="12" t="s">
        <v>126</v>
      </c>
      <c r="O51" s="31">
        <v>49.363237813527697</v>
      </c>
    </row>
    <row r="52" spans="1:15" ht="16">
      <c r="A52" s="30" t="s">
        <v>127</v>
      </c>
      <c r="B52" s="7" t="s">
        <v>96</v>
      </c>
      <c r="C52" s="7">
        <v>138</v>
      </c>
      <c r="D52" s="9">
        <v>24439</v>
      </c>
      <c r="E52" s="9">
        <v>2000490</v>
      </c>
      <c r="F52" s="10">
        <v>39.764907597638498</v>
      </c>
      <c r="G52" s="7">
        <v>1921</v>
      </c>
      <c r="H52" s="10">
        <v>317.28318584070797</v>
      </c>
      <c r="I52" s="10">
        <v>91.402756324700405</v>
      </c>
      <c r="J52" s="7">
        <v>90.1</v>
      </c>
      <c r="K52" s="7">
        <v>2.7</v>
      </c>
      <c r="L52" s="11">
        <v>76.599999999999994</v>
      </c>
      <c r="M52" s="7" t="s">
        <v>78</v>
      </c>
      <c r="N52" s="12" t="s">
        <v>29</v>
      </c>
      <c r="O52" s="31">
        <v>59.329843951475503</v>
      </c>
    </row>
    <row r="53" spans="1:15" ht="16">
      <c r="A53" s="30" t="s">
        <v>128</v>
      </c>
      <c r="B53" s="7" t="s">
        <v>96</v>
      </c>
      <c r="C53" s="7">
        <v>68</v>
      </c>
      <c r="D53" s="9">
        <v>98581</v>
      </c>
      <c r="E53" s="9">
        <v>2641513</v>
      </c>
      <c r="F53" s="10">
        <v>53.198753895967897</v>
      </c>
      <c r="G53" s="7">
        <v>2288</v>
      </c>
      <c r="H53" s="10">
        <v>338.80069930069902</v>
      </c>
      <c r="I53" s="10">
        <v>88.037726863354393</v>
      </c>
      <c r="J53" s="7">
        <v>92.8</v>
      </c>
      <c r="K53" s="7">
        <v>1.8</v>
      </c>
      <c r="L53" s="11">
        <v>83.8</v>
      </c>
      <c r="M53" s="7" t="s">
        <v>103</v>
      </c>
      <c r="N53" s="12" t="s">
        <v>129</v>
      </c>
      <c r="O53" s="31">
        <v>56.073150027525102</v>
      </c>
    </row>
    <row r="54" spans="1:15" ht="16">
      <c r="A54" s="30" t="s">
        <v>130</v>
      </c>
      <c r="B54" s="7" t="s">
        <v>96</v>
      </c>
      <c r="C54" s="7">
        <v>415</v>
      </c>
      <c r="D54" s="9">
        <v>14306</v>
      </c>
      <c r="E54" s="9">
        <v>3180542</v>
      </c>
      <c r="F54" s="10">
        <v>34.074884092082399</v>
      </c>
      <c r="G54" s="7">
        <v>3205</v>
      </c>
      <c r="H54" s="10">
        <v>298.70608424336899</v>
      </c>
      <c r="I54" s="10">
        <v>90.300929841517501</v>
      </c>
      <c r="J54" s="7">
        <v>89.2</v>
      </c>
      <c r="K54" s="7">
        <v>1.8</v>
      </c>
      <c r="L54" s="11">
        <v>80.2</v>
      </c>
      <c r="M54" s="7" t="s">
        <v>131</v>
      </c>
      <c r="N54" s="12" t="s">
        <v>18</v>
      </c>
      <c r="O54" s="31">
        <v>56.8252816073256</v>
      </c>
    </row>
    <row r="55" spans="1:15" ht="16">
      <c r="A55" s="30" t="s">
        <v>132</v>
      </c>
      <c r="B55" s="7" t="s">
        <v>96</v>
      </c>
      <c r="C55" s="7">
        <v>239</v>
      </c>
      <c r="D55" s="9">
        <v>10526</v>
      </c>
      <c r="E55" s="9">
        <v>1645908</v>
      </c>
      <c r="F55" s="10">
        <v>47.374944407585303</v>
      </c>
      <c r="G55" s="7">
        <v>1524</v>
      </c>
      <c r="H55" s="10">
        <v>338.26246719160099</v>
      </c>
      <c r="I55" s="10">
        <v>93.9624814995734</v>
      </c>
      <c r="J55" s="7">
        <v>85.6</v>
      </c>
      <c r="K55" s="7">
        <v>0.9</v>
      </c>
      <c r="L55" s="11">
        <v>81.099999999999994</v>
      </c>
      <c r="M55" s="7" t="s">
        <v>100</v>
      </c>
      <c r="N55" s="12" t="s">
        <v>35</v>
      </c>
      <c r="O55" s="31">
        <v>49.698495997599998</v>
      </c>
    </row>
    <row r="56" spans="1:15" ht="16">
      <c r="A56" s="30" t="s">
        <v>133</v>
      </c>
      <c r="B56" s="7" t="s">
        <v>96</v>
      </c>
      <c r="C56" s="7">
        <v>167</v>
      </c>
      <c r="D56" s="9">
        <v>15745</v>
      </c>
      <c r="E56" s="9">
        <v>1973903</v>
      </c>
      <c r="F56" s="10">
        <v>42.016249025408001</v>
      </c>
      <c r="G56" s="7">
        <v>1738</v>
      </c>
      <c r="H56" s="10">
        <v>345.14211737629398</v>
      </c>
      <c r="I56" s="10">
        <v>91.168157705824399</v>
      </c>
      <c r="J56" s="7">
        <v>81.099999999999994</v>
      </c>
      <c r="K56" s="7">
        <v>1.8</v>
      </c>
      <c r="L56" s="11">
        <v>72.099999999999994</v>
      </c>
      <c r="M56" s="7" t="s">
        <v>131</v>
      </c>
      <c r="N56" s="12" t="s">
        <v>134</v>
      </c>
      <c r="O56" s="31">
        <v>60.947826874985303</v>
      </c>
    </row>
    <row r="57" spans="1:15" ht="16">
      <c r="A57" s="30" t="s">
        <v>135</v>
      </c>
      <c r="B57" s="7" t="s">
        <v>96</v>
      </c>
      <c r="C57" s="7">
        <v>176</v>
      </c>
      <c r="D57" s="9">
        <v>8746</v>
      </c>
      <c r="E57" s="9">
        <v>1238805</v>
      </c>
      <c r="F57" s="10">
        <v>58.174208208717197</v>
      </c>
      <c r="G57" s="7">
        <v>1331</v>
      </c>
      <c r="H57" s="10">
        <v>276.82193839218598</v>
      </c>
      <c r="I57" s="10">
        <v>89.227118069429807</v>
      </c>
      <c r="J57" s="7">
        <v>87.4</v>
      </c>
      <c r="K57" s="7">
        <v>1.8</v>
      </c>
      <c r="L57" s="11">
        <v>78.400000000000006</v>
      </c>
      <c r="M57" s="7" t="s">
        <v>103</v>
      </c>
      <c r="N57" s="12" t="s">
        <v>136</v>
      </c>
      <c r="O57" s="31">
        <v>55.977115724834597</v>
      </c>
    </row>
    <row r="58" spans="1:15" ht="16">
      <c r="A58" s="30" t="s">
        <v>137</v>
      </c>
      <c r="B58" s="7" t="s">
        <v>96</v>
      </c>
      <c r="C58" s="7">
        <v>123</v>
      </c>
      <c r="D58" s="9">
        <v>18291</v>
      </c>
      <c r="E58" s="9">
        <v>1461029</v>
      </c>
      <c r="F58" s="10">
        <v>43.965451746679904</v>
      </c>
      <c r="G58" s="7">
        <v>1408</v>
      </c>
      <c r="H58" s="10">
        <v>323.95099431818102</v>
      </c>
      <c r="I58" s="10">
        <v>93.6578945387121</v>
      </c>
      <c r="J58" s="7">
        <v>77.5</v>
      </c>
      <c r="K58" s="7">
        <v>1.8</v>
      </c>
      <c r="L58" s="11">
        <v>68.5</v>
      </c>
      <c r="M58" s="7" t="s">
        <v>81</v>
      </c>
      <c r="N58" s="12" t="s">
        <v>79</v>
      </c>
      <c r="O58" s="31">
        <v>55.705063971096102</v>
      </c>
    </row>
    <row r="59" spans="1:15" ht="16">
      <c r="A59" s="30" t="s">
        <v>138</v>
      </c>
      <c r="B59" s="7" t="s">
        <v>96</v>
      </c>
      <c r="C59" s="7">
        <v>169</v>
      </c>
      <c r="D59" s="9">
        <v>4525</v>
      </c>
      <c r="E59" s="9">
        <v>742297</v>
      </c>
      <c r="F59" s="10">
        <v>45.6356417983637</v>
      </c>
      <c r="G59" s="7">
        <v>829</v>
      </c>
      <c r="H59" s="10">
        <v>272.49698431845599</v>
      </c>
      <c r="I59" s="10">
        <v>91.297688122139704</v>
      </c>
      <c r="J59" s="7">
        <v>72.099999999999994</v>
      </c>
      <c r="K59" s="7">
        <v>1.8</v>
      </c>
      <c r="L59" s="11">
        <v>63.099999999999902</v>
      </c>
      <c r="M59" s="7" t="s">
        <v>97</v>
      </c>
      <c r="N59" s="12" t="s">
        <v>98</v>
      </c>
      <c r="O59" s="31">
        <v>47.0842105263158</v>
      </c>
    </row>
    <row r="60" spans="1:15" ht="16">
      <c r="A60" s="30" t="s">
        <v>139</v>
      </c>
      <c r="B60" s="7" t="s">
        <v>96</v>
      </c>
      <c r="C60" s="7">
        <v>143</v>
      </c>
      <c r="D60" s="9">
        <v>18031</v>
      </c>
      <c r="E60" s="9">
        <v>1832030</v>
      </c>
      <c r="F60" s="10">
        <v>51.8489871890744</v>
      </c>
      <c r="G60" s="7">
        <v>1643</v>
      </c>
      <c r="H60" s="10">
        <v>351.65489957394999</v>
      </c>
      <c r="I60" s="10">
        <v>94.611278199592803</v>
      </c>
      <c r="J60" s="7">
        <v>86.5</v>
      </c>
      <c r="K60" s="7">
        <v>0.9</v>
      </c>
      <c r="L60" s="11">
        <v>82</v>
      </c>
      <c r="M60" s="7" t="s">
        <v>100</v>
      </c>
      <c r="N60" s="12" t="s">
        <v>140</v>
      </c>
      <c r="O60" s="31">
        <v>47.327416089724402</v>
      </c>
    </row>
    <row r="61" spans="1:15" ht="16">
      <c r="A61" s="30" t="s">
        <v>141</v>
      </c>
      <c r="B61" s="7" t="s">
        <v>96</v>
      </c>
      <c r="C61" s="7">
        <v>145</v>
      </c>
      <c r="D61" s="9">
        <v>3670</v>
      </c>
      <c r="E61" s="9">
        <v>530763</v>
      </c>
      <c r="F61" s="10">
        <v>35.623432680876398</v>
      </c>
      <c r="G61" s="7">
        <v>587</v>
      </c>
      <c r="H61" s="10">
        <v>273.96592844974401</v>
      </c>
      <c r="I61" s="10">
        <v>90.8981975005793</v>
      </c>
      <c r="J61" s="7">
        <v>44.1</v>
      </c>
      <c r="K61" s="7">
        <v>0.9</v>
      </c>
      <c r="L61" s="11">
        <v>39.6</v>
      </c>
      <c r="M61" s="7" t="s">
        <v>97</v>
      </c>
      <c r="N61" s="12" t="s">
        <v>142</v>
      </c>
      <c r="O61" s="31">
        <v>45.699999999999903</v>
      </c>
    </row>
    <row r="62" spans="1:15" ht="16">
      <c r="A62" s="30" t="s">
        <v>143</v>
      </c>
      <c r="B62" s="7" t="s">
        <v>96</v>
      </c>
      <c r="C62" s="7">
        <v>241</v>
      </c>
      <c r="D62" s="9">
        <v>4249</v>
      </c>
      <c r="E62" s="9">
        <v>1008199</v>
      </c>
      <c r="F62" s="10">
        <v>50.612527883879999</v>
      </c>
      <c r="G62" s="7">
        <v>1056</v>
      </c>
      <c r="H62" s="10">
        <v>283.66382575757501</v>
      </c>
      <c r="I62" s="10">
        <v>89.133891225839307</v>
      </c>
      <c r="J62" s="7">
        <v>49.5</v>
      </c>
      <c r="K62" s="7">
        <v>0</v>
      </c>
      <c r="L62" s="11">
        <v>49.5</v>
      </c>
      <c r="M62" s="7" t="s">
        <v>81</v>
      </c>
      <c r="N62" s="12" t="s">
        <v>144</v>
      </c>
      <c r="O62" s="31">
        <v>47.034498735531997</v>
      </c>
    </row>
    <row r="63" spans="1:15" s="6" customFormat="1" ht="16">
      <c r="A63" s="32" t="s">
        <v>145</v>
      </c>
      <c r="B63" s="13" t="s">
        <v>96</v>
      </c>
      <c r="C63" s="13">
        <v>193</v>
      </c>
      <c r="D63" s="14">
        <v>28507</v>
      </c>
      <c r="E63" s="14">
        <v>1957876</v>
      </c>
      <c r="F63" s="15">
        <v>54.399767911757401</v>
      </c>
      <c r="G63" s="13">
        <v>1738</v>
      </c>
      <c r="H63" s="15">
        <v>343.77157652474102</v>
      </c>
      <c r="I63" s="15">
        <v>91.549464828211796</v>
      </c>
      <c r="J63" s="13">
        <v>84.7</v>
      </c>
      <c r="K63" s="13">
        <v>0.9</v>
      </c>
      <c r="L63" s="16">
        <v>80.2</v>
      </c>
      <c r="M63" s="13" t="s">
        <v>100</v>
      </c>
      <c r="N63" s="17" t="s">
        <v>35</v>
      </c>
      <c r="O63" s="33">
        <v>47.700530755651698</v>
      </c>
    </row>
    <row r="64" spans="1:15" ht="16">
      <c r="A64" s="30" t="s">
        <v>146</v>
      </c>
      <c r="B64" s="7" t="s">
        <v>96</v>
      </c>
      <c r="C64" s="7">
        <v>811</v>
      </c>
      <c r="D64" s="9">
        <v>2396</v>
      </c>
      <c r="E64" s="9">
        <v>1741327</v>
      </c>
      <c r="F64" s="10">
        <v>48.541428462316297</v>
      </c>
      <c r="G64" s="7">
        <v>2022</v>
      </c>
      <c r="H64" s="10">
        <v>257.48763600395603</v>
      </c>
      <c r="I64" s="10">
        <v>89.697110307254107</v>
      </c>
      <c r="J64" s="7">
        <v>45.9</v>
      </c>
      <c r="K64" s="7">
        <v>1.8</v>
      </c>
      <c r="L64" s="11">
        <v>36.9</v>
      </c>
      <c r="M64" s="7" t="s">
        <v>100</v>
      </c>
      <c r="N64" s="12" t="s">
        <v>147</v>
      </c>
      <c r="O64" s="31">
        <v>51.475675675675603</v>
      </c>
    </row>
    <row r="65" spans="1:15" ht="16">
      <c r="A65" s="30" t="s">
        <v>148</v>
      </c>
      <c r="B65" s="7" t="s">
        <v>96</v>
      </c>
      <c r="C65" s="7">
        <v>13</v>
      </c>
      <c r="D65" s="9">
        <v>88879</v>
      </c>
      <c r="E65" s="9">
        <v>924156</v>
      </c>
      <c r="F65" s="10">
        <v>43.963897870056499</v>
      </c>
      <c r="G65" s="7">
        <v>892</v>
      </c>
      <c r="H65" s="10">
        <v>309.29260089685999</v>
      </c>
      <c r="I65" s="10">
        <v>89.559230259826194</v>
      </c>
      <c r="J65" s="7">
        <v>85.6</v>
      </c>
      <c r="K65" s="7">
        <v>1.8</v>
      </c>
      <c r="L65" s="11">
        <v>76.599999999999994</v>
      </c>
      <c r="M65" s="7" t="s">
        <v>84</v>
      </c>
      <c r="N65" s="12" t="s">
        <v>85</v>
      </c>
      <c r="O65" s="31">
        <v>46.228571428571399</v>
      </c>
    </row>
    <row r="66" spans="1:15" ht="16">
      <c r="A66" s="30" t="s">
        <v>149</v>
      </c>
      <c r="B66" s="7" t="s">
        <v>96</v>
      </c>
      <c r="C66" s="7">
        <v>45</v>
      </c>
      <c r="D66" s="9">
        <v>68108</v>
      </c>
      <c r="E66" s="9">
        <v>2048342</v>
      </c>
      <c r="F66" s="10">
        <v>42.207648918002903</v>
      </c>
      <c r="G66" s="7">
        <v>1773</v>
      </c>
      <c r="H66" s="10">
        <v>352.740552735476</v>
      </c>
      <c r="I66" s="10">
        <v>91.597350442455394</v>
      </c>
      <c r="J66" s="7">
        <v>95.5</v>
      </c>
      <c r="K66" s="7">
        <v>1.8</v>
      </c>
      <c r="L66" s="11">
        <v>86.5</v>
      </c>
      <c r="M66" s="7" t="s">
        <v>100</v>
      </c>
      <c r="N66" s="12" t="s">
        <v>126</v>
      </c>
      <c r="O66" s="31">
        <v>49.150569535526301</v>
      </c>
    </row>
    <row r="67" spans="1:15" ht="16">
      <c r="A67" s="30" t="s">
        <v>150</v>
      </c>
      <c r="B67" s="7" t="s">
        <v>96</v>
      </c>
      <c r="C67" s="7">
        <v>299</v>
      </c>
      <c r="D67" s="9">
        <v>3411</v>
      </c>
      <c r="E67" s="9">
        <v>1061247</v>
      </c>
      <c r="F67" s="10">
        <v>36.348842446668797</v>
      </c>
      <c r="G67" s="7">
        <v>1095</v>
      </c>
      <c r="H67" s="10">
        <v>292.50867579908601</v>
      </c>
      <c r="I67" s="10">
        <v>90.543577508346303</v>
      </c>
      <c r="J67" s="7">
        <v>39.6</v>
      </c>
      <c r="K67" s="7">
        <v>1.8</v>
      </c>
      <c r="L67" s="11">
        <v>30.6</v>
      </c>
      <c r="M67" s="7" t="s">
        <v>151</v>
      </c>
      <c r="N67" s="12" t="s">
        <v>152</v>
      </c>
      <c r="O67" s="31">
        <v>43.378323699421898</v>
      </c>
    </row>
    <row r="68" spans="1:15" ht="16">
      <c r="A68" s="30" t="s">
        <v>153</v>
      </c>
      <c r="B68" s="7" t="s">
        <v>96</v>
      </c>
      <c r="C68" s="7">
        <v>240</v>
      </c>
      <c r="D68" s="9">
        <v>8596</v>
      </c>
      <c r="E68" s="9">
        <v>1764673</v>
      </c>
      <c r="F68" s="10">
        <v>36.1480002244041</v>
      </c>
      <c r="G68" s="7">
        <v>1705</v>
      </c>
      <c r="H68" s="10">
        <v>311.92903225806401</v>
      </c>
      <c r="I68" s="10">
        <v>90.414314720064198</v>
      </c>
      <c r="J68" s="7">
        <v>91</v>
      </c>
      <c r="K68" s="7">
        <v>3.6</v>
      </c>
      <c r="L68" s="11">
        <v>73</v>
      </c>
      <c r="M68" s="7" t="s">
        <v>154</v>
      </c>
      <c r="N68" s="12" t="s">
        <v>46</v>
      </c>
      <c r="O68" s="31">
        <v>48.994697519628097</v>
      </c>
    </row>
    <row r="69" spans="1:15" ht="16">
      <c r="A69" s="30" t="s">
        <v>155</v>
      </c>
      <c r="B69" s="7" t="s">
        <v>96</v>
      </c>
      <c r="C69" s="7">
        <v>407</v>
      </c>
      <c r="D69" s="9">
        <v>7375</v>
      </c>
      <c r="E69" s="9">
        <v>1916110</v>
      </c>
      <c r="F69" s="10">
        <v>37.943750619745202</v>
      </c>
      <c r="G69" s="7">
        <v>2194</v>
      </c>
      <c r="H69" s="10">
        <v>268.97994530537801</v>
      </c>
      <c r="I69" s="10">
        <v>92.396887443831503</v>
      </c>
      <c r="J69" s="7">
        <v>80.2</v>
      </c>
      <c r="K69" s="7">
        <v>1.8</v>
      </c>
      <c r="L69" s="11">
        <v>71.2</v>
      </c>
      <c r="M69" s="7" t="s">
        <v>81</v>
      </c>
      <c r="N69" s="12" t="s">
        <v>156</v>
      </c>
      <c r="O69" s="31">
        <v>53.463270991029297</v>
      </c>
    </row>
    <row r="70" spans="1:15" s="6" customFormat="1" ht="16">
      <c r="A70" s="32" t="s">
        <v>157</v>
      </c>
      <c r="B70" s="13" t="s">
        <v>96</v>
      </c>
      <c r="C70" s="13">
        <v>182</v>
      </c>
      <c r="D70" s="14">
        <v>13072</v>
      </c>
      <c r="E70" s="14">
        <v>1795497</v>
      </c>
      <c r="F70" s="15">
        <v>52.052997025336097</v>
      </c>
      <c r="G70" s="13">
        <v>1721</v>
      </c>
      <c r="H70" s="15">
        <v>324.667635095874</v>
      </c>
      <c r="I70" s="15">
        <v>93.359053231500795</v>
      </c>
      <c r="J70" s="13">
        <v>85.6</v>
      </c>
      <c r="K70" s="13">
        <v>1.8</v>
      </c>
      <c r="L70" s="16">
        <v>76.599999999999994</v>
      </c>
      <c r="M70" s="13" t="s">
        <v>100</v>
      </c>
      <c r="N70" s="17" t="s">
        <v>35</v>
      </c>
      <c r="O70" s="33">
        <v>47.886562080426202</v>
      </c>
    </row>
    <row r="71" spans="1:15" ht="16">
      <c r="A71" s="30" t="s">
        <v>158</v>
      </c>
      <c r="B71" s="7" t="s">
        <v>96</v>
      </c>
      <c r="C71" s="7">
        <v>174</v>
      </c>
      <c r="D71" s="9">
        <v>5913</v>
      </c>
      <c r="E71" s="9">
        <v>892241</v>
      </c>
      <c r="F71" s="10">
        <v>35.257514505609997</v>
      </c>
      <c r="G71" s="7">
        <v>918</v>
      </c>
      <c r="H71" s="10">
        <v>303.30065359477101</v>
      </c>
      <c r="I71" s="10">
        <v>93.6170832768276</v>
      </c>
      <c r="J71" s="7">
        <v>77.5</v>
      </c>
      <c r="K71" s="7">
        <v>0.9</v>
      </c>
      <c r="L71" s="11">
        <v>73</v>
      </c>
      <c r="M71" s="7" t="s">
        <v>159</v>
      </c>
      <c r="N71" s="12" t="s">
        <v>98</v>
      </c>
      <c r="O71" s="31">
        <v>43.953913043478202</v>
      </c>
    </row>
    <row r="72" spans="1:15" ht="16">
      <c r="A72" s="30" t="s">
        <v>160</v>
      </c>
      <c r="B72" s="7" t="s">
        <v>96</v>
      </c>
      <c r="C72" s="7">
        <v>200</v>
      </c>
      <c r="D72" s="9">
        <v>3260</v>
      </c>
      <c r="E72" s="9">
        <v>689269</v>
      </c>
      <c r="F72" s="10">
        <v>36.658692034604698</v>
      </c>
      <c r="G72" s="7">
        <v>737</v>
      </c>
      <c r="H72" s="10">
        <v>280.59294436906299</v>
      </c>
      <c r="I72" s="10">
        <v>90.007094472549895</v>
      </c>
      <c r="J72" s="7">
        <v>36.9</v>
      </c>
      <c r="K72" s="7">
        <v>0</v>
      </c>
      <c r="L72" s="11">
        <v>36.9</v>
      </c>
      <c r="M72" s="7" t="s">
        <v>151</v>
      </c>
      <c r="N72" s="12" t="s">
        <v>161</v>
      </c>
      <c r="O72" s="31">
        <v>44.299328859060402</v>
      </c>
    </row>
    <row r="73" spans="1:15" ht="16">
      <c r="A73" s="30" t="s">
        <v>162</v>
      </c>
      <c r="B73" s="7" t="s">
        <v>96</v>
      </c>
      <c r="C73" s="7">
        <v>652</v>
      </c>
      <c r="D73" s="9">
        <v>4210</v>
      </c>
      <c r="E73" s="9">
        <v>2083882</v>
      </c>
      <c r="F73" s="10">
        <v>48.651651101165903</v>
      </c>
      <c r="G73" s="7">
        <v>2352</v>
      </c>
      <c r="H73" s="10">
        <v>259.23426870748301</v>
      </c>
      <c r="I73" s="10">
        <v>87.776419202238898</v>
      </c>
      <c r="J73" s="7">
        <v>71.2</v>
      </c>
      <c r="K73" s="7">
        <v>0</v>
      </c>
      <c r="L73" s="11">
        <v>71.2</v>
      </c>
      <c r="M73" s="7" t="s">
        <v>100</v>
      </c>
      <c r="N73" s="12" t="s">
        <v>163</v>
      </c>
      <c r="O73" s="31">
        <v>54.696863416959197</v>
      </c>
    </row>
    <row r="74" spans="1:15" ht="16">
      <c r="A74" s="30" t="s">
        <v>164</v>
      </c>
      <c r="B74" s="7" t="s">
        <v>96</v>
      </c>
      <c r="C74" s="7">
        <v>336</v>
      </c>
      <c r="D74" s="9">
        <v>11357</v>
      </c>
      <c r="E74" s="9">
        <v>2003438</v>
      </c>
      <c r="F74" s="10">
        <v>54.635631349709797</v>
      </c>
      <c r="G74" s="7">
        <v>2087</v>
      </c>
      <c r="H74" s="10">
        <v>284.861523718255</v>
      </c>
      <c r="I74" s="10">
        <v>89.022869687007997</v>
      </c>
      <c r="J74" s="7">
        <v>82.9</v>
      </c>
      <c r="K74" s="7">
        <v>2.7</v>
      </c>
      <c r="L74" s="11">
        <v>69.400000000000006</v>
      </c>
      <c r="M74" s="7" t="s">
        <v>165</v>
      </c>
      <c r="N74" s="12" t="s">
        <v>166</v>
      </c>
      <c r="O74" s="31">
        <v>98.646260069044899</v>
      </c>
    </row>
    <row r="75" spans="1:15" ht="16">
      <c r="A75" s="30" t="s">
        <v>167</v>
      </c>
      <c r="B75" s="7" t="s">
        <v>96</v>
      </c>
      <c r="C75" s="7">
        <v>121</v>
      </c>
      <c r="D75" s="9">
        <v>44395</v>
      </c>
      <c r="E75" s="9">
        <v>2827895</v>
      </c>
      <c r="F75" s="10">
        <v>46.432841389089702</v>
      </c>
      <c r="G75" s="7">
        <v>2429</v>
      </c>
      <c r="H75" s="10">
        <v>348.31000411692003</v>
      </c>
      <c r="I75" s="10">
        <v>89.753509235668204</v>
      </c>
      <c r="J75" s="7">
        <v>90.1</v>
      </c>
      <c r="K75" s="7">
        <v>0.9</v>
      </c>
      <c r="L75" s="11">
        <v>85.6</v>
      </c>
      <c r="M75" s="7" t="s">
        <v>168</v>
      </c>
      <c r="N75" s="12" t="s">
        <v>169</v>
      </c>
      <c r="O75" s="31">
        <v>64.105903843081506</v>
      </c>
    </row>
    <row r="76" spans="1:15" ht="16">
      <c r="A76" s="30" t="s">
        <v>170</v>
      </c>
      <c r="B76" s="7" t="s">
        <v>96</v>
      </c>
      <c r="C76" s="7">
        <v>43</v>
      </c>
      <c r="D76" s="9">
        <v>65535</v>
      </c>
      <c r="E76" s="9">
        <v>1982750</v>
      </c>
      <c r="F76" s="10">
        <v>45.999949564998097</v>
      </c>
      <c r="G76" s="7">
        <v>1695</v>
      </c>
      <c r="H76" s="10">
        <v>359.18584070796402</v>
      </c>
      <c r="I76" s="10">
        <v>92.117513554406699</v>
      </c>
      <c r="J76" s="7">
        <v>92.8</v>
      </c>
      <c r="K76" s="7">
        <v>0.9</v>
      </c>
      <c r="L76" s="11">
        <v>88.3</v>
      </c>
      <c r="M76" s="7" t="s">
        <v>81</v>
      </c>
      <c r="N76" s="12" t="s">
        <v>171</v>
      </c>
      <c r="O76" s="31">
        <v>52.681826323950503</v>
      </c>
    </row>
    <row r="77" spans="1:15" ht="16">
      <c r="A77" s="30" t="s">
        <v>172</v>
      </c>
      <c r="B77" s="7" t="s">
        <v>96</v>
      </c>
      <c r="C77" s="7">
        <v>165</v>
      </c>
      <c r="D77" s="9">
        <v>9253</v>
      </c>
      <c r="E77" s="9">
        <v>1270017</v>
      </c>
      <c r="F77" s="10">
        <v>47.972271237314096</v>
      </c>
      <c r="G77" s="7">
        <v>1279</v>
      </c>
      <c r="H77" s="10">
        <v>298.735731039874</v>
      </c>
      <c r="I77" s="10">
        <v>90.254618638963095</v>
      </c>
      <c r="J77" s="7">
        <v>92.8</v>
      </c>
      <c r="K77" s="7">
        <v>1.8</v>
      </c>
      <c r="L77" s="11">
        <v>83.8</v>
      </c>
      <c r="M77" s="7" t="s">
        <v>97</v>
      </c>
      <c r="N77" s="12" t="s">
        <v>98</v>
      </c>
      <c r="O77" s="31">
        <v>45.866911764705797</v>
      </c>
    </row>
    <row r="78" spans="1:15" ht="16">
      <c r="A78" s="30" t="s">
        <v>173</v>
      </c>
      <c r="B78" s="7" t="s">
        <v>96</v>
      </c>
      <c r="C78" s="7">
        <v>108</v>
      </c>
      <c r="D78" s="9">
        <v>3367</v>
      </c>
      <c r="E78" s="9">
        <v>375611</v>
      </c>
      <c r="F78" s="10">
        <v>42.643053584692602</v>
      </c>
      <c r="G78" s="7">
        <v>427</v>
      </c>
      <c r="H78" s="10">
        <v>262.19906323185</v>
      </c>
      <c r="I78" s="10">
        <v>89.421502565153801</v>
      </c>
      <c r="J78" s="7">
        <v>42.3</v>
      </c>
      <c r="K78" s="7">
        <v>0.9</v>
      </c>
      <c r="L78" s="11">
        <v>37.799999999999997</v>
      </c>
      <c r="M78" s="7" t="s">
        <v>81</v>
      </c>
      <c r="N78" s="12" t="s">
        <v>152</v>
      </c>
      <c r="O78" s="31">
        <v>49.454732510287997</v>
      </c>
    </row>
    <row r="79" spans="1:15" ht="16">
      <c r="A79" s="30" t="s">
        <v>174</v>
      </c>
      <c r="B79" s="7" t="s">
        <v>96</v>
      </c>
      <c r="C79" s="7">
        <v>218</v>
      </c>
      <c r="D79" s="9">
        <v>4028</v>
      </c>
      <c r="E79" s="9">
        <v>870506</v>
      </c>
      <c r="F79" s="10">
        <v>50.508325043135798</v>
      </c>
      <c r="G79" s="7">
        <v>912</v>
      </c>
      <c r="H79" s="10">
        <v>274.043859649122</v>
      </c>
      <c r="I79" s="10">
        <v>86.131973817526799</v>
      </c>
      <c r="J79" s="7">
        <v>62.2</v>
      </c>
      <c r="K79" s="7">
        <v>0.9</v>
      </c>
      <c r="L79" s="11">
        <v>57.7</v>
      </c>
      <c r="M79" s="7" t="s">
        <v>175</v>
      </c>
      <c r="N79" s="12" t="s">
        <v>176</v>
      </c>
      <c r="O79" s="31">
        <v>97.450834403080805</v>
      </c>
    </row>
    <row r="80" spans="1:15" ht="16">
      <c r="A80" s="30" t="s">
        <v>177</v>
      </c>
      <c r="B80" s="7" t="s">
        <v>96</v>
      </c>
      <c r="C80" s="7">
        <v>202</v>
      </c>
      <c r="D80" s="9">
        <v>5293</v>
      </c>
      <c r="E80" s="9">
        <v>1008819</v>
      </c>
      <c r="F80" s="10">
        <v>52.717583629967301</v>
      </c>
      <c r="G80" s="7">
        <v>1171</v>
      </c>
      <c r="H80" s="10">
        <v>257.98292058070001</v>
      </c>
      <c r="I80" s="10">
        <v>89.837126382433297</v>
      </c>
      <c r="J80" s="7">
        <v>56.8</v>
      </c>
      <c r="K80" s="7">
        <v>0.9</v>
      </c>
      <c r="L80" s="11">
        <v>52.3</v>
      </c>
      <c r="M80" s="7" t="s">
        <v>81</v>
      </c>
      <c r="N80" s="12" t="s">
        <v>178</v>
      </c>
      <c r="O80" s="31">
        <v>51.318129540497303</v>
      </c>
    </row>
    <row r="81" spans="1:15" ht="16">
      <c r="A81" s="30" t="s">
        <v>179</v>
      </c>
      <c r="B81" s="7" t="s">
        <v>96</v>
      </c>
      <c r="C81" s="7">
        <v>67</v>
      </c>
      <c r="D81" s="9">
        <v>63611</v>
      </c>
      <c r="E81" s="9">
        <v>3117067</v>
      </c>
      <c r="F81" s="10">
        <v>51.566905684093399</v>
      </c>
      <c r="G81" s="7">
        <v>2482</v>
      </c>
      <c r="H81" s="10">
        <v>374.89161966156303</v>
      </c>
      <c r="I81" s="10">
        <v>89.553512965874603</v>
      </c>
      <c r="J81" s="7">
        <v>93.7</v>
      </c>
      <c r="K81" s="7">
        <v>1.8</v>
      </c>
      <c r="L81" s="11">
        <v>84.7</v>
      </c>
      <c r="M81" s="7" t="s">
        <v>100</v>
      </c>
      <c r="N81" s="12" t="s">
        <v>35</v>
      </c>
      <c r="O81" s="31">
        <v>47.654392188596901</v>
      </c>
    </row>
    <row r="82" spans="1:15" ht="16">
      <c r="A82" s="30" t="s">
        <v>180</v>
      </c>
      <c r="B82" s="7" t="s">
        <v>96</v>
      </c>
      <c r="C82" s="7">
        <v>110</v>
      </c>
      <c r="D82" s="9">
        <v>27842</v>
      </c>
      <c r="E82" s="9">
        <v>1644599</v>
      </c>
      <c r="F82" s="10">
        <v>46.156905117904103</v>
      </c>
      <c r="G82" s="7">
        <v>1487</v>
      </c>
      <c r="H82" s="10">
        <v>337.11163416274297</v>
      </c>
      <c r="I82" s="10">
        <v>91.442047575123098</v>
      </c>
      <c r="J82" s="7">
        <v>91.9</v>
      </c>
      <c r="K82" s="7">
        <v>1.8</v>
      </c>
      <c r="L82" s="11">
        <v>82.9</v>
      </c>
      <c r="M82" s="7" t="s">
        <v>159</v>
      </c>
      <c r="N82" s="12" t="s">
        <v>98</v>
      </c>
      <c r="O82" s="31">
        <v>43.694405594405502</v>
      </c>
    </row>
    <row r="83" spans="1:15" s="54" customFormat="1" ht="17" thickBot="1">
      <c r="A83" s="47" t="s">
        <v>181</v>
      </c>
      <c r="B83" s="48" t="s">
        <v>96</v>
      </c>
      <c r="C83" s="48">
        <v>223</v>
      </c>
      <c r="D83" s="49">
        <v>7492</v>
      </c>
      <c r="E83" s="49">
        <v>1467630</v>
      </c>
      <c r="F83" s="50">
        <v>38.473320932387502</v>
      </c>
      <c r="G83" s="48">
        <v>1605</v>
      </c>
      <c r="H83" s="50">
        <v>272.91900311526399</v>
      </c>
      <c r="I83" s="50">
        <v>89.539257169722603</v>
      </c>
      <c r="J83" s="48">
        <v>84.7</v>
      </c>
      <c r="K83" s="48">
        <v>2.7</v>
      </c>
      <c r="L83" s="51">
        <v>71.2</v>
      </c>
      <c r="M83" s="48" t="s">
        <v>182</v>
      </c>
      <c r="N83" s="52" t="s">
        <v>183</v>
      </c>
      <c r="O83" s="53">
        <v>97.828560548362603</v>
      </c>
    </row>
    <row r="84" spans="1:15" ht="16">
      <c r="A84" s="8" t="s">
        <v>184</v>
      </c>
      <c r="B84" s="55" t="s">
        <v>185</v>
      </c>
      <c r="C84" s="8">
        <v>207</v>
      </c>
      <c r="D84" s="56">
        <v>35075</v>
      </c>
      <c r="E84" s="56">
        <v>4374654</v>
      </c>
      <c r="F84" s="57">
        <v>39.384028999779098</v>
      </c>
      <c r="G84" s="8">
        <v>3785</v>
      </c>
      <c r="H84" s="57">
        <v>350.44808454425299</v>
      </c>
      <c r="I84" s="57">
        <v>90.963491055521104</v>
      </c>
      <c r="J84" s="8">
        <v>93.7</v>
      </c>
      <c r="K84" s="8">
        <v>0.9</v>
      </c>
      <c r="L84" s="58">
        <v>89.2</v>
      </c>
      <c r="M84" s="8" t="s">
        <v>186</v>
      </c>
      <c r="N84" s="59" t="s">
        <v>187</v>
      </c>
      <c r="O84" s="57">
        <v>77.647686329918699</v>
      </c>
    </row>
    <row r="85" spans="1:15" ht="16">
      <c r="A85" s="7" t="s">
        <v>188</v>
      </c>
      <c r="B85" s="55" t="s">
        <v>185</v>
      </c>
      <c r="C85" s="7">
        <v>113</v>
      </c>
      <c r="D85" s="9">
        <v>112906</v>
      </c>
      <c r="E85" s="9">
        <v>5959128</v>
      </c>
      <c r="F85" s="10">
        <v>47.418665952468203</v>
      </c>
      <c r="G85" s="7">
        <v>5069</v>
      </c>
      <c r="H85" s="10">
        <v>348.81712369303602</v>
      </c>
      <c r="I85" s="10">
        <v>89.014063802623397</v>
      </c>
      <c r="J85" s="7">
        <v>58.6</v>
      </c>
      <c r="K85" s="7">
        <v>1.8</v>
      </c>
      <c r="L85" s="11">
        <v>49.6</v>
      </c>
      <c r="M85" s="7" t="s">
        <v>189</v>
      </c>
      <c r="N85" s="12" t="s">
        <v>190</v>
      </c>
      <c r="O85" s="10">
        <v>52.853903617688403</v>
      </c>
    </row>
    <row r="86" spans="1:15" ht="16">
      <c r="A86" s="7" t="s">
        <v>191</v>
      </c>
      <c r="B86" s="55" t="s">
        <v>185</v>
      </c>
      <c r="C86" s="7">
        <v>211</v>
      </c>
      <c r="D86" s="9">
        <v>21827</v>
      </c>
      <c r="E86" s="9">
        <v>2505209</v>
      </c>
      <c r="F86" s="10">
        <v>32.194040497219902</v>
      </c>
      <c r="G86" s="7">
        <v>2317</v>
      </c>
      <c r="H86" s="10">
        <v>332.34527406128598</v>
      </c>
      <c r="I86" s="10">
        <v>92.213144691720302</v>
      </c>
      <c r="J86" s="7">
        <v>94.6</v>
      </c>
      <c r="K86" s="7">
        <v>1.8</v>
      </c>
      <c r="L86" s="11">
        <v>85.6</v>
      </c>
      <c r="M86" s="7" t="s">
        <v>192</v>
      </c>
      <c r="N86" s="12" t="s">
        <v>193</v>
      </c>
      <c r="O86" s="10">
        <v>85.421840296139393</v>
      </c>
    </row>
    <row r="87" spans="1:15" ht="16">
      <c r="A87" s="7" t="s">
        <v>194</v>
      </c>
      <c r="B87" s="55" t="s">
        <v>185</v>
      </c>
      <c r="C87" s="7">
        <v>70</v>
      </c>
      <c r="D87" s="9">
        <v>394856</v>
      </c>
      <c r="E87" s="9">
        <v>5770752</v>
      </c>
      <c r="F87" s="10">
        <v>45.941239547289499</v>
      </c>
      <c r="G87" s="7">
        <v>4737</v>
      </c>
      <c r="H87" s="10">
        <v>363.34177749630499</v>
      </c>
      <c r="I87" s="10">
        <v>89.476206913760905</v>
      </c>
      <c r="J87" s="7">
        <v>89.2</v>
      </c>
      <c r="K87" s="7">
        <v>1.8</v>
      </c>
      <c r="L87" s="11">
        <v>80.2</v>
      </c>
      <c r="M87" s="7" t="s">
        <v>195</v>
      </c>
      <c r="N87" s="12" t="s">
        <v>196</v>
      </c>
      <c r="O87" s="10">
        <v>67.253271905241704</v>
      </c>
    </row>
    <row r="88" spans="1:15" ht="16">
      <c r="A88" s="7" t="s">
        <v>197</v>
      </c>
      <c r="B88" s="55" t="s">
        <v>185</v>
      </c>
      <c r="C88" s="7">
        <v>30</v>
      </c>
      <c r="D88" s="9">
        <v>108593</v>
      </c>
      <c r="E88" s="9">
        <v>1684082</v>
      </c>
      <c r="F88" s="10">
        <v>36.977653107152697</v>
      </c>
      <c r="G88" s="7">
        <v>1541</v>
      </c>
      <c r="H88" s="10">
        <v>338.62946138870802</v>
      </c>
      <c r="I88" s="10">
        <v>92.957706334964598</v>
      </c>
      <c r="J88" s="7">
        <v>82</v>
      </c>
      <c r="K88" s="7">
        <v>1.8</v>
      </c>
      <c r="L88" s="11">
        <v>73</v>
      </c>
      <c r="M88" s="7" t="s">
        <v>198</v>
      </c>
      <c r="N88" s="12" t="s">
        <v>85</v>
      </c>
      <c r="O88" s="10">
        <v>49.6493055555555</v>
      </c>
    </row>
    <row r="89" spans="1:15" ht="16">
      <c r="A89" s="7" t="s">
        <v>199</v>
      </c>
      <c r="B89" s="55" t="s">
        <v>185</v>
      </c>
      <c r="C89" s="7">
        <v>189</v>
      </c>
      <c r="D89" s="9">
        <v>34313</v>
      </c>
      <c r="E89" s="9">
        <v>4310401</v>
      </c>
      <c r="F89" s="10">
        <v>47.123388288003802</v>
      </c>
      <c r="G89" s="7">
        <v>3849</v>
      </c>
      <c r="H89" s="10">
        <v>337.82644842816302</v>
      </c>
      <c r="I89" s="10">
        <v>90.4992830133437</v>
      </c>
      <c r="J89" s="7">
        <v>79.3</v>
      </c>
      <c r="K89" s="7">
        <v>0.9</v>
      </c>
      <c r="L89" s="11">
        <v>74.8</v>
      </c>
      <c r="M89" s="7" t="s">
        <v>200</v>
      </c>
      <c r="N89" s="12" t="s">
        <v>201</v>
      </c>
      <c r="O89" s="10">
        <v>58.757516997697202</v>
      </c>
    </row>
    <row r="90" spans="1:15" ht="16">
      <c r="A90" s="7" t="s">
        <v>202</v>
      </c>
      <c r="B90" s="55" t="s">
        <v>185</v>
      </c>
      <c r="C90" s="7">
        <v>132</v>
      </c>
      <c r="D90" s="9">
        <v>261438</v>
      </c>
      <c r="E90" s="9">
        <v>5264114</v>
      </c>
      <c r="F90" s="10">
        <v>48.048028595125402</v>
      </c>
      <c r="G90" s="7">
        <v>4356</v>
      </c>
      <c r="H90" s="10">
        <v>361.36294765840199</v>
      </c>
      <c r="I90" s="10">
        <v>89.707232784092398</v>
      </c>
      <c r="J90" s="7">
        <v>87.4</v>
      </c>
      <c r="K90" s="7">
        <v>5.4</v>
      </c>
      <c r="L90" s="11">
        <v>60.4</v>
      </c>
      <c r="M90" s="7" t="s">
        <v>203</v>
      </c>
      <c r="N90" s="12" t="s">
        <v>85</v>
      </c>
      <c r="O90" s="10">
        <v>45.292927631578898</v>
      </c>
    </row>
    <row r="91" spans="1:15" ht="16">
      <c r="A91" s="7" t="s">
        <v>204</v>
      </c>
      <c r="B91" s="55" t="s">
        <v>185</v>
      </c>
      <c r="C91" s="7">
        <v>139</v>
      </c>
      <c r="D91" s="9">
        <v>306979</v>
      </c>
      <c r="E91" s="9">
        <v>5386619</v>
      </c>
      <c r="F91" s="10">
        <v>49.649436873110901</v>
      </c>
      <c r="G91" s="7">
        <v>4614</v>
      </c>
      <c r="H91" s="10">
        <v>347.89618552232298</v>
      </c>
      <c r="I91" s="10">
        <v>89.398916091893597</v>
      </c>
      <c r="J91" s="7">
        <v>93.7</v>
      </c>
      <c r="K91" s="7">
        <v>2.7</v>
      </c>
      <c r="L91" s="11">
        <v>80.2</v>
      </c>
      <c r="M91" s="7" t="s">
        <v>205</v>
      </c>
      <c r="N91" s="12" t="s">
        <v>196</v>
      </c>
      <c r="O91" s="10">
        <v>65.522862443016805</v>
      </c>
    </row>
    <row r="92" spans="1:15" ht="16">
      <c r="A92" s="7" t="s">
        <v>206</v>
      </c>
      <c r="B92" s="55" t="s">
        <v>185</v>
      </c>
      <c r="C92" s="7">
        <v>658</v>
      </c>
      <c r="D92" s="9">
        <v>12572</v>
      </c>
      <c r="E92" s="9">
        <v>6415393</v>
      </c>
      <c r="F92" s="10">
        <v>37.317277367107501</v>
      </c>
      <c r="G92" s="7">
        <v>5403</v>
      </c>
      <c r="H92" s="10">
        <v>340.044604849157</v>
      </c>
      <c r="I92" s="10">
        <v>85.914970446861105</v>
      </c>
      <c r="J92" s="7">
        <v>89.2</v>
      </c>
      <c r="K92" s="7">
        <v>1.8</v>
      </c>
      <c r="L92" s="11">
        <v>80.2</v>
      </c>
      <c r="M92" s="7" t="s">
        <v>186</v>
      </c>
      <c r="N92" s="12" t="s">
        <v>207</v>
      </c>
      <c r="O92" s="10">
        <v>75.485246368556005</v>
      </c>
    </row>
    <row r="93" spans="1:15" ht="16">
      <c r="A93" s="7" t="s">
        <v>208</v>
      </c>
      <c r="B93" s="55" t="s">
        <v>185</v>
      </c>
      <c r="C93" s="7">
        <v>91</v>
      </c>
      <c r="D93" s="9">
        <v>56336</v>
      </c>
      <c r="E93" s="9">
        <v>3135588</v>
      </c>
      <c r="F93" s="10">
        <v>46.003843617209903</v>
      </c>
      <c r="G93" s="7">
        <v>2941</v>
      </c>
      <c r="H93" s="10">
        <v>327.42060523631397</v>
      </c>
      <c r="I93" s="10">
        <v>92.130471222622305</v>
      </c>
      <c r="J93" s="7">
        <v>92.8</v>
      </c>
      <c r="K93" s="7">
        <v>0.9</v>
      </c>
      <c r="L93" s="11">
        <v>88.3</v>
      </c>
      <c r="M93" s="7" t="s">
        <v>209</v>
      </c>
      <c r="N93" s="12" t="s">
        <v>210</v>
      </c>
      <c r="O93" s="10">
        <v>72.103587443946097</v>
      </c>
    </row>
    <row r="94" spans="1:15" ht="16">
      <c r="A94" s="7" t="s">
        <v>211</v>
      </c>
      <c r="B94" s="55" t="s">
        <v>185</v>
      </c>
      <c r="C94" s="7">
        <v>64</v>
      </c>
      <c r="D94" s="9">
        <v>49389</v>
      </c>
      <c r="E94" s="9">
        <v>1746715</v>
      </c>
      <c r="F94" s="10">
        <v>38.880011908067402</v>
      </c>
      <c r="G94" s="7">
        <v>1488</v>
      </c>
      <c r="H94" s="10">
        <v>353.31317204301001</v>
      </c>
      <c r="I94" s="10">
        <v>90.294638793392096</v>
      </c>
      <c r="J94" s="7">
        <v>85.6</v>
      </c>
      <c r="K94" s="7">
        <v>0.9</v>
      </c>
      <c r="L94" s="11">
        <v>81.099999999999994</v>
      </c>
      <c r="M94" s="7" t="s">
        <v>203</v>
      </c>
      <c r="N94" s="12" t="s">
        <v>85</v>
      </c>
      <c r="O94" s="10">
        <v>45.582203389830397</v>
      </c>
    </row>
    <row r="95" spans="1:15" ht="16">
      <c r="A95" s="7" t="s">
        <v>212</v>
      </c>
      <c r="B95" s="55" t="s">
        <v>185</v>
      </c>
      <c r="C95" s="7">
        <v>261</v>
      </c>
      <c r="D95" s="9">
        <v>41844</v>
      </c>
      <c r="E95" s="9">
        <v>5451690</v>
      </c>
      <c r="F95" s="10">
        <v>47.645849268758802</v>
      </c>
      <c r="G95" s="7">
        <v>4650</v>
      </c>
      <c r="H95" s="10">
        <v>351.79892473118201</v>
      </c>
      <c r="I95" s="10">
        <v>90.019700313113901</v>
      </c>
      <c r="J95" s="7">
        <v>71.2</v>
      </c>
      <c r="K95" s="7">
        <v>0.9</v>
      </c>
      <c r="L95" s="11">
        <v>66.7</v>
      </c>
      <c r="M95" s="7" t="s">
        <v>189</v>
      </c>
      <c r="N95" s="12" t="s">
        <v>213</v>
      </c>
      <c r="O95" s="10">
        <v>49.895955249569603</v>
      </c>
    </row>
    <row r="96" spans="1:15" ht="16">
      <c r="A96" s="7" t="s">
        <v>214</v>
      </c>
      <c r="B96" s="55" t="s">
        <v>185</v>
      </c>
      <c r="C96" s="7">
        <v>509</v>
      </c>
      <c r="D96" s="9">
        <v>21522</v>
      </c>
      <c r="E96" s="9">
        <v>7262549</v>
      </c>
      <c r="F96" s="10">
        <v>59.109618399820697</v>
      </c>
      <c r="G96" s="7">
        <v>6095</v>
      </c>
      <c r="H96" s="10">
        <v>366.08695652173901</v>
      </c>
      <c r="I96" s="10">
        <v>92.170118232592998</v>
      </c>
      <c r="J96" s="7">
        <v>86.5</v>
      </c>
      <c r="K96" s="7">
        <v>3.6</v>
      </c>
      <c r="L96" s="11">
        <v>68.5</v>
      </c>
      <c r="M96" s="7" t="s">
        <v>215</v>
      </c>
      <c r="N96" s="12" t="s">
        <v>216</v>
      </c>
      <c r="O96" s="10">
        <v>67.767221882804506</v>
      </c>
    </row>
    <row r="97" spans="1:15" ht="16">
      <c r="A97" s="7" t="s">
        <v>217</v>
      </c>
      <c r="B97" s="55" t="s">
        <v>185</v>
      </c>
      <c r="C97" s="7">
        <v>738</v>
      </c>
      <c r="D97" s="9">
        <v>17466</v>
      </c>
      <c r="E97" s="9">
        <v>5238683</v>
      </c>
      <c r="F97" s="10">
        <v>48.442251611712301</v>
      </c>
      <c r="G97" s="7">
        <v>4800</v>
      </c>
      <c r="H97" s="10">
        <v>328.23708333333298</v>
      </c>
      <c r="I97" s="10">
        <v>90.225234090323795</v>
      </c>
      <c r="J97" s="7">
        <v>72.099999999999994</v>
      </c>
      <c r="K97" s="7">
        <v>3.6</v>
      </c>
      <c r="L97" s="11">
        <v>54.099999999999902</v>
      </c>
      <c r="M97" s="7" t="s">
        <v>205</v>
      </c>
      <c r="N97" s="12" t="s">
        <v>196</v>
      </c>
      <c r="O97" s="10">
        <v>67.148603029300403</v>
      </c>
    </row>
    <row r="98" spans="1:15" ht="16">
      <c r="A98" s="7" t="s">
        <v>218</v>
      </c>
      <c r="B98" s="55" t="s">
        <v>185</v>
      </c>
      <c r="C98" s="7">
        <v>88</v>
      </c>
      <c r="D98" s="9">
        <v>50189</v>
      </c>
      <c r="E98" s="9">
        <v>2178440</v>
      </c>
      <c r="F98" s="10">
        <v>45.808789776170102</v>
      </c>
      <c r="G98" s="7">
        <v>1903</v>
      </c>
      <c r="H98" s="10">
        <v>348.42511823436598</v>
      </c>
      <c r="I98" s="10">
        <v>91.311167624538598</v>
      </c>
      <c r="J98" s="7">
        <v>95.5</v>
      </c>
      <c r="K98" s="7">
        <v>0.9</v>
      </c>
      <c r="L98" s="11">
        <v>91</v>
      </c>
      <c r="M98" s="7" t="s">
        <v>219</v>
      </c>
      <c r="N98" s="12" t="s">
        <v>220</v>
      </c>
      <c r="O98" s="10">
        <v>61.277603723906701</v>
      </c>
    </row>
    <row r="99" spans="1:15" ht="16">
      <c r="A99" s="7" t="s">
        <v>221</v>
      </c>
      <c r="B99" s="55" t="s">
        <v>185</v>
      </c>
      <c r="C99" s="7">
        <v>238</v>
      </c>
      <c r="D99" s="9">
        <v>21314</v>
      </c>
      <c r="E99" s="9">
        <v>2572266</v>
      </c>
      <c r="F99" s="10">
        <v>39.268839225803198</v>
      </c>
      <c r="G99" s="7">
        <v>2347</v>
      </c>
      <c r="H99" s="10">
        <v>343.15935236472001</v>
      </c>
      <c r="I99" s="10">
        <v>93.932159426746693</v>
      </c>
      <c r="J99" s="7">
        <v>92.8</v>
      </c>
      <c r="K99" s="7">
        <v>1.8</v>
      </c>
      <c r="L99" s="11">
        <v>83.8</v>
      </c>
      <c r="M99" s="7" t="s">
        <v>222</v>
      </c>
      <c r="N99" s="12" t="s">
        <v>223</v>
      </c>
      <c r="O99" s="10">
        <v>46.035822231107602</v>
      </c>
    </row>
    <row r="100" spans="1:15" ht="16">
      <c r="A100" s="7" t="s">
        <v>224</v>
      </c>
      <c r="B100" s="55" t="s">
        <v>185</v>
      </c>
      <c r="C100" s="7">
        <v>213</v>
      </c>
      <c r="D100" s="9">
        <v>35700</v>
      </c>
      <c r="E100" s="9">
        <v>4583623</v>
      </c>
      <c r="F100" s="10">
        <v>45.186656930554697</v>
      </c>
      <c r="G100" s="7">
        <v>3924</v>
      </c>
      <c r="H100" s="10">
        <v>348.80912334352701</v>
      </c>
      <c r="I100" s="10">
        <v>89.583741943872695</v>
      </c>
      <c r="J100" s="7">
        <v>84.7</v>
      </c>
      <c r="K100" s="7">
        <v>4.5</v>
      </c>
      <c r="L100" s="11">
        <v>62.2</v>
      </c>
      <c r="M100" s="7" t="s">
        <v>205</v>
      </c>
      <c r="N100" s="12" t="s">
        <v>196</v>
      </c>
      <c r="O100" s="10">
        <v>63.748355503457198</v>
      </c>
    </row>
    <row r="101" spans="1:15">
      <c r="A101" s="60"/>
    </row>
    <row r="102" spans="1:15">
      <c r="A102" s="60"/>
    </row>
  </sheetData>
  <mergeCells count="1">
    <mergeCell ref="A1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0559E-B52F-464F-B59A-CC71DAC77AB2}">
  <dimension ref="A1:T254"/>
  <sheetViews>
    <sheetView workbookViewId="0">
      <selection sqref="A1:E1"/>
    </sheetView>
  </sheetViews>
  <sheetFormatPr baseColWidth="10" defaultRowHeight="16"/>
  <cols>
    <col min="1" max="1" width="11.33203125" customWidth="1"/>
    <col min="2" max="2" width="24.33203125" customWidth="1"/>
    <col min="3" max="3" width="29.6640625" customWidth="1"/>
    <col min="4" max="4" width="38.83203125" customWidth="1"/>
    <col min="5" max="5" width="85" customWidth="1"/>
  </cols>
  <sheetData>
    <row r="1" spans="1:20" s="65" customFormat="1" ht="43" customHeight="1">
      <c r="A1" s="81" t="s">
        <v>704</v>
      </c>
      <c r="B1" s="81"/>
      <c r="C1" s="81"/>
      <c r="D1" s="81"/>
      <c r="E1" s="81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</row>
    <row r="2" spans="1:20" s="63" customFormat="1" ht="29" customHeight="1" thickBot="1">
      <c r="A2" s="64" t="s">
        <v>703</v>
      </c>
      <c r="B2" s="64" t="s">
        <v>702</v>
      </c>
      <c r="C2" s="64" t="s">
        <v>701</v>
      </c>
      <c r="D2" s="64" t="s">
        <v>700</v>
      </c>
      <c r="E2" s="63" t="s">
        <v>699</v>
      </c>
      <c r="F2" s="63" t="s">
        <v>698</v>
      </c>
      <c r="G2" s="63" t="s">
        <v>697</v>
      </c>
      <c r="H2" s="63" t="s">
        <v>696</v>
      </c>
      <c r="I2" s="63" t="s">
        <v>695</v>
      </c>
      <c r="J2" s="63" t="s">
        <v>694</v>
      </c>
      <c r="K2" s="63" t="s">
        <v>693</v>
      </c>
      <c r="L2" s="63" t="s">
        <v>692</v>
      </c>
      <c r="M2" s="63" t="s">
        <v>691</v>
      </c>
      <c r="N2" s="63" t="s">
        <v>690</v>
      </c>
      <c r="O2" s="63" t="s">
        <v>689</v>
      </c>
      <c r="P2" s="63" t="s">
        <v>688</v>
      </c>
      <c r="Q2" s="63" t="s">
        <v>687</v>
      </c>
      <c r="R2" s="63" t="s">
        <v>686</v>
      </c>
      <c r="S2" s="63" t="s">
        <v>685</v>
      </c>
      <c r="T2" s="63" t="s">
        <v>684</v>
      </c>
    </row>
    <row r="3" spans="1:20" ht="17" thickTop="1">
      <c r="A3" t="s">
        <v>683</v>
      </c>
      <c r="B3" t="s">
        <v>229</v>
      </c>
      <c r="C3" t="s">
        <v>334</v>
      </c>
      <c r="D3" t="s">
        <v>682</v>
      </c>
      <c r="E3" t="s">
        <v>681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140</v>
      </c>
      <c r="M3">
        <v>0</v>
      </c>
      <c r="N3">
        <v>702</v>
      </c>
      <c r="O3">
        <v>2250</v>
      </c>
      <c r="P3">
        <v>588</v>
      </c>
      <c r="Q3">
        <v>190</v>
      </c>
      <c r="R3">
        <v>688</v>
      </c>
      <c r="S3">
        <v>878</v>
      </c>
      <c r="T3">
        <v>1080</v>
      </c>
    </row>
    <row r="4" spans="1:20">
      <c r="A4" t="s">
        <v>680</v>
      </c>
      <c r="B4" t="s">
        <v>229</v>
      </c>
      <c r="C4" t="s">
        <v>334</v>
      </c>
      <c r="D4" t="s">
        <v>679</v>
      </c>
      <c r="E4" t="s">
        <v>678</v>
      </c>
      <c r="F4">
        <v>0</v>
      </c>
      <c r="G4">
        <v>2149</v>
      </c>
      <c r="H4">
        <v>3115</v>
      </c>
      <c r="I4">
        <v>3374</v>
      </c>
      <c r="J4">
        <v>4053</v>
      </c>
      <c r="K4">
        <v>4536</v>
      </c>
      <c r="L4">
        <v>0</v>
      </c>
      <c r="M4">
        <v>0</v>
      </c>
      <c r="N4">
        <v>0</v>
      </c>
      <c r="O4">
        <v>609</v>
      </c>
      <c r="P4">
        <v>0</v>
      </c>
      <c r="Q4">
        <v>0</v>
      </c>
      <c r="R4">
        <v>2177</v>
      </c>
      <c r="S4">
        <v>2730</v>
      </c>
      <c r="T4">
        <v>2310</v>
      </c>
    </row>
    <row r="5" spans="1:20">
      <c r="A5" t="s">
        <v>677</v>
      </c>
      <c r="B5" t="s">
        <v>229</v>
      </c>
      <c r="C5" t="s">
        <v>334</v>
      </c>
      <c r="D5" t="s">
        <v>676</v>
      </c>
      <c r="E5" t="s">
        <v>675</v>
      </c>
      <c r="F5">
        <v>257</v>
      </c>
      <c r="G5">
        <v>102</v>
      </c>
      <c r="H5">
        <v>160</v>
      </c>
      <c r="I5">
        <v>212</v>
      </c>
      <c r="J5">
        <v>481</v>
      </c>
      <c r="K5">
        <v>254</v>
      </c>
      <c r="L5">
        <v>998</v>
      </c>
      <c r="M5">
        <v>1145</v>
      </c>
      <c r="N5">
        <v>1443</v>
      </c>
      <c r="O5">
        <v>204</v>
      </c>
      <c r="P5">
        <v>65</v>
      </c>
      <c r="Q5">
        <v>67</v>
      </c>
      <c r="R5">
        <v>144</v>
      </c>
      <c r="S5">
        <v>75</v>
      </c>
      <c r="T5">
        <v>779</v>
      </c>
    </row>
    <row r="6" spans="1:20">
      <c r="E6" s="62" t="s">
        <v>334</v>
      </c>
      <c r="F6" s="6">
        <f t="shared" ref="F6:T6" si="0">SUM(F3:F5)</f>
        <v>257</v>
      </c>
      <c r="G6" s="6">
        <f t="shared" si="0"/>
        <v>2251</v>
      </c>
      <c r="H6" s="6">
        <f t="shared" si="0"/>
        <v>3275</v>
      </c>
      <c r="I6" s="6">
        <f t="shared" si="0"/>
        <v>3586</v>
      </c>
      <c r="J6" s="6">
        <f t="shared" si="0"/>
        <v>4534</v>
      </c>
      <c r="K6" s="6">
        <f t="shared" si="0"/>
        <v>4790</v>
      </c>
      <c r="L6" s="6">
        <f t="shared" si="0"/>
        <v>1138</v>
      </c>
      <c r="M6" s="6">
        <f t="shared" si="0"/>
        <v>1145</v>
      </c>
      <c r="N6" s="6">
        <f t="shared" si="0"/>
        <v>2145</v>
      </c>
      <c r="O6" s="6">
        <f t="shared" si="0"/>
        <v>3063</v>
      </c>
      <c r="P6" s="6">
        <f t="shared" si="0"/>
        <v>653</v>
      </c>
      <c r="Q6" s="6">
        <f t="shared" si="0"/>
        <v>257</v>
      </c>
      <c r="R6" s="6">
        <f t="shared" si="0"/>
        <v>3009</v>
      </c>
      <c r="S6" s="6">
        <f t="shared" si="0"/>
        <v>3683</v>
      </c>
      <c r="T6" s="6">
        <f t="shared" si="0"/>
        <v>4169</v>
      </c>
    </row>
    <row r="8" spans="1:20">
      <c r="A8" t="s">
        <v>674</v>
      </c>
      <c r="B8" t="s">
        <v>229</v>
      </c>
      <c r="C8" t="s">
        <v>334</v>
      </c>
      <c r="D8" t="s">
        <v>673</v>
      </c>
      <c r="E8" t="s">
        <v>672</v>
      </c>
      <c r="F8">
        <v>139</v>
      </c>
      <c r="G8">
        <v>136</v>
      </c>
      <c r="H8">
        <v>216</v>
      </c>
      <c r="I8">
        <v>208</v>
      </c>
      <c r="J8">
        <v>101</v>
      </c>
      <c r="K8">
        <v>148</v>
      </c>
      <c r="L8">
        <v>756</v>
      </c>
      <c r="M8">
        <v>586</v>
      </c>
      <c r="N8">
        <v>931</v>
      </c>
      <c r="O8">
        <v>45</v>
      </c>
      <c r="P8">
        <v>0</v>
      </c>
      <c r="Q8">
        <v>0</v>
      </c>
      <c r="R8">
        <v>162</v>
      </c>
      <c r="S8">
        <v>242</v>
      </c>
      <c r="T8">
        <v>65</v>
      </c>
    </row>
    <row r="9" spans="1:20">
      <c r="E9" s="62" t="s">
        <v>671</v>
      </c>
      <c r="F9" s="6">
        <v>139</v>
      </c>
      <c r="G9" s="6">
        <v>136</v>
      </c>
      <c r="H9" s="6">
        <v>216</v>
      </c>
      <c r="I9" s="6">
        <v>208</v>
      </c>
      <c r="J9" s="6">
        <v>101</v>
      </c>
      <c r="K9" s="6">
        <v>148</v>
      </c>
      <c r="L9" s="6">
        <v>756</v>
      </c>
      <c r="M9" s="6">
        <v>586</v>
      </c>
      <c r="N9" s="6">
        <v>931</v>
      </c>
      <c r="O9" s="6">
        <v>45</v>
      </c>
      <c r="P9" s="6">
        <v>0</v>
      </c>
      <c r="Q9" s="6">
        <v>0</v>
      </c>
      <c r="R9" s="6">
        <v>162</v>
      </c>
      <c r="S9" s="6">
        <v>242</v>
      </c>
      <c r="T9" s="6">
        <v>65</v>
      </c>
    </row>
    <row r="11" spans="1:20">
      <c r="A11" t="s">
        <v>670</v>
      </c>
      <c r="B11" t="s">
        <v>229</v>
      </c>
      <c r="C11" t="s">
        <v>664</v>
      </c>
      <c r="D11" t="s">
        <v>666</v>
      </c>
      <c r="E11" t="s">
        <v>669</v>
      </c>
      <c r="F11">
        <v>1064</v>
      </c>
      <c r="G11">
        <v>4179</v>
      </c>
      <c r="H11">
        <v>913</v>
      </c>
      <c r="I11">
        <v>294</v>
      </c>
      <c r="J11">
        <v>1087</v>
      </c>
      <c r="K11">
        <v>226</v>
      </c>
      <c r="L11">
        <v>0</v>
      </c>
      <c r="M11">
        <v>0</v>
      </c>
      <c r="N11">
        <v>202</v>
      </c>
      <c r="O11">
        <v>1018</v>
      </c>
      <c r="P11">
        <v>1396</v>
      </c>
      <c r="Q11">
        <v>1291</v>
      </c>
      <c r="R11">
        <v>822</v>
      </c>
      <c r="S11">
        <v>874</v>
      </c>
      <c r="T11">
        <v>524</v>
      </c>
    </row>
    <row r="12" spans="1:20">
      <c r="A12" t="s">
        <v>668</v>
      </c>
      <c r="B12" t="s">
        <v>229</v>
      </c>
      <c r="C12" t="s">
        <v>664</v>
      </c>
      <c r="D12" t="s">
        <v>666</v>
      </c>
      <c r="E12" t="s">
        <v>667</v>
      </c>
      <c r="F12">
        <v>103</v>
      </c>
      <c r="G12">
        <v>75</v>
      </c>
      <c r="H12">
        <v>97</v>
      </c>
      <c r="I12">
        <v>66</v>
      </c>
      <c r="J12">
        <v>94</v>
      </c>
      <c r="K12">
        <v>126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49</v>
      </c>
      <c r="S12">
        <v>59</v>
      </c>
      <c r="T12">
        <v>41</v>
      </c>
    </row>
    <row r="13" spans="1:20">
      <c r="E13" s="62" t="s">
        <v>666</v>
      </c>
      <c r="F13" s="6">
        <f t="shared" ref="F13:T13" si="1">SUM(F11:F12)</f>
        <v>1167</v>
      </c>
      <c r="G13" s="6">
        <f t="shared" si="1"/>
        <v>4254</v>
      </c>
      <c r="H13" s="6">
        <f t="shared" si="1"/>
        <v>1010</v>
      </c>
      <c r="I13" s="6">
        <f t="shared" si="1"/>
        <v>360</v>
      </c>
      <c r="J13" s="6">
        <f t="shared" si="1"/>
        <v>1181</v>
      </c>
      <c r="K13" s="6">
        <f t="shared" si="1"/>
        <v>352</v>
      </c>
      <c r="L13" s="6">
        <f t="shared" si="1"/>
        <v>0</v>
      </c>
      <c r="M13" s="6">
        <f t="shared" si="1"/>
        <v>0</v>
      </c>
      <c r="N13" s="6">
        <f t="shared" si="1"/>
        <v>202</v>
      </c>
      <c r="O13" s="6">
        <f t="shared" si="1"/>
        <v>1018</v>
      </c>
      <c r="P13" s="6">
        <f t="shared" si="1"/>
        <v>1396</v>
      </c>
      <c r="Q13" s="6">
        <f t="shared" si="1"/>
        <v>1291</v>
      </c>
      <c r="R13" s="6">
        <f t="shared" si="1"/>
        <v>871</v>
      </c>
      <c r="S13" s="6">
        <f t="shared" si="1"/>
        <v>933</v>
      </c>
      <c r="T13" s="6">
        <f t="shared" si="1"/>
        <v>565</v>
      </c>
    </row>
    <row r="15" spans="1:20">
      <c r="A15" t="s">
        <v>665</v>
      </c>
      <c r="B15" t="s">
        <v>229</v>
      </c>
      <c r="C15" t="s">
        <v>664</v>
      </c>
      <c r="D15" t="s">
        <v>662</v>
      </c>
      <c r="E15" t="s">
        <v>663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354</v>
      </c>
      <c r="M15">
        <v>472</v>
      </c>
      <c r="N15">
        <v>1430</v>
      </c>
      <c r="O15">
        <v>276</v>
      </c>
      <c r="P15">
        <v>260</v>
      </c>
      <c r="Q15">
        <v>0</v>
      </c>
      <c r="R15">
        <v>250</v>
      </c>
      <c r="S15">
        <v>268</v>
      </c>
      <c r="T15">
        <v>310</v>
      </c>
    </row>
    <row r="16" spans="1:20">
      <c r="E16" s="62" t="s">
        <v>662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354</v>
      </c>
      <c r="M16" s="6">
        <v>472</v>
      </c>
      <c r="N16" s="6">
        <v>1430</v>
      </c>
      <c r="O16" s="6">
        <v>276</v>
      </c>
      <c r="P16" s="6">
        <v>260</v>
      </c>
      <c r="Q16" s="6">
        <v>0</v>
      </c>
      <c r="R16" s="6">
        <v>250</v>
      </c>
      <c r="S16" s="6">
        <v>268</v>
      </c>
      <c r="T16" s="6">
        <v>310</v>
      </c>
    </row>
    <row r="18" spans="1:20" ht="17" customHeight="1">
      <c r="A18" t="s">
        <v>661</v>
      </c>
      <c r="B18" t="s">
        <v>288</v>
      </c>
      <c r="C18" t="s">
        <v>646</v>
      </c>
      <c r="D18" t="s">
        <v>645</v>
      </c>
      <c r="E18" t="s">
        <v>66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360</v>
      </c>
      <c r="M18">
        <v>650</v>
      </c>
      <c r="N18">
        <v>0</v>
      </c>
      <c r="O18">
        <v>735</v>
      </c>
      <c r="P18">
        <v>1945</v>
      </c>
      <c r="Q18">
        <v>945</v>
      </c>
      <c r="R18">
        <v>1205</v>
      </c>
      <c r="S18">
        <v>1560</v>
      </c>
      <c r="T18">
        <v>320</v>
      </c>
    </row>
    <row r="19" spans="1:20">
      <c r="A19" t="s">
        <v>659</v>
      </c>
      <c r="B19" t="s">
        <v>288</v>
      </c>
      <c r="C19" t="s">
        <v>646</v>
      </c>
      <c r="D19" t="s">
        <v>645</v>
      </c>
      <c r="E19" t="s">
        <v>658</v>
      </c>
      <c r="F19">
        <v>385</v>
      </c>
      <c r="G19">
        <v>266</v>
      </c>
      <c r="H19">
        <v>595</v>
      </c>
      <c r="I19">
        <v>455</v>
      </c>
      <c r="J19">
        <v>546</v>
      </c>
      <c r="K19">
        <v>567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140</v>
      </c>
      <c r="S19">
        <v>259</v>
      </c>
      <c r="T19">
        <v>308</v>
      </c>
    </row>
    <row r="20" spans="1:20">
      <c r="A20" t="s">
        <v>657</v>
      </c>
      <c r="B20" t="s">
        <v>288</v>
      </c>
      <c r="C20" t="s">
        <v>646</v>
      </c>
      <c r="D20" t="s">
        <v>645</v>
      </c>
      <c r="E20" t="s">
        <v>656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1059</v>
      </c>
      <c r="M20">
        <v>1549</v>
      </c>
      <c r="N20">
        <v>977</v>
      </c>
      <c r="O20">
        <v>1572</v>
      </c>
      <c r="P20">
        <v>662</v>
      </c>
      <c r="Q20">
        <v>892</v>
      </c>
      <c r="R20">
        <v>633</v>
      </c>
      <c r="S20">
        <v>815</v>
      </c>
      <c r="T20">
        <v>1123</v>
      </c>
    </row>
    <row r="21" spans="1:20">
      <c r="A21" t="s">
        <v>655</v>
      </c>
      <c r="B21" t="s">
        <v>288</v>
      </c>
      <c r="C21" t="s">
        <v>646</v>
      </c>
      <c r="D21" t="s">
        <v>645</v>
      </c>
      <c r="E21" t="s">
        <v>654</v>
      </c>
      <c r="F21">
        <v>304</v>
      </c>
      <c r="G21">
        <v>623</v>
      </c>
      <c r="H21">
        <v>194</v>
      </c>
      <c r="I21">
        <v>187</v>
      </c>
      <c r="J21">
        <v>173</v>
      </c>
      <c r="K21">
        <v>215</v>
      </c>
      <c r="L21">
        <v>0</v>
      </c>
      <c r="M21">
        <v>0</v>
      </c>
      <c r="N21">
        <v>0</v>
      </c>
      <c r="O21">
        <v>105</v>
      </c>
      <c r="P21">
        <v>234</v>
      </c>
      <c r="Q21">
        <v>357</v>
      </c>
      <c r="R21">
        <v>71</v>
      </c>
      <c r="S21">
        <v>80</v>
      </c>
      <c r="T21">
        <v>244</v>
      </c>
    </row>
    <row r="22" spans="1:20">
      <c r="A22" t="s">
        <v>653</v>
      </c>
      <c r="B22" t="s">
        <v>288</v>
      </c>
      <c r="C22" t="s">
        <v>646</v>
      </c>
      <c r="D22" t="s">
        <v>645</v>
      </c>
      <c r="E22" t="s">
        <v>652</v>
      </c>
      <c r="F22">
        <v>31</v>
      </c>
      <c r="G22">
        <v>23</v>
      </c>
      <c r="H22">
        <v>41</v>
      </c>
      <c r="I22">
        <v>47</v>
      </c>
      <c r="J22">
        <v>51</v>
      </c>
      <c r="K22">
        <v>23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26</v>
      </c>
      <c r="S22">
        <v>30</v>
      </c>
      <c r="T22">
        <v>33</v>
      </c>
    </row>
    <row r="23" spans="1:20">
      <c r="A23" t="s">
        <v>651</v>
      </c>
      <c r="B23" t="s">
        <v>288</v>
      </c>
      <c r="C23" t="s">
        <v>646</v>
      </c>
      <c r="D23" t="s">
        <v>645</v>
      </c>
      <c r="E23" t="s">
        <v>650</v>
      </c>
      <c r="F23">
        <v>23</v>
      </c>
      <c r="G23">
        <v>46</v>
      </c>
      <c r="H23">
        <v>19</v>
      </c>
      <c r="I23">
        <v>80</v>
      </c>
      <c r="J23">
        <v>0</v>
      </c>
      <c r="K23">
        <v>31</v>
      </c>
      <c r="L23">
        <v>0</v>
      </c>
      <c r="M23">
        <v>0</v>
      </c>
      <c r="N23">
        <v>0</v>
      </c>
      <c r="O23">
        <v>117</v>
      </c>
      <c r="P23">
        <v>60</v>
      </c>
      <c r="Q23">
        <v>128</v>
      </c>
      <c r="R23">
        <v>30</v>
      </c>
      <c r="S23">
        <v>0</v>
      </c>
      <c r="T23">
        <v>58</v>
      </c>
    </row>
    <row r="24" spans="1:20">
      <c r="A24" t="s">
        <v>649</v>
      </c>
      <c r="B24" t="s">
        <v>288</v>
      </c>
      <c r="C24" t="s">
        <v>646</v>
      </c>
      <c r="D24" t="s">
        <v>645</v>
      </c>
      <c r="E24" t="s">
        <v>648</v>
      </c>
      <c r="F24">
        <v>639</v>
      </c>
      <c r="G24">
        <v>215</v>
      </c>
      <c r="H24">
        <v>0</v>
      </c>
      <c r="I24">
        <v>224</v>
      </c>
      <c r="J24">
        <v>0</v>
      </c>
      <c r="K24">
        <v>91</v>
      </c>
      <c r="L24">
        <v>1495</v>
      </c>
      <c r="M24">
        <v>2240</v>
      </c>
      <c r="N24">
        <v>1237</v>
      </c>
      <c r="O24">
        <v>5953</v>
      </c>
      <c r="P24">
        <v>3715</v>
      </c>
      <c r="Q24">
        <v>5505</v>
      </c>
      <c r="R24">
        <v>3964</v>
      </c>
      <c r="S24">
        <v>4256</v>
      </c>
      <c r="T24">
        <v>4284</v>
      </c>
    </row>
    <row r="25" spans="1:20">
      <c r="A25" t="s">
        <v>647</v>
      </c>
      <c r="B25" t="s">
        <v>288</v>
      </c>
      <c r="C25" t="s">
        <v>646</v>
      </c>
      <c r="D25" t="s">
        <v>645</v>
      </c>
      <c r="E25" t="s">
        <v>644</v>
      </c>
      <c r="F25">
        <v>3925</v>
      </c>
      <c r="G25">
        <v>2033</v>
      </c>
      <c r="H25">
        <v>389</v>
      </c>
      <c r="I25">
        <v>959</v>
      </c>
      <c r="J25">
        <v>336</v>
      </c>
      <c r="K25">
        <v>704</v>
      </c>
      <c r="L25">
        <v>17015</v>
      </c>
      <c r="M25">
        <v>13302</v>
      </c>
      <c r="N25">
        <v>20635</v>
      </c>
      <c r="O25">
        <v>8250</v>
      </c>
      <c r="P25">
        <v>9199</v>
      </c>
      <c r="Q25">
        <v>9289</v>
      </c>
      <c r="R25">
        <v>5774</v>
      </c>
      <c r="S25">
        <v>6851</v>
      </c>
      <c r="T25">
        <v>6009</v>
      </c>
    </row>
    <row r="26" spans="1:20">
      <c r="E26" s="62" t="s">
        <v>643</v>
      </c>
      <c r="F26" s="6">
        <f t="shared" ref="F26:T26" si="2">SUM(F18:F25)</f>
        <v>5307</v>
      </c>
      <c r="G26" s="6">
        <f t="shared" si="2"/>
        <v>3206</v>
      </c>
      <c r="H26" s="6">
        <f t="shared" si="2"/>
        <v>1238</v>
      </c>
      <c r="I26" s="6">
        <f t="shared" si="2"/>
        <v>1952</v>
      </c>
      <c r="J26" s="6">
        <f t="shared" si="2"/>
        <v>1106</v>
      </c>
      <c r="K26" s="6">
        <f t="shared" si="2"/>
        <v>1631</v>
      </c>
      <c r="L26" s="6">
        <f t="shared" si="2"/>
        <v>19929</v>
      </c>
      <c r="M26" s="6">
        <f t="shared" si="2"/>
        <v>17741</v>
      </c>
      <c r="N26" s="6">
        <f t="shared" si="2"/>
        <v>22849</v>
      </c>
      <c r="O26" s="6">
        <f t="shared" si="2"/>
        <v>16732</v>
      </c>
      <c r="P26" s="6">
        <f t="shared" si="2"/>
        <v>15815</v>
      </c>
      <c r="Q26" s="6">
        <f t="shared" si="2"/>
        <v>17116</v>
      </c>
      <c r="R26" s="6">
        <f t="shared" si="2"/>
        <v>11843</v>
      </c>
      <c r="S26" s="6">
        <f t="shared" si="2"/>
        <v>13851</v>
      </c>
      <c r="T26" s="6">
        <f t="shared" si="2"/>
        <v>12379</v>
      </c>
    </row>
    <row r="27" spans="1:20">
      <c r="E27" s="62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</row>
    <row r="28" spans="1:20">
      <c r="A28" t="s">
        <v>642</v>
      </c>
      <c r="B28" t="s">
        <v>363</v>
      </c>
      <c r="C28" t="s">
        <v>641</v>
      </c>
      <c r="D28" t="s">
        <v>640</v>
      </c>
      <c r="E28" s="62" t="s">
        <v>639</v>
      </c>
      <c r="F28" s="6">
        <v>6783</v>
      </c>
      <c r="G28" s="6">
        <v>4109</v>
      </c>
      <c r="H28" s="6">
        <v>6160</v>
      </c>
      <c r="I28" s="6">
        <v>7651</v>
      </c>
      <c r="J28" s="6">
        <v>8785</v>
      </c>
      <c r="K28" s="6">
        <v>8988</v>
      </c>
      <c r="L28" s="6">
        <v>5201</v>
      </c>
      <c r="M28" s="6">
        <v>9954</v>
      </c>
      <c r="N28" s="6">
        <v>182</v>
      </c>
      <c r="O28" s="6">
        <v>441</v>
      </c>
      <c r="P28" s="6">
        <v>0</v>
      </c>
      <c r="Q28" s="6">
        <v>224</v>
      </c>
      <c r="R28" s="6">
        <v>0</v>
      </c>
      <c r="S28" s="6">
        <v>287</v>
      </c>
      <c r="T28" s="6">
        <v>0</v>
      </c>
    </row>
    <row r="30" spans="1:20">
      <c r="A30" t="s">
        <v>638</v>
      </c>
      <c r="B30" t="s">
        <v>351</v>
      </c>
      <c r="C30" t="s">
        <v>350</v>
      </c>
      <c r="D30" t="s">
        <v>637</v>
      </c>
      <c r="E30" t="s">
        <v>636</v>
      </c>
      <c r="F30">
        <v>573</v>
      </c>
      <c r="G30">
        <v>2749</v>
      </c>
      <c r="H30">
        <v>521</v>
      </c>
      <c r="I30">
        <v>156</v>
      </c>
      <c r="J30">
        <v>737</v>
      </c>
      <c r="K30">
        <v>95</v>
      </c>
      <c r="L30">
        <v>0</v>
      </c>
      <c r="M30">
        <v>0</v>
      </c>
      <c r="N30">
        <v>0</v>
      </c>
      <c r="O30">
        <v>665</v>
      </c>
      <c r="P30">
        <v>727</v>
      </c>
      <c r="Q30">
        <v>653</v>
      </c>
      <c r="R30">
        <v>226</v>
      </c>
      <c r="S30">
        <v>470</v>
      </c>
      <c r="T30">
        <v>433</v>
      </c>
    </row>
    <row r="31" spans="1:20">
      <c r="A31" t="s">
        <v>635</v>
      </c>
      <c r="B31" t="s">
        <v>351</v>
      </c>
      <c r="C31" t="s">
        <v>634</v>
      </c>
      <c r="D31" t="s">
        <v>633</v>
      </c>
      <c r="E31" t="s">
        <v>632</v>
      </c>
      <c r="F31">
        <v>42</v>
      </c>
      <c r="G31">
        <v>0</v>
      </c>
      <c r="H31">
        <v>30</v>
      </c>
      <c r="I31">
        <v>21</v>
      </c>
      <c r="J31">
        <v>0</v>
      </c>
      <c r="K31">
        <v>60</v>
      </c>
      <c r="L31">
        <v>0</v>
      </c>
      <c r="M31">
        <v>0</v>
      </c>
      <c r="N31">
        <v>0</v>
      </c>
      <c r="O31">
        <v>294</v>
      </c>
      <c r="P31">
        <v>51</v>
      </c>
      <c r="Q31">
        <v>0</v>
      </c>
      <c r="R31">
        <v>204</v>
      </c>
      <c r="S31">
        <v>285</v>
      </c>
      <c r="T31">
        <v>426</v>
      </c>
    </row>
    <row r="32" spans="1:20">
      <c r="A32" t="s">
        <v>631</v>
      </c>
      <c r="B32" t="s">
        <v>351</v>
      </c>
      <c r="C32" t="s">
        <v>498</v>
      </c>
      <c r="D32" t="s">
        <v>630</v>
      </c>
      <c r="E32" t="s">
        <v>629</v>
      </c>
      <c r="F32">
        <v>867</v>
      </c>
      <c r="G32">
        <v>4221</v>
      </c>
      <c r="H32">
        <v>1008</v>
      </c>
      <c r="I32">
        <v>324</v>
      </c>
      <c r="J32">
        <v>1286</v>
      </c>
      <c r="K32">
        <v>270</v>
      </c>
      <c r="L32">
        <v>0</v>
      </c>
      <c r="M32">
        <v>67</v>
      </c>
      <c r="N32">
        <v>0</v>
      </c>
      <c r="O32">
        <v>1128</v>
      </c>
      <c r="P32">
        <v>1042</v>
      </c>
      <c r="Q32">
        <v>1340</v>
      </c>
      <c r="R32">
        <v>774</v>
      </c>
      <c r="S32">
        <v>952</v>
      </c>
      <c r="T32">
        <v>576</v>
      </c>
    </row>
    <row r="33" spans="1:20">
      <c r="A33" t="s">
        <v>628</v>
      </c>
      <c r="B33" t="s">
        <v>351</v>
      </c>
      <c r="C33" t="s">
        <v>627</v>
      </c>
      <c r="D33" t="s">
        <v>626</v>
      </c>
      <c r="E33" t="s">
        <v>625</v>
      </c>
      <c r="F33">
        <v>1722</v>
      </c>
      <c r="G33">
        <v>8486</v>
      </c>
      <c r="H33">
        <v>1886</v>
      </c>
      <c r="I33">
        <v>444</v>
      </c>
      <c r="J33">
        <v>2202</v>
      </c>
      <c r="K33">
        <v>1248</v>
      </c>
      <c r="L33">
        <v>0</v>
      </c>
      <c r="M33">
        <v>0</v>
      </c>
      <c r="N33">
        <v>0</v>
      </c>
      <c r="O33">
        <v>1438</v>
      </c>
      <c r="P33">
        <v>1698</v>
      </c>
      <c r="Q33">
        <v>2148</v>
      </c>
      <c r="R33">
        <v>846</v>
      </c>
      <c r="S33">
        <v>1016</v>
      </c>
      <c r="T33">
        <v>724</v>
      </c>
    </row>
    <row r="34" spans="1:20">
      <c r="E34" s="62" t="s">
        <v>351</v>
      </c>
      <c r="F34" s="6">
        <f t="shared" ref="F34:T34" si="3">SUM(F30:F33)</f>
        <v>3204</v>
      </c>
      <c r="G34" s="6">
        <f t="shared" si="3"/>
        <v>15456</v>
      </c>
      <c r="H34" s="6">
        <f t="shared" si="3"/>
        <v>3445</v>
      </c>
      <c r="I34" s="6">
        <f t="shared" si="3"/>
        <v>945</v>
      </c>
      <c r="J34" s="6">
        <f t="shared" si="3"/>
        <v>4225</v>
      </c>
      <c r="K34" s="6">
        <f t="shared" si="3"/>
        <v>1673</v>
      </c>
      <c r="L34" s="6">
        <f t="shared" si="3"/>
        <v>0</v>
      </c>
      <c r="M34" s="6">
        <f t="shared" si="3"/>
        <v>67</v>
      </c>
      <c r="N34" s="6">
        <f t="shared" si="3"/>
        <v>0</v>
      </c>
      <c r="O34" s="6">
        <f t="shared" si="3"/>
        <v>3525</v>
      </c>
      <c r="P34" s="6">
        <f t="shared" si="3"/>
        <v>3518</v>
      </c>
      <c r="Q34" s="6">
        <f t="shared" si="3"/>
        <v>4141</v>
      </c>
      <c r="R34" s="6">
        <f t="shared" si="3"/>
        <v>2050</v>
      </c>
      <c r="S34" s="6">
        <f t="shared" si="3"/>
        <v>2723</v>
      </c>
      <c r="T34" s="6">
        <f t="shared" si="3"/>
        <v>2159</v>
      </c>
    </row>
    <row r="36" spans="1:20" ht="17" customHeight="1">
      <c r="A36" t="s">
        <v>624</v>
      </c>
      <c r="B36" t="s">
        <v>363</v>
      </c>
      <c r="C36" t="s">
        <v>511</v>
      </c>
      <c r="D36" t="s">
        <v>593</v>
      </c>
      <c r="E36" t="s">
        <v>623</v>
      </c>
      <c r="F36">
        <v>317</v>
      </c>
      <c r="G36">
        <v>198</v>
      </c>
      <c r="H36">
        <v>628</v>
      </c>
      <c r="I36">
        <v>130</v>
      </c>
      <c r="J36">
        <v>231</v>
      </c>
      <c r="K36">
        <v>146</v>
      </c>
      <c r="L36">
        <v>0</v>
      </c>
      <c r="M36">
        <v>0</v>
      </c>
      <c r="N36">
        <v>0</v>
      </c>
      <c r="O36">
        <v>0</v>
      </c>
      <c r="P36">
        <v>16</v>
      </c>
      <c r="Q36">
        <v>0</v>
      </c>
      <c r="R36">
        <v>105</v>
      </c>
      <c r="S36">
        <v>86</v>
      </c>
      <c r="T36">
        <v>81</v>
      </c>
    </row>
    <row r="37" spans="1:20" ht="17" customHeight="1">
      <c r="A37" t="s">
        <v>622</v>
      </c>
      <c r="B37" t="s">
        <v>363</v>
      </c>
      <c r="C37" t="s">
        <v>511</v>
      </c>
      <c r="D37" t="s">
        <v>593</v>
      </c>
      <c r="E37" t="s">
        <v>621</v>
      </c>
      <c r="F37">
        <v>93</v>
      </c>
      <c r="G37">
        <v>48</v>
      </c>
      <c r="H37">
        <v>77</v>
      </c>
      <c r="I37">
        <v>28</v>
      </c>
      <c r="J37">
        <v>41</v>
      </c>
      <c r="K37">
        <v>69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50</v>
      </c>
      <c r="S37">
        <v>31</v>
      </c>
      <c r="T37">
        <v>48</v>
      </c>
    </row>
    <row r="38" spans="1:20" ht="17" customHeight="1">
      <c r="A38" t="s">
        <v>620</v>
      </c>
      <c r="B38" t="s">
        <v>363</v>
      </c>
      <c r="C38" t="s">
        <v>511</v>
      </c>
      <c r="D38" t="s">
        <v>593</v>
      </c>
      <c r="E38" t="s">
        <v>619</v>
      </c>
      <c r="F38">
        <v>45</v>
      </c>
      <c r="G38">
        <v>43</v>
      </c>
      <c r="H38">
        <v>48</v>
      </c>
      <c r="I38">
        <v>36</v>
      </c>
      <c r="J38">
        <v>32</v>
      </c>
      <c r="K38">
        <v>29</v>
      </c>
      <c r="L38">
        <v>0</v>
      </c>
      <c r="M38">
        <v>0</v>
      </c>
      <c r="N38">
        <v>0</v>
      </c>
      <c r="O38">
        <v>0</v>
      </c>
      <c r="P38">
        <v>9</v>
      </c>
      <c r="Q38">
        <v>0</v>
      </c>
      <c r="R38">
        <v>0</v>
      </c>
      <c r="S38">
        <v>11</v>
      </c>
      <c r="T38">
        <v>0</v>
      </c>
    </row>
    <row r="39" spans="1:20" ht="17" customHeight="1">
      <c r="A39" t="s">
        <v>618</v>
      </c>
      <c r="B39" t="s">
        <v>363</v>
      </c>
      <c r="C39" t="s">
        <v>511</v>
      </c>
      <c r="D39" t="s">
        <v>593</v>
      </c>
      <c r="E39" t="s">
        <v>617</v>
      </c>
      <c r="F39">
        <v>1381</v>
      </c>
      <c r="G39">
        <v>7221</v>
      </c>
      <c r="H39">
        <v>2346</v>
      </c>
      <c r="I39">
        <v>641</v>
      </c>
      <c r="J39">
        <v>2798</v>
      </c>
      <c r="K39">
        <v>761</v>
      </c>
      <c r="L39">
        <v>0</v>
      </c>
      <c r="M39">
        <v>0</v>
      </c>
      <c r="N39">
        <v>0</v>
      </c>
      <c r="O39">
        <v>557</v>
      </c>
      <c r="P39">
        <v>85</v>
      </c>
      <c r="Q39">
        <v>335</v>
      </c>
      <c r="R39">
        <v>83</v>
      </c>
      <c r="S39">
        <v>77</v>
      </c>
      <c r="T39">
        <v>0</v>
      </c>
    </row>
    <row r="40" spans="1:20" ht="17" customHeight="1">
      <c r="A40" t="s">
        <v>616</v>
      </c>
      <c r="B40" t="s">
        <v>363</v>
      </c>
      <c r="C40" t="s">
        <v>511</v>
      </c>
      <c r="D40" t="s">
        <v>593</v>
      </c>
      <c r="E40" t="s">
        <v>615</v>
      </c>
      <c r="F40">
        <v>433</v>
      </c>
      <c r="G40">
        <v>2127</v>
      </c>
      <c r="H40">
        <v>717</v>
      </c>
      <c r="I40">
        <v>115</v>
      </c>
      <c r="J40">
        <v>597</v>
      </c>
      <c r="K40">
        <v>123</v>
      </c>
      <c r="L40">
        <v>0</v>
      </c>
      <c r="M40">
        <v>0</v>
      </c>
      <c r="N40">
        <v>0</v>
      </c>
      <c r="O40">
        <v>0</v>
      </c>
      <c r="P40">
        <v>167</v>
      </c>
      <c r="Q40">
        <v>56</v>
      </c>
      <c r="R40">
        <v>32</v>
      </c>
      <c r="S40">
        <v>105</v>
      </c>
      <c r="T40">
        <v>65</v>
      </c>
    </row>
    <row r="41" spans="1:20" ht="17" customHeight="1">
      <c r="A41" t="s">
        <v>614</v>
      </c>
      <c r="B41" t="s">
        <v>363</v>
      </c>
      <c r="C41" t="s">
        <v>511</v>
      </c>
      <c r="D41" t="s">
        <v>593</v>
      </c>
      <c r="E41" t="s">
        <v>613</v>
      </c>
      <c r="F41">
        <v>673</v>
      </c>
      <c r="G41">
        <v>3317</v>
      </c>
      <c r="H41">
        <v>1118</v>
      </c>
      <c r="I41">
        <v>263</v>
      </c>
      <c r="J41">
        <v>959</v>
      </c>
      <c r="K41">
        <v>274</v>
      </c>
      <c r="L41">
        <v>0</v>
      </c>
      <c r="M41">
        <v>0</v>
      </c>
      <c r="N41">
        <v>0</v>
      </c>
      <c r="O41">
        <v>149</v>
      </c>
      <c r="P41">
        <v>158</v>
      </c>
      <c r="Q41">
        <v>54</v>
      </c>
      <c r="R41">
        <v>110</v>
      </c>
      <c r="S41">
        <v>76</v>
      </c>
      <c r="T41">
        <v>43</v>
      </c>
    </row>
    <row r="42" spans="1:20" ht="17" customHeight="1">
      <c r="A42" t="s">
        <v>612</v>
      </c>
      <c r="B42" t="s">
        <v>363</v>
      </c>
      <c r="C42" t="s">
        <v>511</v>
      </c>
      <c r="D42" t="s">
        <v>593</v>
      </c>
      <c r="E42" t="s">
        <v>611</v>
      </c>
      <c r="F42">
        <v>989</v>
      </c>
      <c r="G42">
        <v>5224</v>
      </c>
      <c r="H42">
        <v>1480</v>
      </c>
      <c r="I42">
        <v>229</v>
      </c>
      <c r="J42">
        <v>1870</v>
      </c>
      <c r="K42">
        <v>131</v>
      </c>
      <c r="L42">
        <v>0</v>
      </c>
      <c r="M42">
        <v>0</v>
      </c>
      <c r="N42">
        <v>0</v>
      </c>
      <c r="O42">
        <v>297</v>
      </c>
      <c r="P42">
        <v>0</v>
      </c>
      <c r="Q42">
        <v>0</v>
      </c>
      <c r="R42">
        <v>64</v>
      </c>
      <c r="S42">
        <v>234</v>
      </c>
      <c r="T42">
        <v>71</v>
      </c>
    </row>
    <row r="43" spans="1:20" ht="17" customHeight="1">
      <c r="A43" t="s">
        <v>610</v>
      </c>
      <c r="B43" t="s">
        <v>363</v>
      </c>
      <c r="C43" t="s">
        <v>511</v>
      </c>
      <c r="D43" t="s">
        <v>593</v>
      </c>
      <c r="E43" t="s">
        <v>609</v>
      </c>
      <c r="F43">
        <v>1044</v>
      </c>
      <c r="G43">
        <v>5667</v>
      </c>
      <c r="H43">
        <v>1737</v>
      </c>
      <c r="I43">
        <v>371</v>
      </c>
      <c r="J43">
        <v>1807</v>
      </c>
      <c r="K43">
        <v>319</v>
      </c>
      <c r="L43">
        <v>0</v>
      </c>
      <c r="M43">
        <v>94</v>
      </c>
      <c r="N43">
        <v>0</v>
      </c>
      <c r="O43">
        <v>327</v>
      </c>
      <c r="P43">
        <v>30</v>
      </c>
      <c r="Q43">
        <v>139</v>
      </c>
      <c r="R43">
        <v>139</v>
      </c>
      <c r="S43">
        <v>172</v>
      </c>
      <c r="T43">
        <v>131</v>
      </c>
    </row>
    <row r="44" spans="1:20">
      <c r="E44" s="62" t="s">
        <v>608</v>
      </c>
      <c r="F44" s="6">
        <f t="shared" ref="F44:T44" si="4">SUM(F36:F43)</f>
        <v>4975</v>
      </c>
      <c r="G44" s="6">
        <f t="shared" si="4"/>
        <v>23845</v>
      </c>
      <c r="H44" s="6">
        <f t="shared" si="4"/>
        <v>8151</v>
      </c>
      <c r="I44" s="6">
        <f t="shared" si="4"/>
        <v>1813</v>
      </c>
      <c r="J44" s="6">
        <f t="shared" si="4"/>
        <v>8335</v>
      </c>
      <c r="K44" s="6">
        <f t="shared" si="4"/>
        <v>1852</v>
      </c>
      <c r="L44" s="6">
        <f t="shared" si="4"/>
        <v>0</v>
      </c>
      <c r="M44" s="6">
        <f t="shared" si="4"/>
        <v>94</v>
      </c>
      <c r="N44" s="6">
        <f t="shared" si="4"/>
        <v>0</v>
      </c>
      <c r="O44" s="6">
        <f t="shared" si="4"/>
        <v>1330</v>
      </c>
      <c r="P44" s="6">
        <f t="shared" si="4"/>
        <v>465</v>
      </c>
      <c r="Q44" s="6">
        <f t="shared" si="4"/>
        <v>584</v>
      </c>
      <c r="R44" s="6">
        <f t="shared" si="4"/>
        <v>583</v>
      </c>
      <c r="S44" s="6">
        <f t="shared" si="4"/>
        <v>792</v>
      </c>
      <c r="T44" s="6">
        <f t="shared" si="4"/>
        <v>439</v>
      </c>
    </row>
    <row r="45" spans="1:20">
      <c r="E45" s="62"/>
    </row>
    <row r="46" spans="1:20">
      <c r="A46" t="s">
        <v>607</v>
      </c>
      <c r="B46" t="s">
        <v>363</v>
      </c>
      <c r="C46" t="s">
        <v>511</v>
      </c>
      <c r="D46" t="s">
        <v>593</v>
      </c>
      <c r="E46" t="s">
        <v>606</v>
      </c>
      <c r="F46">
        <v>466</v>
      </c>
      <c r="G46">
        <v>86</v>
      </c>
      <c r="H46">
        <v>0</v>
      </c>
      <c r="I46">
        <v>53</v>
      </c>
      <c r="J46">
        <v>29</v>
      </c>
      <c r="K46">
        <v>55</v>
      </c>
      <c r="L46">
        <v>198</v>
      </c>
      <c r="M46">
        <v>638</v>
      </c>
      <c r="N46">
        <v>447</v>
      </c>
      <c r="O46">
        <v>1278</v>
      </c>
      <c r="P46">
        <v>2027</v>
      </c>
      <c r="Q46">
        <v>872</v>
      </c>
      <c r="R46">
        <v>1313</v>
      </c>
      <c r="S46">
        <v>2193</v>
      </c>
      <c r="T46">
        <v>2812</v>
      </c>
    </row>
    <row r="47" spans="1:20">
      <c r="A47" t="s">
        <v>605</v>
      </c>
      <c r="B47" t="s">
        <v>363</v>
      </c>
      <c r="C47" t="s">
        <v>511</v>
      </c>
      <c r="D47" t="s">
        <v>593</v>
      </c>
      <c r="E47" t="s">
        <v>604</v>
      </c>
      <c r="F47">
        <v>90</v>
      </c>
      <c r="G47">
        <v>145</v>
      </c>
      <c r="H47">
        <v>71</v>
      </c>
      <c r="I47">
        <v>87</v>
      </c>
      <c r="J47">
        <v>0</v>
      </c>
      <c r="K47">
        <v>153</v>
      </c>
      <c r="L47">
        <v>83</v>
      </c>
      <c r="M47">
        <v>36</v>
      </c>
      <c r="N47">
        <v>137</v>
      </c>
      <c r="O47">
        <v>35</v>
      </c>
      <c r="P47">
        <v>0</v>
      </c>
      <c r="Q47">
        <v>0</v>
      </c>
      <c r="R47">
        <v>0</v>
      </c>
      <c r="S47">
        <v>0</v>
      </c>
      <c r="T47">
        <v>0</v>
      </c>
    </row>
    <row r="48" spans="1:20">
      <c r="A48" t="s">
        <v>603</v>
      </c>
      <c r="B48" t="s">
        <v>363</v>
      </c>
      <c r="C48" t="s">
        <v>511</v>
      </c>
      <c r="D48" t="s">
        <v>593</v>
      </c>
      <c r="E48" t="s">
        <v>602</v>
      </c>
      <c r="F48">
        <v>1990</v>
      </c>
      <c r="G48">
        <v>2325</v>
      </c>
      <c r="H48">
        <v>1865</v>
      </c>
      <c r="I48">
        <v>3270</v>
      </c>
      <c r="J48">
        <v>1365</v>
      </c>
      <c r="K48">
        <v>1995</v>
      </c>
      <c r="L48">
        <v>4875</v>
      </c>
      <c r="M48">
        <v>7675</v>
      </c>
      <c r="N48">
        <v>734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</row>
    <row r="49" spans="1:20">
      <c r="A49" t="s">
        <v>601</v>
      </c>
      <c r="B49" t="s">
        <v>363</v>
      </c>
      <c r="C49" t="s">
        <v>511</v>
      </c>
      <c r="D49" t="s">
        <v>593</v>
      </c>
      <c r="E49" t="s">
        <v>600</v>
      </c>
      <c r="F49">
        <v>856</v>
      </c>
      <c r="G49">
        <v>874</v>
      </c>
      <c r="H49">
        <v>806</v>
      </c>
      <c r="I49">
        <v>744</v>
      </c>
      <c r="J49">
        <v>1355</v>
      </c>
      <c r="K49">
        <v>1093</v>
      </c>
      <c r="L49">
        <v>2064</v>
      </c>
      <c r="M49">
        <v>2023</v>
      </c>
      <c r="N49">
        <v>1714</v>
      </c>
      <c r="O49">
        <v>94</v>
      </c>
      <c r="P49">
        <v>0</v>
      </c>
      <c r="Q49">
        <v>53</v>
      </c>
      <c r="R49">
        <v>0</v>
      </c>
      <c r="S49">
        <v>0</v>
      </c>
      <c r="T49">
        <v>214</v>
      </c>
    </row>
    <row r="50" spans="1:20">
      <c r="A50" t="s">
        <v>599</v>
      </c>
      <c r="B50" t="s">
        <v>363</v>
      </c>
      <c r="C50" t="s">
        <v>511</v>
      </c>
      <c r="D50" t="s">
        <v>593</v>
      </c>
      <c r="E50" t="s">
        <v>598</v>
      </c>
      <c r="F50">
        <v>0</v>
      </c>
      <c r="G50">
        <v>0</v>
      </c>
      <c r="H50">
        <v>0</v>
      </c>
      <c r="I50">
        <v>9</v>
      </c>
      <c r="J50">
        <v>9</v>
      </c>
      <c r="K50">
        <v>0</v>
      </c>
      <c r="L50">
        <v>23</v>
      </c>
      <c r="M50">
        <v>149</v>
      </c>
      <c r="N50">
        <v>29</v>
      </c>
      <c r="O50">
        <v>14</v>
      </c>
      <c r="P50">
        <v>0</v>
      </c>
      <c r="Q50">
        <v>80</v>
      </c>
      <c r="R50">
        <v>43</v>
      </c>
      <c r="S50">
        <v>76</v>
      </c>
      <c r="T50">
        <v>84</v>
      </c>
    </row>
    <row r="51" spans="1:20">
      <c r="A51" t="s">
        <v>597</v>
      </c>
      <c r="B51" t="s">
        <v>363</v>
      </c>
      <c r="C51" t="s">
        <v>511</v>
      </c>
      <c r="D51" t="s">
        <v>593</v>
      </c>
      <c r="E51" t="s">
        <v>596</v>
      </c>
      <c r="F51">
        <v>288</v>
      </c>
      <c r="G51">
        <v>354</v>
      </c>
      <c r="H51">
        <v>0</v>
      </c>
      <c r="I51">
        <v>0</v>
      </c>
      <c r="J51">
        <v>0</v>
      </c>
      <c r="K51">
        <v>0</v>
      </c>
      <c r="L51">
        <v>476</v>
      </c>
      <c r="M51">
        <v>1878</v>
      </c>
      <c r="N51">
        <v>1158</v>
      </c>
      <c r="O51">
        <v>704</v>
      </c>
      <c r="P51">
        <v>990</v>
      </c>
      <c r="Q51">
        <v>920</v>
      </c>
      <c r="R51">
        <v>862</v>
      </c>
      <c r="S51">
        <v>1596</v>
      </c>
      <c r="T51">
        <v>6468</v>
      </c>
    </row>
    <row r="52" spans="1:20">
      <c r="A52" t="s">
        <v>595</v>
      </c>
      <c r="B52" t="s">
        <v>363</v>
      </c>
      <c r="C52" t="s">
        <v>511</v>
      </c>
      <c r="D52" t="s">
        <v>593</v>
      </c>
      <c r="E52" t="s">
        <v>594</v>
      </c>
      <c r="F52">
        <v>168</v>
      </c>
      <c r="G52">
        <v>0</v>
      </c>
      <c r="H52">
        <v>47</v>
      </c>
      <c r="I52">
        <v>0</v>
      </c>
      <c r="J52">
        <v>0</v>
      </c>
      <c r="K52">
        <v>0</v>
      </c>
      <c r="L52">
        <v>2007</v>
      </c>
      <c r="M52">
        <v>2385</v>
      </c>
      <c r="N52">
        <v>1855</v>
      </c>
      <c r="O52">
        <v>318</v>
      </c>
      <c r="P52">
        <v>296</v>
      </c>
      <c r="Q52">
        <v>537</v>
      </c>
      <c r="R52">
        <v>558</v>
      </c>
      <c r="S52">
        <v>561</v>
      </c>
      <c r="T52">
        <v>1171</v>
      </c>
    </row>
    <row r="53" spans="1:20">
      <c r="E53" s="62" t="s">
        <v>593</v>
      </c>
      <c r="F53" s="6">
        <f t="shared" ref="F53:T53" si="5">SUM(F46:F52)</f>
        <v>3858</v>
      </c>
      <c r="G53" s="6">
        <f t="shared" si="5"/>
        <v>3784</v>
      </c>
      <c r="H53" s="6">
        <f t="shared" si="5"/>
        <v>2789</v>
      </c>
      <c r="I53" s="6">
        <f t="shared" si="5"/>
        <v>4163</v>
      </c>
      <c r="J53" s="6">
        <f t="shared" si="5"/>
        <v>2758</v>
      </c>
      <c r="K53" s="6">
        <f t="shared" si="5"/>
        <v>3296</v>
      </c>
      <c r="L53" s="6">
        <f t="shared" si="5"/>
        <v>9726</v>
      </c>
      <c r="M53" s="6">
        <f t="shared" si="5"/>
        <v>14784</v>
      </c>
      <c r="N53" s="6">
        <f t="shared" si="5"/>
        <v>12680</v>
      </c>
      <c r="O53" s="6">
        <f t="shared" si="5"/>
        <v>2443</v>
      </c>
      <c r="P53" s="6">
        <f t="shared" si="5"/>
        <v>3313</v>
      </c>
      <c r="Q53" s="6">
        <f t="shared" si="5"/>
        <v>2462</v>
      </c>
      <c r="R53" s="6">
        <f t="shared" si="5"/>
        <v>2776</v>
      </c>
      <c r="S53" s="6">
        <f t="shared" si="5"/>
        <v>4426</v>
      </c>
      <c r="T53" s="6">
        <f t="shared" si="5"/>
        <v>10749</v>
      </c>
    </row>
    <row r="55" spans="1:20">
      <c r="A55" t="s">
        <v>592</v>
      </c>
      <c r="B55" t="s">
        <v>229</v>
      </c>
      <c r="C55" t="s">
        <v>269</v>
      </c>
      <c r="D55" t="s">
        <v>591</v>
      </c>
      <c r="E55" t="s">
        <v>590</v>
      </c>
      <c r="F55">
        <v>24</v>
      </c>
      <c r="G55">
        <v>45</v>
      </c>
      <c r="H55">
        <v>45</v>
      </c>
      <c r="I55">
        <v>51</v>
      </c>
      <c r="J55">
        <v>42</v>
      </c>
      <c r="K55">
        <v>33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42</v>
      </c>
      <c r="S55">
        <v>39</v>
      </c>
      <c r="T55">
        <v>54</v>
      </c>
    </row>
    <row r="56" spans="1:20">
      <c r="A56" t="s">
        <v>589</v>
      </c>
      <c r="B56" t="s">
        <v>288</v>
      </c>
      <c r="C56" t="s">
        <v>287</v>
      </c>
      <c r="D56" t="s">
        <v>286</v>
      </c>
      <c r="E56" t="s">
        <v>588</v>
      </c>
      <c r="F56">
        <v>380</v>
      </c>
      <c r="G56">
        <v>2563</v>
      </c>
      <c r="H56">
        <v>674</v>
      </c>
      <c r="I56">
        <v>199</v>
      </c>
      <c r="J56">
        <v>653</v>
      </c>
      <c r="K56">
        <v>231</v>
      </c>
      <c r="L56">
        <v>0</v>
      </c>
      <c r="M56">
        <v>0</v>
      </c>
      <c r="N56">
        <v>0</v>
      </c>
      <c r="O56">
        <v>19</v>
      </c>
      <c r="P56">
        <v>0</v>
      </c>
      <c r="Q56">
        <v>0</v>
      </c>
      <c r="R56">
        <v>130</v>
      </c>
      <c r="S56">
        <v>174</v>
      </c>
      <c r="T56">
        <v>177</v>
      </c>
    </row>
    <row r="57" spans="1:20">
      <c r="A57" t="s">
        <v>587</v>
      </c>
      <c r="B57" t="s">
        <v>288</v>
      </c>
      <c r="C57" t="s">
        <v>287</v>
      </c>
      <c r="D57" t="s">
        <v>286</v>
      </c>
      <c r="E57" t="s">
        <v>586</v>
      </c>
      <c r="F57">
        <v>459</v>
      </c>
      <c r="G57">
        <v>2606</v>
      </c>
      <c r="H57">
        <v>544</v>
      </c>
      <c r="I57">
        <v>239</v>
      </c>
      <c r="J57">
        <v>691</v>
      </c>
      <c r="K57">
        <v>207</v>
      </c>
      <c r="L57">
        <v>0</v>
      </c>
      <c r="M57">
        <v>0</v>
      </c>
      <c r="N57">
        <v>0</v>
      </c>
      <c r="O57">
        <v>25</v>
      </c>
      <c r="P57">
        <v>0</v>
      </c>
      <c r="Q57">
        <v>0</v>
      </c>
      <c r="R57">
        <v>150</v>
      </c>
      <c r="S57">
        <v>173</v>
      </c>
      <c r="T57">
        <v>198</v>
      </c>
    </row>
    <row r="58" spans="1:20">
      <c r="A58" t="s">
        <v>585</v>
      </c>
      <c r="B58" t="s">
        <v>288</v>
      </c>
      <c r="C58" t="s">
        <v>287</v>
      </c>
      <c r="D58" t="s">
        <v>286</v>
      </c>
      <c r="E58" t="s">
        <v>584</v>
      </c>
      <c r="F58">
        <v>397</v>
      </c>
      <c r="G58">
        <v>2521</v>
      </c>
      <c r="H58">
        <v>632</v>
      </c>
      <c r="I58">
        <v>201</v>
      </c>
      <c r="J58">
        <v>693</v>
      </c>
      <c r="K58">
        <v>158</v>
      </c>
      <c r="L58">
        <v>0</v>
      </c>
      <c r="M58">
        <v>0</v>
      </c>
      <c r="N58">
        <v>0</v>
      </c>
      <c r="O58">
        <v>0</v>
      </c>
      <c r="P58">
        <v>35</v>
      </c>
      <c r="Q58">
        <v>0</v>
      </c>
      <c r="R58">
        <v>153</v>
      </c>
      <c r="S58">
        <v>163</v>
      </c>
      <c r="T58">
        <v>109</v>
      </c>
    </row>
    <row r="59" spans="1:20">
      <c r="A59" t="s">
        <v>583</v>
      </c>
      <c r="B59" t="s">
        <v>288</v>
      </c>
      <c r="C59" t="s">
        <v>287</v>
      </c>
      <c r="D59" t="s">
        <v>286</v>
      </c>
      <c r="E59" t="s">
        <v>582</v>
      </c>
      <c r="F59">
        <v>281</v>
      </c>
      <c r="G59">
        <v>1415</v>
      </c>
      <c r="H59">
        <v>284</v>
      </c>
      <c r="I59">
        <v>121</v>
      </c>
      <c r="J59">
        <v>381</v>
      </c>
      <c r="K59">
        <v>9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54</v>
      </c>
      <c r="S59">
        <v>71</v>
      </c>
      <c r="T59">
        <v>89</v>
      </c>
    </row>
    <row r="60" spans="1:20">
      <c r="A60" t="s">
        <v>581</v>
      </c>
      <c r="B60" t="s">
        <v>288</v>
      </c>
      <c r="C60" t="s">
        <v>287</v>
      </c>
      <c r="D60" t="s">
        <v>286</v>
      </c>
      <c r="E60" t="s">
        <v>580</v>
      </c>
      <c r="F60">
        <v>191</v>
      </c>
      <c r="G60">
        <v>1240</v>
      </c>
      <c r="H60">
        <v>278</v>
      </c>
      <c r="I60">
        <v>129</v>
      </c>
      <c r="J60">
        <v>285</v>
      </c>
      <c r="K60">
        <v>72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90</v>
      </c>
      <c r="S60">
        <v>98</v>
      </c>
      <c r="T60">
        <v>30</v>
      </c>
    </row>
    <row r="61" spans="1:20">
      <c r="E61" s="62" t="s">
        <v>579</v>
      </c>
      <c r="F61" s="6">
        <f t="shared" ref="F61:T61" si="6">SUM(F55:F60)</f>
        <v>1732</v>
      </c>
      <c r="G61" s="6">
        <f t="shared" si="6"/>
        <v>10390</v>
      </c>
      <c r="H61" s="6">
        <f t="shared" si="6"/>
        <v>2457</v>
      </c>
      <c r="I61" s="6">
        <f t="shared" si="6"/>
        <v>940</v>
      </c>
      <c r="J61" s="6">
        <f t="shared" si="6"/>
        <v>2745</v>
      </c>
      <c r="K61" s="6">
        <f t="shared" si="6"/>
        <v>791</v>
      </c>
      <c r="L61" s="6">
        <f t="shared" si="6"/>
        <v>0</v>
      </c>
      <c r="M61" s="6">
        <f t="shared" si="6"/>
        <v>0</v>
      </c>
      <c r="N61" s="6">
        <f t="shared" si="6"/>
        <v>0</v>
      </c>
      <c r="O61" s="6">
        <f t="shared" si="6"/>
        <v>44</v>
      </c>
      <c r="P61" s="6">
        <f t="shared" si="6"/>
        <v>35</v>
      </c>
      <c r="Q61" s="6">
        <f t="shared" si="6"/>
        <v>0</v>
      </c>
      <c r="R61" s="6">
        <f t="shared" si="6"/>
        <v>619</v>
      </c>
      <c r="S61" s="6">
        <f t="shared" si="6"/>
        <v>718</v>
      </c>
      <c r="T61" s="6">
        <f t="shared" si="6"/>
        <v>657</v>
      </c>
    </row>
    <row r="62" spans="1:20">
      <c r="E62" s="62"/>
    </row>
    <row r="63" spans="1:20">
      <c r="A63" t="s">
        <v>578</v>
      </c>
      <c r="B63" t="s">
        <v>288</v>
      </c>
      <c r="C63" t="s">
        <v>287</v>
      </c>
      <c r="D63" t="s">
        <v>286</v>
      </c>
      <c r="E63" t="s">
        <v>577</v>
      </c>
      <c r="F63">
        <v>263</v>
      </c>
      <c r="G63">
        <v>254</v>
      </c>
      <c r="H63">
        <v>346</v>
      </c>
      <c r="I63">
        <v>180</v>
      </c>
      <c r="J63">
        <v>260</v>
      </c>
      <c r="K63">
        <v>410</v>
      </c>
      <c r="L63">
        <v>0</v>
      </c>
      <c r="M63">
        <v>0</v>
      </c>
      <c r="N63">
        <v>0</v>
      </c>
      <c r="O63">
        <v>62</v>
      </c>
      <c r="P63">
        <v>0</v>
      </c>
      <c r="Q63">
        <v>0</v>
      </c>
      <c r="R63">
        <v>175</v>
      </c>
      <c r="S63">
        <v>197</v>
      </c>
      <c r="T63">
        <v>42</v>
      </c>
    </row>
    <row r="64" spans="1:20">
      <c r="A64" t="s">
        <v>576</v>
      </c>
      <c r="B64" t="s">
        <v>288</v>
      </c>
      <c r="C64" t="s">
        <v>287</v>
      </c>
      <c r="D64" t="s">
        <v>286</v>
      </c>
      <c r="E64" t="s">
        <v>575</v>
      </c>
      <c r="F64">
        <v>214</v>
      </c>
      <c r="G64">
        <v>163</v>
      </c>
      <c r="H64">
        <v>191</v>
      </c>
      <c r="I64">
        <v>70</v>
      </c>
      <c r="J64">
        <v>140</v>
      </c>
      <c r="K64">
        <v>256</v>
      </c>
      <c r="L64">
        <v>0</v>
      </c>
      <c r="M64">
        <v>0</v>
      </c>
      <c r="N64">
        <v>0</v>
      </c>
      <c r="O64">
        <v>67</v>
      </c>
      <c r="P64">
        <v>0</v>
      </c>
      <c r="Q64">
        <v>0</v>
      </c>
      <c r="R64">
        <v>107</v>
      </c>
      <c r="S64">
        <v>84</v>
      </c>
      <c r="T64">
        <v>45</v>
      </c>
    </row>
    <row r="65" spans="1:20">
      <c r="A65" t="s">
        <v>574</v>
      </c>
      <c r="B65" t="s">
        <v>288</v>
      </c>
      <c r="C65" t="s">
        <v>287</v>
      </c>
      <c r="D65" t="s">
        <v>286</v>
      </c>
      <c r="E65" t="s">
        <v>573</v>
      </c>
      <c r="F65">
        <v>176</v>
      </c>
      <c r="G65">
        <v>92</v>
      </c>
      <c r="H65">
        <v>191</v>
      </c>
      <c r="I65">
        <v>59</v>
      </c>
      <c r="J65">
        <v>114</v>
      </c>
      <c r="K65">
        <v>0</v>
      </c>
      <c r="L65">
        <v>0</v>
      </c>
      <c r="M65">
        <v>0</v>
      </c>
      <c r="N65">
        <v>0</v>
      </c>
      <c r="O65">
        <v>67</v>
      </c>
      <c r="P65">
        <v>0</v>
      </c>
      <c r="Q65">
        <v>0</v>
      </c>
      <c r="R65">
        <v>103</v>
      </c>
      <c r="S65">
        <v>89</v>
      </c>
      <c r="T65">
        <v>54</v>
      </c>
    </row>
    <row r="66" spans="1:20">
      <c r="A66" t="s">
        <v>572</v>
      </c>
      <c r="B66" t="s">
        <v>288</v>
      </c>
      <c r="C66" t="s">
        <v>287</v>
      </c>
      <c r="D66" t="s">
        <v>286</v>
      </c>
      <c r="E66" t="s">
        <v>571</v>
      </c>
      <c r="F66">
        <v>210</v>
      </c>
      <c r="G66">
        <v>110</v>
      </c>
      <c r="H66">
        <v>154</v>
      </c>
      <c r="I66">
        <v>55</v>
      </c>
      <c r="J66">
        <v>126</v>
      </c>
      <c r="K66">
        <v>206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58</v>
      </c>
      <c r="S66">
        <v>73</v>
      </c>
      <c r="T66">
        <v>82</v>
      </c>
    </row>
    <row r="67" spans="1:20">
      <c r="E67" s="62" t="s">
        <v>570</v>
      </c>
      <c r="F67" s="6">
        <f t="shared" ref="F67:T67" si="7">SUM(F63:F66)</f>
        <v>863</v>
      </c>
      <c r="G67" s="6">
        <f t="shared" si="7"/>
        <v>619</v>
      </c>
      <c r="H67" s="6">
        <f t="shared" si="7"/>
        <v>882</v>
      </c>
      <c r="I67" s="6">
        <f t="shared" si="7"/>
        <v>364</v>
      </c>
      <c r="J67" s="6">
        <f t="shared" si="7"/>
        <v>640</v>
      </c>
      <c r="K67" s="6">
        <f t="shared" si="7"/>
        <v>872</v>
      </c>
      <c r="L67" s="6">
        <f t="shared" si="7"/>
        <v>0</v>
      </c>
      <c r="M67" s="6">
        <f t="shared" si="7"/>
        <v>0</v>
      </c>
      <c r="N67" s="6">
        <f t="shared" si="7"/>
        <v>0</v>
      </c>
      <c r="O67" s="6">
        <f t="shared" si="7"/>
        <v>196</v>
      </c>
      <c r="P67" s="6">
        <f t="shared" si="7"/>
        <v>0</v>
      </c>
      <c r="Q67" s="6">
        <f t="shared" si="7"/>
        <v>0</v>
      </c>
      <c r="R67" s="6">
        <f t="shared" si="7"/>
        <v>443</v>
      </c>
      <c r="S67" s="6">
        <f t="shared" si="7"/>
        <v>443</v>
      </c>
      <c r="T67" s="6">
        <f t="shared" si="7"/>
        <v>223</v>
      </c>
    </row>
    <row r="68" spans="1:20">
      <c r="E68" s="62"/>
    </row>
    <row r="69" spans="1:20">
      <c r="A69" t="s">
        <v>569</v>
      </c>
      <c r="B69" t="s">
        <v>363</v>
      </c>
      <c r="C69" t="s">
        <v>362</v>
      </c>
      <c r="D69" t="s">
        <v>368</v>
      </c>
      <c r="E69" t="s">
        <v>568</v>
      </c>
      <c r="F69">
        <v>316</v>
      </c>
      <c r="G69">
        <v>282</v>
      </c>
      <c r="H69">
        <v>406</v>
      </c>
      <c r="I69">
        <v>456</v>
      </c>
      <c r="J69">
        <v>678</v>
      </c>
      <c r="K69">
        <v>588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248</v>
      </c>
      <c r="S69">
        <v>184</v>
      </c>
      <c r="T69">
        <v>188</v>
      </c>
    </row>
    <row r="70" spans="1:20">
      <c r="A70" t="s">
        <v>567</v>
      </c>
      <c r="B70" t="s">
        <v>288</v>
      </c>
      <c r="C70" t="s">
        <v>287</v>
      </c>
      <c r="D70" t="s">
        <v>286</v>
      </c>
      <c r="E70" t="s">
        <v>566</v>
      </c>
      <c r="F70">
        <v>340</v>
      </c>
      <c r="G70">
        <v>202</v>
      </c>
      <c r="H70">
        <v>331</v>
      </c>
      <c r="I70">
        <v>276</v>
      </c>
      <c r="J70">
        <v>494</v>
      </c>
      <c r="K70">
        <v>484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178</v>
      </c>
      <c r="S70">
        <v>235</v>
      </c>
      <c r="T70">
        <v>301</v>
      </c>
    </row>
    <row r="71" spans="1:20">
      <c r="A71" t="s">
        <v>565</v>
      </c>
      <c r="B71" t="s">
        <v>288</v>
      </c>
      <c r="C71" t="s">
        <v>287</v>
      </c>
      <c r="D71" t="s">
        <v>286</v>
      </c>
      <c r="E71" t="s">
        <v>564</v>
      </c>
      <c r="F71">
        <v>278</v>
      </c>
      <c r="G71">
        <v>136</v>
      </c>
      <c r="H71">
        <v>258</v>
      </c>
      <c r="I71">
        <v>241</v>
      </c>
      <c r="J71">
        <v>277</v>
      </c>
      <c r="K71">
        <v>393</v>
      </c>
      <c r="L71">
        <v>0</v>
      </c>
      <c r="M71">
        <v>0</v>
      </c>
      <c r="N71">
        <v>0</v>
      </c>
      <c r="O71">
        <v>49</v>
      </c>
      <c r="P71">
        <v>0</v>
      </c>
      <c r="Q71">
        <v>0</v>
      </c>
      <c r="R71">
        <v>106</v>
      </c>
      <c r="S71">
        <v>124</v>
      </c>
      <c r="T71">
        <v>97</v>
      </c>
    </row>
    <row r="72" spans="1:20">
      <c r="E72" s="62" t="s">
        <v>563</v>
      </c>
      <c r="F72" s="6">
        <f t="shared" ref="F72:T72" si="8">SUM(F69:F71)</f>
        <v>934</v>
      </c>
      <c r="G72" s="6">
        <f t="shared" si="8"/>
        <v>620</v>
      </c>
      <c r="H72" s="6">
        <f t="shared" si="8"/>
        <v>995</v>
      </c>
      <c r="I72" s="6">
        <f t="shared" si="8"/>
        <v>973</v>
      </c>
      <c r="J72" s="6">
        <f t="shared" si="8"/>
        <v>1449</v>
      </c>
      <c r="K72" s="6">
        <f t="shared" si="8"/>
        <v>1465</v>
      </c>
      <c r="L72" s="6">
        <f t="shared" si="8"/>
        <v>0</v>
      </c>
      <c r="M72" s="6">
        <f t="shared" si="8"/>
        <v>0</v>
      </c>
      <c r="N72" s="6">
        <f t="shared" si="8"/>
        <v>0</v>
      </c>
      <c r="O72" s="6">
        <f t="shared" si="8"/>
        <v>49</v>
      </c>
      <c r="P72" s="6">
        <f t="shared" si="8"/>
        <v>0</v>
      </c>
      <c r="Q72" s="6">
        <f t="shared" si="8"/>
        <v>0</v>
      </c>
      <c r="R72" s="6">
        <f t="shared" si="8"/>
        <v>532</v>
      </c>
      <c r="S72" s="6">
        <f t="shared" si="8"/>
        <v>543</v>
      </c>
      <c r="T72" s="6">
        <f t="shared" si="8"/>
        <v>586</v>
      </c>
    </row>
    <row r="73" spans="1:20">
      <c r="E73" s="62"/>
    </row>
    <row r="74" spans="1:20">
      <c r="A74" t="s">
        <v>562</v>
      </c>
      <c r="B74" t="s">
        <v>288</v>
      </c>
      <c r="C74" t="s">
        <v>287</v>
      </c>
      <c r="D74" t="s">
        <v>286</v>
      </c>
      <c r="E74" t="s">
        <v>561</v>
      </c>
      <c r="F74">
        <v>131</v>
      </c>
      <c r="G74">
        <v>243</v>
      </c>
      <c r="H74">
        <v>212</v>
      </c>
      <c r="I74">
        <v>239</v>
      </c>
      <c r="J74">
        <v>241</v>
      </c>
      <c r="K74">
        <v>320</v>
      </c>
      <c r="L74">
        <v>770</v>
      </c>
      <c r="M74">
        <v>452</v>
      </c>
      <c r="N74">
        <v>1789</v>
      </c>
      <c r="O74">
        <v>0</v>
      </c>
      <c r="P74">
        <v>0</v>
      </c>
      <c r="Q74">
        <v>201</v>
      </c>
      <c r="R74">
        <v>0</v>
      </c>
      <c r="S74">
        <v>43</v>
      </c>
      <c r="T74">
        <v>294</v>
      </c>
    </row>
    <row r="75" spans="1:20">
      <c r="A75" t="s">
        <v>560</v>
      </c>
      <c r="B75" t="s">
        <v>288</v>
      </c>
      <c r="C75" t="s">
        <v>287</v>
      </c>
      <c r="D75" t="s">
        <v>286</v>
      </c>
      <c r="E75" t="s">
        <v>559</v>
      </c>
      <c r="F75">
        <v>284</v>
      </c>
      <c r="G75">
        <v>149</v>
      </c>
      <c r="H75">
        <v>120</v>
      </c>
      <c r="I75">
        <v>179</v>
      </c>
      <c r="J75">
        <v>205</v>
      </c>
      <c r="K75">
        <v>182</v>
      </c>
      <c r="L75">
        <v>364</v>
      </c>
      <c r="M75">
        <v>315</v>
      </c>
      <c r="N75">
        <v>299</v>
      </c>
      <c r="O75">
        <v>0</v>
      </c>
      <c r="P75">
        <v>0</v>
      </c>
      <c r="Q75">
        <v>68</v>
      </c>
      <c r="R75">
        <v>0</v>
      </c>
      <c r="S75">
        <v>0</v>
      </c>
      <c r="T75">
        <v>97</v>
      </c>
    </row>
    <row r="76" spans="1:20">
      <c r="E76" s="62" t="s">
        <v>558</v>
      </c>
      <c r="F76" s="6">
        <f t="shared" ref="F76:T76" si="9">SUM(F74:F75)</f>
        <v>415</v>
      </c>
      <c r="G76" s="6">
        <f t="shared" si="9"/>
        <v>392</v>
      </c>
      <c r="H76" s="6">
        <f t="shared" si="9"/>
        <v>332</v>
      </c>
      <c r="I76" s="6">
        <f t="shared" si="9"/>
        <v>418</v>
      </c>
      <c r="J76" s="6">
        <f t="shared" si="9"/>
        <v>446</v>
      </c>
      <c r="K76" s="6">
        <f t="shared" si="9"/>
        <v>502</v>
      </c>
      <c r="L76" s="6">
        <f t="shared" si="9"/>
        <v>1134</v>
      </c>
      <c r="M76" s="6">
        <f t="shared" si="9"/>
        <v>767</v>
      </c>
      <c r="N76" s="6">
        <f t="shared" si="9"/>
        <v>2088</v>
      </c>
      <c r="O76" s="6">
        <f t="shared" si="9"/>
        <v>0</v>
      </c>
      <c r="P76" s="6">
        <f t="shared" si="9"/>
        <v>0</v>
      </c>
      <c r="Q76" s="6">
        <f t="shared" si="9"/>
        <v>269</v>
      </c>
      <c r="R76" s="6">
        <f t="shared" si="9"/>
        <v>0</v>
      </c>
      <c r="S76" s="6">
        <f t="shared" si="9"/>
        <v>43</v>
      </c>
      <c r="T76" s="6">
        <f t="shared" si="9"/>
        <v>391</v>
      </c>
    </row>
    <row r="77" spans="1:20">
      <c r="E77" s="62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</row>
    <row r="78" spans="1:20">
      <c r="A78" t="s">
        <v>557</v>
      </c>
      <c r="B78" t="s">
        <v>288</v>
      </c>
      <c r="C78" t="s">
        <v>287</v>
      </c>
      <c r="D78" t="s">
        <v>286</v>
      </c>
      <c r="E78" t="s">
        <v>556</v>
      </c>
      <c r="F78">
        <v>0</v>
      </c>
      <c r="G78">
        <v>0</v>
      </c>
      <c r="H78">
        <v>0</v>
      </c>
      <c r="I78">
        <v>0</v>
      </c>
      <c r="J78">
        <v>0</v>
      </c>
      <c r="K78">
        <v>55</v>
      </c>
      <c r="L78">
        <v>0</v>
      </c>
      <c r="M78">
        <v>74</v>
      </c>
      <c r="N78">
        <v>193</v>
      </c>
      <c r="O78">
        <v>867</v>
      </c>
      <c r="P78">
        <v>516</v>
      </c>
      <c r="Q78">
        <v>677</v>
      </c>
      <c r="R78">
        <v>424</v>
      </c>
      <c r="S78">
        <v>522</v>
      </c>
      <c r="T78">
        <v>168</v>
      </c>
    </row>
    <row r="79" spans="1:20">
      <c r="A79" t="s">
        <v>555</v>
      </c>
      <c r="B79" t="s">
        <v>363</v>
      </c>
      <c r="C79" t="s">
        <v>362</v>
      </c>
      <c r="D79" t="s">
        <v>368</v>
      </c>
      <c r="E79" t="s">
        <v>554</v>
      </c>
      <c r="F79">
        <v>1382</v>
      </c>
      <c r="G79">
        <v>82</v>
      </c>
      <c r="H79">
        <v>446</v>
      </c>
      <c r="I79">
        <v>222</v>
      </c>
      <c r="J79">
        <v>70</v>
      </c>
      <c r="K79">
        <v>924</v>
      </c>
      <c r="L79">
        <v>3508</v>
      </c>
      <c r="M79">
        <v>2526</v>
      </c>
      <c r="N79">
        <v>8644</v>
      </c>
      <c r="O79">
        <v>568</v>
      </c>
      <c r="P79">
        <v>850</v>
      </c>
      <c r="Q79">
        <v>1242</v>
      </c>
      <c r="R79">
        <v>1376</v>
      </c>
      <c r="S79">
        <v>1604</v>
      </c>
      <c r="T79">
        <v>1576</v>
      </c>
    </row>
    <row r="80" spans="1:20">
      <c r="E80" s="62" t="s">
        <v>553</v>
      </c>
      <c r="F80" s="6">
        <f t="shared" ref="F80:T80" si="10">SUM(F78:F79)</f>
        <v>1382</v>
      </c>
      <c r="G80" s="6">
        <f t="shared" si="10"/>
        <v>82</v>
      </c>
      <c r="H80" s="6">
        <f t="shared" si="10"/>
        <v>446</v>
      </c>
      <c r="I80" s="6">
        <f t="shared" si="10"/>
        <v>222</v>
      </c>
      <c r="J80" s="6">
        <f t="shared" si="10"/>
        <v>70</v>
      </c>
      <c r="K80" s="6">
        <f t="shared" si="10"/>
        <v>979</v>
      </c>
      <c r="L80" s="6">
        <f t="shared" si="10"/>
        <v>3508</v>
      </c>
      <c r="M80" s="6">
        <f t="shared" si="10"/>
        <v>2600</v>
      </c>
      <c r="N80" s="6">
        <f t="shared" si="10"/>
        <v>8837</v>
      </c>
      <c r="O80" s="6">
        <f t="shared" si="10"/>
        <v>1435</v>
      </c>
      <c r="P80" s="6">
        <f t="shared" si="10"/>
        <v>1366</v>
      </c>
      <c r="Q80" s="6">
        <f t="shared" si="10"/>
        <v>1919</v>
      </c>
      <c r="R80" s="6">
        <f t="shared" si="10"/>
        <v>1800</v>
      </c>
      <c r="S80" s="6">
        <f t="shared" si="10"/>
        <v>2126</v>
      </c>
      <c r="T80" s="6">
        <f t="shared" si="10"/>
        <v>1744</v>
      </c>
    </row>
    <row r="82" spans="1:20">
      <c r="A82" t="s">
        <v>552</v>
      </c>
      <c r="B82" t="s">
        <v>288</v>
      </c>
      <c r="C82" t="s">
        <v>287</v>
      </c>
      <c r="D82" t="s">
        <v>286</v>
      </c>
      <c r="E82" t="s">
        <v>551</v>
      </c>
      <c r="F82">
        <v>0</v>
      </c>
      <c r="G82">
        <v>187</v>
      </c>
      <c r="H82">
        <v>0</v>
      </c>
      <c r="I82">
        <v>0</v>
      </c>
      <c r="J82">
        <v>0</v>
      </c>
      <c r="K82">
        <v>67</v>
      </c>
      <c r="L82">
        <v>1188</v>
      </c>
      <c r="M82">
        <v>2780</v>
      </c>
      <c r="N82">
        <v>1487</v>
      </c>
      <c r="O82">
        <v>5110</v>
      </c>
      <c r="P82">
        <v>2143</v>
      </c>
      <c r="Q82">
        <v>2767</v>
      </c>
      <c r="R82">
        <v>1885</v>
      </c>
      <c r="S82">
        <v>2729</v>
      </c>
      <c r="T82">
        <v>3671</v>
      </c>
    </row>
    <row r="83" spans="1:20">
      <c r="A83" t="s">
        <v>550</v>
      </c>
      <c r="B83" t="s">
        <v>288</v>
      </c>
      <c r="C83" t="s">
        <v>287</v>
      </c>
      <c r="D83" t="s">
        <v>286</v>
      </c>
      <c r="E83" t="s">
        <v>549</v>
      </c>
      <c r="F83">
        <v>2487</v>
      </c>
      <c r="G83">
        <v>7510</v>
      </c>
      <c r="H83">
        <v>1853</v>
      </c>
      <c r="I83">
        <v>832</v>
      </c>
      <c r="J83">
        <v>2359</v>
      </c>
      <c r="K83">
        <v>730</v>
      </c>
      <c r="L83">
        <v>0</v>
      </c>
      <c r="M83">
        <v>199</v>
      </c>
      <c r="N83">
        <v>202</v>
      </c>
      <c r="O83">
        <v>1039</v>
      </c>
      <c r="P83">
        <v>1346</v>
      </c>
      <c r="Q83">
        <v>1557</v>
      </c>
      <c r="R83">
        <v>842</v>
      </c>
      <c r="S83">
        <v>2076</v>
      </c>
      <c r="T83">
        <v>2335</v>
      </c>
    </row>
    <row r="84" spans="1:20">
      <c r="A84" t="s">
        <v>548</v>
      </c>
      <c r="B84" t="s">
        <v>288</v>
      </c>
      <c r="C84" t="s">
        <v>287</v>
      </c>
      <c r="D84" t="s">
        <v>286</v>
      </c>
      <c r="E84" t="s">
        <v>547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63</v>
      </c>
      <c r="M84">
        <v>353</v>
      </c>
      <c r="N84">
        <v>111</v>
      </c>
      <c r="O84">
        <v>498</v>
      </c>
      <c r="P84">
        <v>99</v>
      </c>
      <c r="Q84">
        <v>309</v>
      </c>
      <c r="R84">
        <v>212</v>
      </c>
      <c r="S84">
        <v>247</v>
      </c>
      <c r="T84">
        <v>257</v>
      </c>
    </row>
    <row r="85" spans="1:20">
      <c r="A85" t="s">
        <v>546</v>
      </c>
      <c r="B85" t="s">
        <v>288</v>
      </c>
      <c r="C85" t="s">
        <v>287</v>
      </c>
      <c r="D85" t="s">
        <v>286</v>
      </c>
      <c r="E85" t="s">
        <v>545</v>
      </c>
      <c r="F85">
        <v>1359</v>
      </c>
      <c r="G85">
        <v>6066</v>
      </c>
      <c r="H85">
        <v>1372</v>
      </c>
      <c r="I85">
        <v>408</v>
      </c>
      <c r="J85">
        <v>1684</v>
      </c>
      <c r="K85">
        <v>612</v>
      </c>
      <c r="L85">
        <v>0</v>
      </c>
      <c r="M85">
        <v>0</v>
      </c>
      <c r="N85">
        <v>0</v>
      </c>
      <c r="O85">
        <v>162</v>
      </c>
      <c r="P85">
        <v>55</v>
      </c>
      <c r="Q85">
        <v>160</v>
      </c>
      <c r="R85">
        <v>466</v>
      </c>
      <c r="S85">
        <v>344</v>
      </c>
      <c r="T85">
        <v>400</v>
      </c>
    </row>
    <row r="86" spans="1:20">
      <c r="A86" t="s">
        <v>544</v>
      </c>
      <c r="B86" t="s">
        <v>288</v>
      </c>
      <c r="C86" t="s">
        <v>287</v>
      </c>
      <c r="D86" t="s">
        <v>286</v>
      </c>
      <c r="E86" t="s">
        <v>543</v>
      </c>
      <c r="F86">
        <v>0</v>
      </c>
      <c r="G86">
        <v>0</v>
      </c>
      <c r="H86">
        <v>0</v>
      </c>
      <c r="I86">
        <v>25</v>
      </c>
      <c r="J86">
        <v>0</v>
      </c>
      <c r="K86">
        <v>0</v>
      </c>
      <c r="L86">
        <v>0</v>
      </c>
      <c r="M86">
        <v>62</v>
      </c>
      <c r="N86">
        <v>87</v>
      </c>
      <c r="O86">
        <v>34</v>
      </c>
      <c r="P86">
        <v>201</v>
      </c>
      <c r="Q86">
        <v>167</v>
      </c>
      <c r="R86">
        <v>72</v>
      </c>
      <c r="S86">
        <v>113</v>
      </c>
      <c r="T86">
        <v>745</v>
      </c>
    </row>
    <row r="87" spans="1:20">
      <c r="A87" t="s">
        <v>542</v>
      </c>
      <c r="B87" t="s">
        <v>288</v>
      </c>
      <c r="C87" t="s">
        <v>287</v>
      </c>
      <c r="D87" t="s">
        <v>286</v>
      </c>
      <c r="E87" t="s">
        <v>541</v>
      </c>
      <c r="F87">
        <v>125</v>
      </c>
      <c r="G87">
        <v>68</v>
      </c>
      <c r="H87">
        <v>110</v>
      </c>
      <c r="I87">
        <v>83</v>
      </c>
      <c r="J87">
        <v>0</v>
      </c>
      <c r="K87">
        <v>32</v>
      </c>
      <c r="L87">
        <v>602</v>
      </c>
      <c r="M87">
        <v>1611</v>
      </c>
      <c r="N87">
        <v>841</v>
      </c>
      <c r="O87">
        <v>2431</v>
      </c>
      <c r="P87">
        <v>1581</v>
      </c>
      <c r="Q87">
        <v>1654</v>
      </c>
      <c r="R87">
        <v>1744</v>
      </c>
      <c r="S87">
        <v>2220</v>
      </c>
      <c r="T87">
        <v>1380</v>
      </c>
    </row>
    <row r="88" spans="1:20">
      <c r="A88" t="s">
        <v>540</v>
      </c>
      <c r="B88" t="s">
        <v>288</v>
      </c>
      <c r="C88" t="s">
        <v>287</v>
      </c>
      <c r="D88" t="s">
        <v>286</v>
      </c>
      <c r="E88" t="s">
        <v>539</v>
      </c>
      <c r="F88">
        <v>31</v>
      </c>
      <c r="G88">
        <v>48</v>
      </c>
      <c r="H88">
        <v>171</v>
      </c>
      <c r="I88">
        <v>0</v>
      </c>
      <c r="J88">
        <v>41</v>
      </c>
      <c r="K88">
        <v>0</v>
      </c>
      <c r="L88">
        <v>554</v>
      </c>
      <c r="M88">
        <v>1572</v>
      </c>
      <c r="N88">
        <v>622</v>
      </c>
      <c r="O88">
        <v>2352</v>
      </c>
      <c r="P88">
        <v>1726</v>
      </c>
      <c r="Q88">
        <v>1526</v>
      </c>
      <c r="R88">
        <v>1357</v>
      </c>
      <c r="S88">
        <v>2070</v>
      </c>
      <c r="T88">
        <v>1562</v>
      </c>
    </row>
    <row r="89" spans="1:20">
      <c r="E89" s="62" t="s">
        <v>538</v>
      </c>
      <c r="F89" s="6">
        <f t="shared" ref="F89:T89" si="11">SUM(F82:F88)</f>
        <v>4002</v>
      </c>
      <c r="G89" s="6">
        <f t="shared" si="11"/>
        <v>13879</v>
      </c>
      <c r="H89" s="6">
        <f t="shared" si="11"/>
        <v>3506</v>
      </c>
      <c r="I89" s="6">
        <f t="shared" si="11"/>
        <v>1348</v>
      </c>
      <c r="J89" s="6">
        <f t="shared" si="11"/>
        <v>4084</v>
      </c>
      <c r="K89" s="6">
        <f t="shared" si="11"/>
        <v>1441</v>
      </c>
      <c r="L89" s="6">
        <f t="shared" si="11"/>
        <v>2407</v>
      </c>
      <c r="M89" s="6">
        <f t="shared" si="11"/>
        <v>6577</v>
      </c>
      <c r="N89" s="6">
        <f t="shared" si="11"/>
        <v>3350</v>
      </c>
      <c r="O89" s="6">
        <f t="shared" si="11"/>
        <v>11626</v>
      </c>
      <c r="P89" s="6">
        <f t="shared" si="11"/>
        <v>7151</v>
      </c>
      <c r="Q89" s="6">
        <f t="shared" si="11"/>
        <v>8140</v>
      </c>
      <c r="R89" s="6">
        <f t="shared" si="11"/>
        <v>6578</v>
      </c>
      <c r="S89" s="6">
        <f t="shared" si="11"/>
        <v>9799</v>
      </c>
      <c r="T89" s="6">
        <f t="shared" si="11"/>
        <v>10350</v>
      </c>
    </row>
    <row r="91" spans="1:20">
      <c r="A91" t="s">
        <v>537</v>
      </c>
      <c r="B91" t="s">
        <v>288</v>
      </c>
      <c r="C91" t="s">
        <v>287</v>
      </c>
      <c r="D91" t="s">
        <v>536</v>
      </c>
      <c r="E91" s="62" t="s">
        <v>535</v>
      </c>
      <c r="F91" s="6">
        <v>583</v>
      </c>
      <c r="G91" s="6">
        <v>467</v>
      </c>
      <c r="H91" s="6">
        <v>353</v>
      </c>
      <c r="I91" s="6">
        <v>1709</v>
      </c>
      <c r="J91" s="6">
        <v>666</v>
      </c>
      <c r="K91" s="6">
        <v>665</v>
      </c>
      <c r="L91" s="6">
        <v>146</v>
      </c>
      <c r="M91" s="6">
        <v>283</v>
      </c>
      <c r="N91" s="6">
        <v>1562</v>
      </c>
      <c r="O91" s="6">
        <v>0</v>
      </c>
      <c r="P91" s="6">
        <v>0</v>
      </c>
      <c r="Q91" s="6">
        <v>34</v>
      </c>
      <c r="R91" s="6">
        <v>51</v>
      </c>
      <c r="S91" s="6">
        <v>158</v>
      </c>
      <c r="T91" s="6">
        <v>54</v>
      </c>
    </row>
    <row r="93" spans="1:20">
      <c r="A93" t="s">
        <v>534</v>
      </c>
      <c r="B93" t="s">
        <v>363</v>
      </c>
      <c r="C93" t="s">
        <v>511</v>
      </c>
      <c r="D93" t="s">
        <v>531</v>
      </c>
      <c r="E93" t="s">
        <v>533</v>
      </c>
      <c r="F93">
        <v>6290</v>
      </c>
      <c r="G93">
        <v>26960</v>
      </c>
      <c r="H93">
        <v>5770</v>
      </c>
      <c r="I93">
        <v>2890</v>
      </c>
      <c r="J93">
        <v>8400</v>
      </c>
      <c r="K93">
        <v>1885</v>
      </c>
      <c r="L93">
        <v>0</v>
      </c>
      <c r="M93">
        <v>0</v>
      </c>
      <c r="N93">
        <v>0</v>
      </c>
      <c r="O93">
        <v>2740</v>
      </c>
      <c r="P93">
        <v>3065</v>
      </c>
      <c r="Q93">
        <v>4000</v>
      </c>
      <c r="R93">
        <v>645</v>
      </c>
      <c r="S93">
        <v>765</v>
      </c>
      <c r="T93">
        <v>350</v>
      </c>
    </row>
    <row r="94" spans="1:20">
      <c r="A94" t="s">
        <v>532</v>
      </c>
      <c r="B94" t="s">
        <v>363</v>
      </c>
      <c r="C94" t="s">
        <v>511</v>
      </c>
      <c r="D94" t="s">
        <v>531</v>
      </c>
      <c r="E94" t="s">
        <v>530</v>
      </c>
      <c r="F94">
        <v>1158</v>
      </c>
      <c r="G94">
        <v>648</v>
      </c>
      <c r="H94">
        <v>882</v>
      </c>
      <c r="I94">
        <v>684</v>
      </c>
      <c r="J94">
        <v>1095</v>
      </c>
      <c r="K94">
        <v>1461</v>
      </c>
      <c r="L94">
        <v>0</v>
      </c>
      <c r="M94">
        <v>0</v>
      </c>
      <c r="N94">
        <v>0</v>
      </c>
      <c r="O94">
        <v>192</v>
      </c>
      <c r="P94">
        <v>0</v>
      </c>
      <c r="Q94">
        <v>0</v>
      </c>
      <c r="R94">
        <v>642</v>
      </c>
      <c r="S94">
        <v>657</v>
      </c>
      <c r="T94">
        <v>201</v>
      </c>
    </row>
    <row r="95" spans="1:20">
      <c r="A95" t="s">
        <v>529</v>
      </c>
      <c r="B95" t="s">
        <v>363</v>
      </c>
      <c r="C95" t="s">
        <v>511</v>
      </c>
      <c r="D95" t="s">
        <v>524</v>
      </c>
      <c r="E95" t="s">
        <v>528</v>
      </c>
      <c r="F95">
        <v>20</v>
      </c>
      <c r="G95">
        <v>58</v>
      </c>
      <c r="H95">
        <v>262</v>
      </c>
      <c r="I95">
        <v>104</v>
      </c>
      <c r="J95">
        <v>0</v>
      </c>
      <c r="K95">
        <v>33</v>
      </c>
      <c r="L95">
        <v>699</v>
      </c>
      <c r="M95">
        <v>373</v>
      </c>
      <c r="N95">
        <v>338</v>
      </c>
      <c r="O95">
        <v>0</v>
      </c>
      <c r="P95">
        <v>82</v>
      </c>
      <c r="Q95">
        <v>107</v>
      </c>
      <c r="R95">
        <v>15</v>
      </c>
      <c r="S95">
        <v>47</v>
      </c>
      <c r="T95">
        <v>0</v>
      </c>
    </row>
    <row r="96" spans="1:20">
      <c r="A96" t="s">
        <v>527</v>
      </c>
      <c r="B96" t="s">
        <v>363</v>
      </c>
      <c r="C96" t="s">
        <v>511</v>
      </c>
      <c r="D96" t="s">
        <v>524</v>
      </c>
      <c r="E96" t="s">
        <v>526</v>
      </c>
      <c r="F96">
        <v>156</v>
      </c>
      <c r="G96">
        <v>480</v>
      </c>
      <c r="H96">
        <v>243</v>
      </c>
      <c r="I96">
        <v>243</v>
      </c>
      <c r="J96">
        <v>327</v>
      </c>
      <c r="K96">
        <v>822</v>
      </c>
      <c r="L96">
        <v>0</v>
      </c>
      <c r="M96">
        <v>0</v>
      </c>
      <c r="N96">
        <v>0</v>
      </c>
      <c r="O96">
        <v>135</v>
      </c>
      <c r="P96">
        <v>0</v>
      </c>
      <c r="Q96">
        <v>0</v>
      </c>
      <c r="R96">
        <v>0</v>
      </c>
      <c r="S96">
        <v>507</v>
      </c>
      <c r="T96">
        <v>150</v>
      </c>
    </row>
    <row r="97" spans="1:20">
      <c r="A97" t="s">
        <v>525</v>
      </c>
      <c r="B97" t="s">
        <v>363</v>
      </c>
      <c r="C97" t="s">
        <v>511</v>
      </c>
      <c r="D97" t="s">
        <v>524</v>
      </c>
      <c r="E97" t="s">
        <v>523</v>
      </c>
      <c r="F97">
        <v>147</v>
      </c>
      <c r="G97">
        <v>0</v>
      </c>
      <c r="H97">
        <v>0</v>
      </c>
      <c r="I97">
        <v>583</v>
      </c>
      <c r="J97">
        <v>190</v>
      </c>
      <c r="K97">
        <v>0</v>
      </c>
      <c r="L97">
        <v>0</v>
      </c>
      <c r="M97">
        <v>0</v>
      </c>
      <c r="N97">
        <v>0</v>
      </c>
      <c r="O97">
        <v>234</v>
      </c>
      <c r="P97">
        <v>1836</v>
      </c>
      <c r="Q97">
        <v>458</v>
      </c>
      <c r="R97">
        <v>1223</v>
      </c>
      <c r="S97">
        <v>1480</v>
      </c>
      <c r="T97">
        <v>41</v>
      </c>
    </row>
    <row r="98" spans="1:20">
      <c r="A98" t="s">
        <v>522</v>
      </c>
      <c r="B98" t="s">
        <v>363</v>
      </c>
      <c r="C98" t="s">
        <v>511</v>
      </c>
      <c r="D98" t="s">
        <v>510</v>
      </c>
      <c r="E98" t="s">
        <v>521</v>
      </c>
      <c r="F98">
        <v>408</v>
      </c>
      <c r="G98">
        <v>0</v>
      </c>
      <c r="H98">
        <v>430</v>
      </c>
      <c r="I98">
        <v>258</v>
      </c>
      <c r="J98">
        <v>434</v>
      </c>
      <c r="K98">
        <v>168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220</v>
      </c>
      <c r="S98">
        <v>240</v>
      </c>
      <c r="T98">
        <v>216</v>
      </c>
    </row>
    <row r="99" spans="1:20">
      <c r="A99" t="s">
        <v>520</v>
      </c>
      <c r="B99" t="s">
        <v>363</v>
      </c>
      <c r="C99" t="s">
        <v>511</v>
      </c>
      <c r="D99" t="s">
        <v>510</v>
      </c>
      <c r="E99" t="s">
        <v>519</v>
      </c>
      <c r="F99">
        <v>88</v>
      </c>
      <c r="G99">
        <v>176</v>
      </c>
      <c r="H99">
        <v>98</v>
      </c>
      <c r="I99">
        <v>160</v>
      </c>
      <c r="J99">
        <v>164</v>
      </c>
      <c r="K99">
        <v>144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</row>
    <row r="100" spans="1:20">
      <c r="A100" t="s">
        <v>518</v>
      </c>
      <c r="B100" t="s">
        <v>363</v>
      </c>
      <c r="C100" t="s">
        <v>511</v>
      </c>
      <c r="D100" t="s">
        <v>510</v>
      </c>
      <c r="E100" t="s">
        <v>517</v>
      </c>
      <c r="F100">
        <v>56</v>
      </c>
      <c r="G100">
        <v>116</v>
      </c>
      <c r="H100">
        <v>96</v>
      </c>
      <c r="I100">
        <v>70</v>
      </c>
      <c r="J100">
        <v>128</v>
      </c>
      <c r="K100">
        <v>86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</row>
    <row r="101" spans="1:20">
      <c r="A101" t="s">
        <v>516</v>
      </c>
      <c r="B101" t="s">
        <v>363</v>
      </c>
      <c r="C101" t="s">
        <v>511</v>
      </c>
      <c r="D101" t="s">
        <v>510</v>
      </c>
      <c r="E101" t="s">
        <v>515</v>
      </c>
      <c r="F101">
        <v>36</v>
      </c>
      <c r="G101">
        <v>89</v>
      </c>
      <c r="H101">
        <v>61</v>
      </c>
      <c r="I101">
        <v>46</v>
      </c>
      <c r="J101">
        <v>78</v>
      </c>
      <c r="K101">
        <v>8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</row>
    <row r="102" spans="1:20">
      <c r="A102" t="s">
        <v>514</v>
      </c>
      <c r="B102" t="s">
        <v>363</v>
      </c>
      <c r="C102" t="s">
        <v>511</v>
      </c>
      <c r="D102" t="s">
        <v>510</v>
      </c>
      <c r="E102" t="s">
        <v>513</v>
      </c>
      <c r="F102">
        <v>34</v>
      </c>
      <c r="G102">
        <v>74</v>
      </c>
      <c r="H102">
        <v>31</v>
      </c>
      <c r="I102">
        <v>35</v>
      </c>
      <c r="J102">
        <v>91</v>
      </c>
      <c r="K102">
        <v>36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</row>
    <row r="103" spans="1:20">
      <c r="A103" t="s">
        <v>512</v>
      </c>
      <c r="B103" t="s">
        <v>363</v>
      </c>
      <c r="C103" t="s">
        <v>511</v>
      </c>
      <c r="D103" t="s">
        <v>510</v>
      </c>
      <c r="E103" t="s">
        <v>509</v>
      </c>
      <c r="F103">
        <v>105</v>
      </c>
      <c r="G103">
        <v>251</v>
      </c>
      <c r="H103">
        <v>182</v>
      </c>
      <c r="I103">
        <v>149</v>
      </c>
      <c r="J103">
        <v>171</v>
      </c>
      <c r="K103">
        <v>143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</row>
    <row r="104" spans="1:20">
      <c r="E104" s="62" t="s">
        <v>508</v>
      </c>
      <c r="F104" s="6">
        <f t="shared" ref="F104:T104" si="12">SUM(F93:F103)</f>
        <v>8498</v>
      </c>
      <c r="G104" s="6">
        <f t="shared" si="12"/>
        <v>28852</v>
      </c>
      <c r="H104" s="6">
        <f t="shared" si="12"/>
        <v>8055</v>
      </c>
      <c r="I104" s="6">
        <f t="shared" si="12"/>
        <v>5222</v>
      </c>
      <c r="J104" s="6">
        <f t="shared" si="12"/>
        <v>11078</v>
      </c>
      <c r="K104" s="6">
        <f t="shared" si="12"/>
        <v>4858</v>
      </c>
      <c r="L104" s="6">
        <f t="shared" si="12"/>
        <v>699</v>
      </c>
      <c r="M104" s="6">
        <f t="shared" si="12"/>
        <v>373</v>
      </c>
      <c r="N104" s="6">
        <f t="shared" si="12"/>
        <v>338</v>
      </c>
      <c r="O104" s="6">
        <f t="shared" si="12"/>
        <v>3301</v>
      </c>
      <c r="P104" s="6">
        <f t="shared" si="12"/>
        <v>4983</v>
      </c>
      <c r="Q104" s="6">
        <f t="shared" si="12"/>
        <v>4565</v>
      </c>
      <c r="R104" s="6">
        <f t="shared" si="12"/>
        <v>2745</v>
      </c>
      <c r="S104" s="6">
        <f t="shared" si="12"/>
        <v>3696</v>
      </c>
      <c r="T104" s="6">
        <f t="shared" si="12"/>
        <v>958</v>
      </c>
    </row>
    <row r="106" spans="1:20">
      <c r="A106" t="s">
        <v>507</v>
      </c>
      <c r="B106" t="s">
        <v>351</v>
      </c>
      <c r="C106" t="s">
        <v>498</v>
      </c>
      <c r="D106" t="s">
        <v>497</v>
      </c>
      <c r="E106" t="s">
        <v>506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11</v>
      </c>
      <c r="P106">
        <v>2</v>
      </c>
      <c r="Q106">
        <v>24</v>
      </c>
      <c r="R106">
        <v>8</v>
      </c>
      <c r="S106">
        <v>1</v>
      </c>
      <c r="T106">
        <v>0</v>
      </c>
    </row>
    <row r="107" spans="1:20">
      <c r="A107" t="s">
        <v>505</v>
      </c>
      <c r="B107" t="s">
        <v>351</v>
      </c>
      <c r="C107" t="s">
        <v>498</v>
      </c>
      <c r="D107" t="s">
        <v>497</v>
      </c>
      <c r="E107" t="s">
        <v>504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14</v>
      </c>
      <c r="P107">
        <v>0</v>
      </c>
      <c r="Q107">
        <v>25</v>
      </c>
      <c r="R107">
        <v>0</v>
      </c>
      <c r="S107">
        <v>6</v>
      </c>
      <c r="T107">
        <v>17</v>
      </c>
    </row>
    <row r="108" spans="1:20">
      <c r="A108" t="s">
        <v>503</v>
      </c>
      <c r="B108" t="s">
        <v>351</v>
      </c>
      <c r="C108" t="s">
        <v>498</v>
      </c>
      <c r="D108" t="s">
        <v>497</v>
      </c>
      <c r="E108" t="s">
        <v>502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18</v>
      </c>
      <c r="P108">
        <v>12</v>
      </c>
      <c r="Q108">
        <v>27</v>
      </c>
      <c r="R108">
        <v>0</v>
      </c>
      <c r="S108">
        <v>4</v>
      </c>
      <c r="T108">
        <v>0</v>
      </c>
    </row>
    <row r="109" spans="1:20">
      <c r="A109" t="s">
        <v>501</v>
      </c>
      <c r="B109" t="s">
        <v>351</v>
      </c>
      <c r="C109" t="s">
        <v>498</v>
      </c>
      <c r="D109" t="s">
        <v>497</v>
      </c>
      <c r="E109" t="s">
        <v>50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27</v>
      </c>
      <c r="P109">
        <v>10</v>
      </c>
      <c r="Q109">
        <v>34</v>
      </c>
      <c r="R109">
        <v>11</v>
      </c>
      <c r="S109">
        <v>0</v>
      </c>
      <c r="T109">
        <v>7</v>
      </c>
    </row>
    <row r="110" spans="1:20">
      <c r="A110" t="s">
        <v>499</v>
      </c>
      <c r="B110" t="s">
        <v>351</v>
      </c>
      <c r="C110" t="s">
        <v>498</v>
      </c>
      <c r="D110" t="s">
        <v>497</v>
      </c>
      <c r="E110" t="s">
        <v>496</v>
      </c>
      <c r="F110">
        <v>1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14</v>
      </c>
      <c r="P110">
        <v>9</v>
      </c>
      <c r="Q110">
        <v>18</v>
      </c>
      <c r="R110">
        <v>0</v>
      </c>
      <c r="S110">
        <v>7</v>
      </c>
      <c r="T110">
        <v>3</v>
      </c>
    </row>
    <row r="111" spans="1:20">
      <c r="E111" s="62" t="s">
        <v>495</v>
      </c>
      <c r="F111" s="6">
        <f t="shared" ref="F111:T111" si="13">SUM(F106:F110)</f>
        <v>1</v>
      </c>
      <c r="G111" s="6">
        <f t="shared" si="13"/>
        <v>0</v>
      </c>
      <c r="H111" s="6">
        <f t="shared" si="13"/>
        <v>0</v>
      </c>
      <c r="I111" s="6">
        <f t="shared" si="13"/>
        <v>0</v>
      </c>
      <c r="J111" s="6">
        <f t="shared" si="13"/>
        <v>0</v>
      </c>
      <c r="K111" s="6">
        <f t="shared" si="13"/>
        <v>0</v>
      </c>
      <c r="L111" s="6">
        <f t="shared" si="13"/>
        <v>0</v>
      </c>
      <c r="M111" s="6">
        <f t="shared" si="13"/>
        <v>0</v>
      </c>
      <c r="N111" s="6">
        <f t="shared" si="13"/>
        <v>0</v>
      </c>
      <c r="O111" s="6">
        <f t="shared" si="13"/>
        <v>84</v>
      </c>
      <c r="P111" s="6">
        <f t="shared" si="13"/>
        <v>33</v>
      </c>
      <c r="Q111" s="6">
        <f t="shared" si="13"/>
        <v>128</v>
      </c>
      <c r="R111" s="6">
        <f t="shared" si="13"/>
        <v>19</v>
      </c>
      <c r="S111" s="6">
        <f t="shared" si="13"/>
        <v>18</v>
      </c>
      <c r="T111" s="6">
        <f t="shared" si="13"/>
        <v>27</v>
      </c>
    </row>
    <row r="113" spans="1:20">
      <c r="A113" t="s">
        <v>494</v>
      </c>
      <c r="B113" t="s">
        <v>229</v>
      </c>
      <c r="C113" t="s">
        <v>426</v>
      </c>
      <c r="D113" t="s">
        <v>491</v>
      </c>
      <c r="E113" t="s">
        <v>493</v>
      </c>
      <c r="F113">
        <v>222</v>
      </c>
      <c r="G113">
        <v>165</v>
      </c>
      <c r="H113">
        <v>114</v>
      </c>
      <c r="I113">
        <v>84</v>
      </c>
      <c r="J113">
        <v>87</v>
      </c>
      <c r="K113">
        <v>336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117</v>
      </c>
      <c r="S113">
        <v>264</v>
      </c>
      <c r="T113">
        <v>45</v>
      </c>
    </row>
    <row r="114" spans="1:20">
      <c r="A114" t="s">
        <v>492</v>
      </c>
      <c r="B114" t="s">
        <v>229</v>
      </c>
      <c r="C114" t="s">
        <v>426</v>
      </c>
      <c r="D114" t="s">
        <v>491</v>
      </c>
      <c r="E114" t="s">
        <v>490</v>
      </c>
      <c r="F114">
        <v>2286</v>
      </c>
      <c r="G114">
        <v>8808</v>
      </c>
      <c r="H114">
        <v>1791</v>
      </c>
      <c r="I114">
        <v>792</v>
      </c>
      <c r="J114">
        <v>2799</v>
      </c>
      <c r="K114">
        <v>579</v>
      </c>
      <c r="L114">
        <v>60</v>
      </c>
      <c r="M114">
        <v>192</v>
      </c>
      <c r="N114">
        <v>0</v>
      </c>
      <c r="O114">
        <v>1107</v>
      </c>
      <c r="P114">
        <v>1035</v>
      </c>
      <c r="Q114">
        <v>2061</v>
      </c>
      <c r="R114">
        <v>0</v>
      </c>
      <c r="S114">
        <v>114</v>
      </c>
      <c r="T114">
        <v>0</v>
      </c>
    </row>
    <row r="115" spans="1:20">
      <c r="A115" t="s">
        <v>489</v>
      </c>
      <c r="B115" t="s">
        <v>229</v>
      </c>
      <c r="C115" t="s">
        <v>426</v>
      </c>
      <c r="D115" t="s">
        <v>486</v>
      </c>
      <c r="E115" t="s">
        <v>488</v>
      </c>
      <c r="F115">
        <v>1386</v>
      </c>
      <c r="G115">
        <v>6780</v>
      </c>
      <c r="H115">
        <v>1356</v>
      </c>
      <c r="I115">
        <v>434</v>
      </c>
      <c r="J115">
        <v>1954</v>
      </c>
      <c r="K115">
        <v>222</v>
      </c>
      <c r="L115">
        <v>0</v>
      </c>
      <c r="M115">
        <v>0</v>
      </c>
      <c r="N115">
        <v>0</v>
      </c>
      <c r="O115">
        <v>776</v>
      </c>
      <c r="P115">
        <v>1714</v>
      </c>
      <c r="Q115">
        <v>1600</v>
      </c>
      <c r="R115">
        <v>580</v>
      </c>
      <c r="S115">
        <v>1174</v>
      </c>
      <c r="T115">
        <v>832</v>
      </c>
    </row>
    <row r="116" spans="1:20">
      <c r="A116" t="s">
        <v>487</v>
      </c>
      <c r="B116" t="s">
        <v>229</v>
      </c>
      <c r="C116" t="s">
        <v>426</v>
      </c>
      <c r="D116" t="s">
        <v>486</v>
      </c>
      <c r="E116" t="s">
        <v>485</v>
      </c>
      <c r="F116">
        <v>312</v>
      </c>
      <c r="G116">
        <v>912</v>
      </c>
      <c r="H116">
        <v>160</v>
      </c>
      <c r="I116">
        <v>56</v>
      </c>
      <c r="J116">
        <v>202</v>
      </c>
      <c r="K116">
        <v>26</v>
      </c>
      <c r="L116">
        <v>0</v>
      </c>
      <c r="M116">
        <v>24</v>
      </c>
      <c r="N116">
        <v>0</v>
      </c>
      <c r="O116">
        <v>98</v>
      </c>
      <c r="P116">
        <v>324</v>
      </c>
      <c r="Q116">
        <v>176</v>
      </c>
      <c r="R116">
        <v>128</v>
      </c>
      <c r="S116">
        <v>196</v>
      </c>
      <c r="T116">
        <v>208</v>
      </c>
    </row>
    <row r="117" spans="1:20">
      <c r="E117" s="62" t="s">
        <v>484</v>
      </c>
      <c r="F117" s="6">
        <f t="shared" ref="F117:T117" si="14">SUM(F113:F116)</f>
        <v>4206</v>
      </c>
      <c r="G117" s="6">
        <f t="shared" si="14"/>
        <v>16665</v>
      </c>
      <c r="H117" s="6">
        <f t="shared" si="14"/>
        <v>3421</v>
      </c>
      <c r="I117" s="6">
        <f t="shared" si="14"/>
        <v>1366</v>
      </c>
      <c r="J117" s="6">
        <f t="shared" si="14"/>
        <v>5042</v>
      </c>
      <c r="K117" s="6">
        <f t="shared" si="14"/>
        <v>1163</v>
      </c>
      <c r="L117" s="6">
        <f t="shared" si="14"/>
        <v>60</v>
      </c>
      <c r="M117" s="6">
        <f t="shared" si="14"/>
        <v>216</v>
      </c>
      <c r="N117" s="6">
        <f t="shared" si="14"/>
        <v>0</v>
      </c>
      <c r="O117" s="6">
        <f t="shared" si="14"/>
        <v>1981</v>
      </c>
      <c r="P117" s="6">
        <f t="shared" si="14"/>
        <v>3073</v>
      </c>
      <c r="Q117" s="6">
        <f t="shared" si="14"/>
        <v>3837</v>
      </c>
      <c r="R117" s="6">
        <f t="shared" si="14"/>
        <v>825</v>
      </c>
      <c r="S117" s="6">
        <f t="shared" si="14"/>
        <v>1748</v>
      </c>
      <c r="T117" s="6">
        <f t="shared" si="14"/>
        <v>1085</v>
      </c>
    </row>
    <row r="118" spans="1:20">
      <c r="E118" s="62"/>
    </row>
    <row r="119" spans="1:20">
      <c r="A119" t="s">
        <v>483</v>
      </c>
      <c r="B119" t="s">
        <v>229</v>
      </c>
      <c r="C119" t="s">
        <v>477</v>
      </c>
      <c r="D119" t="s">
        <v>482</v>
      </c>
      <c r="E119" t="s">
        <v>481</v>
      </c>
      <c r="F119">
        <v>161</v>
      </c>
      <c r="G119">
        <v>254</v>
      </c>
      <c r="H119">
        <v>115</v>
      </c>
      <c r="I119">
        <v>172</v>
      </c>
      <c r="J119">
        <v>30</v>
      </c>
      <c r="K119">
        <v>6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32</v>
      </c>
      <c r="R119">
        <v>39</v>
      </c>
      <c r="S119">
        <v>0</v>
      </c>
      <c r="T119">
        <v>0</v>
      </c>
    </row>
    <row r="120" spans="1:20">
      <c r="A120" t="s">
        <v>480</v>
      </c>
      <c r="B120" t="s">
        <v>229</v>
      </c>
      <c r="C120" t="s">
        <v>477</v>
      </c>
      <c r="D120" t="s">
        <v>479</v>
      </c>
      <c r="E120" t="s">
        <v>478</v>
      </c>
      <c r="F120">
        <v>684</v>
      </c>
      <c r="G120">
        <v>372</v>
      </c>
      <c r="H120">
        <v>531</v>
      </c>
      <c r="I120">
        <v>333</v>
      </c>
      <c r="J120">
        <v>480</v>
      </c>
      <c r="K120">
        <v>384</v>
      </c>
      <c r="L120">
        <v>0</v>
      </c>
      <c r="M120">
        <v>0</v>
      </c>
      <c r="N120">
        <v>0</v>
      </c>
      <c r="O120">
        <v>81</v>
      </c>
      <c r="P120">
        <v>0</v>
      </c>
      <c r="Q120">
        <v>0</v>
      </c>
      <c r="R120">
        <v>237</v>
      </c>
      <c r="S120">
        <v>363</v>
      </c>
      <c r="T120">
        <v>0</v>
      </c>
    </row>
    <row r="121" spans="1:20">
      <c r="E121" s="62" t="s">
        <v>477</v>
      </c>
      <c r="F121" s="6">
        <f t="shared" ref="F121:T121" si="15">SUM(F119:F120)</f>
        <v>845</v>
      </c>
      <c r="G121" s="6">
        <f t="shared" si="15"/>
        <v>626</v>
      </c>
      <c r="H121" s="6">
        <f t="shared" si="15"/>
        <v>646</v>
      </c>
      <c r="I121" s="6">
        <f t="shared" si="15"/>
        <v>505</v>
      </c>
      <c r="J121" s="6">
        <f t="shared" si="15"/>
        <v>510</v>
      </c>
      <c r="K121" s="6">
        <f t="shared" si="15"/>
        <v>444</v>
      </c>
      <c r="L121" s="6">
        <f t="shared" si="15"/>
        <v>0</v>
      </c>
      <c r="M121" s="6">
        <f t="shared" si="15"/>
        <v>0</v>
      </c>
      <c r="N121" s="6">
        <f t="shared" si="15"/>
        <v>0</v>
      </c>
      <c r="O121" s="6">
        <f t="shared" si="15"/>
        <v>81</v>
      </c>
      <c r="P121" s="6">
        <f t="shared" si="15"/>
        <v>0</v>
      </c>
      <c r="Q121" s="6">
        <f t="shared" si="15"/>
        <v>32</v>
      </c>
      <c r="R121" s="6">
        <f t="shared" si="15"/>
        <v>276</v>
      </c>
      <c r="S121" s="6">
        <f t="shared" si="15"/>
        <v>363</v>
      </c>
      <c r="T121" s="6">
        <f t="shared" si="15"/>
        <v>0</v>
      </c>
    </row>
    <row r="123" spans="1:20">
      <c r="A123" t="s">
        <v>476</v>
      </c>
      <c r="B123" t="s">
        <v>229</v>
      </c>
      <c r="C123" t="s">
        <v>426</v>
      </c>
      <c r="D123" t="s">
        <v>471</v>
      </c>
      <c r="E123" t="s">
        <v>475</v>
      </c>
      <c r="F123">
        <v>160</v>
      </c>
      <c r="G123">
        <v>55</v>
      </c>
      <c r="H123">
        <v>40</v>
      </c>
      <c r="I123">
        <v>144</v>
      </c>
      <c r="J123">
        <v>87</v>
      </c>
      <c r="K123">
        <v>112</v>
      </c>
      <c r="L123">
        <v>0</v>
      </c>
      <c r="M123">
        <v>0</v>
      </c>
      <c r="N123">
        <v>0</v>
      </c>
      <c r="O123">
        <v>365</v>
      </c>
      <c r="P123">
        <v>675</v>
      </c>
      <c r="Q123">
        <v>258</v>
      </c>
      <c r="R123">
        <v>329</v>
      </c>
      <c r="S123">
        <v>435</v>
      </c>
      <c r="T123">
        <v>0</v>
      </c>
    </row>
    <row r="124" spans="1:20">
      <c r="A124" t="s">
        <v>474</v>
      </c>
      <c r="B124" t="s">
        <v>229</v>
      </c>
      <c r="C124" t="s">
        <v>426</v>
      </c>
      <c r="D124" t="s">
        <v>471</v>
      </c>
      <c r="E124" t="s">
        <v>473</v>
      </c>
      <c r="F124">
        <v>3288</v>
      </c>
      <c r="G124">
        <v>6376</v>
      </c>
      <c r="H124">
        <v>3104</v>
      </c>
      <c r="I124">
        <v>3368</v>
      </c>
      <c r="J124">
        <v>2392</v>
      </c>
      <c r="K124">
        <v>1744</v>
      </c>
      <c r="L124">
        <v>8168</v>
      </c>
      <c r="M124">
        <v>8560</v>
      </c>
      <c r="N124">
        <v>11432</v>
      </c>
      <c r="O124">
        <v>136</v>
      </c>
      <c r="P124">
        <v>2456</v>
      </c>
      <c r="Q124">
        <v>2304</v>
      </c>
      <c r="R124">
        <v>0</v>
      </c>
      <c r="S124">
        <v>0</v>
      </c>
      <c r="T124">
        <v>480</v>
      </c>
    </row>
    <row r="125" spans="1:20">
      <c r="A125" t="s">
        <v>472</v>
      </c>
      <c r="B125" t="s">
        <v>229</v>
      </c>
      <c r="C125" t="s">
        <v>426</v>
      </c>
      <c r="D125" t="s">
        <v>471</v>
      </c>
      <c r="E125" t="s">
        <v>470</v>
      </c>
      <c r="F125">
        <v>49</v>
      </c>
      <c r="G125">
        <v>0</v>
      </c>
      <c r="H125">
        <v>77</v>
      </c>
      <c r="I125">
        <v>59</v>
      </c>
      <c r="J125">
        <v>103</v>
      </c>
      <c r="K125">
        <v>62</v>
      </c>
      <c r="L125">
        <v>0</v>
      </c>
      <c r="M125">
        <v>0</v>
      </c>
      <c r="N125">
        <v>0</v>
      </c>
      <c r="O125">
        <v>92</v>
      </c>
      <c r="P125">
        <v>0</v>
      </c>
      <c r="Q125">
        <v>111</v>
      </c>
      <c r="R125">
        <v>35</v>
      </c>
      <c r="S125">
        <v>0</v>
      </c>
      <c r="T125">
        <v>118</v>
      </c>
    </row>
    <row r="126" spans="1:20">
      <c r="A126" t="s">
        <v>469</v>
      </c>
      <c r="B126" t="s">
        <v>229</v>
      </c>
      <c r="C126" t="s">
        <v>426</v>
      </c>
      <c r="D126" t="s">
        <v>460</v>
      </c>
      <c r="E126" t="s">
        <v>468</v>
      </c>
      <c r="F126">
        <v>65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3790</v>
      </c>
      <c r="M126">
        <v>4645</v>
      </c>
      <c r="N126">
        <v>4615</v>
      </c>
      <c r="O126">
        <v>450</v>
      </c>
      <c r="P126">
        <v>2050</v>
      </c>
      <c r="Q126">
        <v>585</v>
      </c>
      <c r="R126">
        <v>2065</v>
      </c>
      <c r="S126">
        <v>2000</v>
      </c>
      <c r="T126">
        <v>2225</v>
      </c>
    </row>
    <row r="127" spans="1:20">
      <c r="A127" t="s">
        <v>467</v>
      </c>
      <c r="B127" t="s">
        <v>229</v>
      </c>
      <c r="C127" t="s">
        <v>426</v>
      </c>
      <c r="D127" t="s">
        <v>460</v>
      </c>
      <c r="E127" t="s">
        <v>466</v>
      </c>
      <c r="F127">
        <v>595</v>
      </c>
      <c r="G127">
        <v>2792</v>
      </c>
      <c r="H127">
        <v>553</v>
      </c>
      <c r="I127">
        <v>247</v>
      </c>
      <c r="J127">
        <v>777</v>
      </c>
      <c r="K127">
        <v>0</v>
      </c>
      <c r="L127">
        <v>0</v>
      </c>
      <c r="M127">
        <v>0</v>
      </c>
      <c r="N127">
        <v>0</v>
      </c>
      <c r="O127">
        <v>682</v>
      </c>
      <c r="P127">
        <v>798</v>
      </c>
      <c r="Q127">
        <v>765</v>
      </c>
      <c r="R127">
        <v>364</v>
      </c>
      <c r="S127">
        <v>485</v>
      </c>
      <c r="T127">
        <v>300</v>
      </c>
    </row>
    <row r="128" spans="1:20">
      <c r="A128" t="s">
        <v>465</v>
      </c>
      <c r="B128" t="s">
        <v>229</v>
      </c>
      <c r="C128" t="s">
        <v>426</v>
      </c>
      <c r="D128" t="s">
        <v>460</v>
      </c>
      <c r="E128" t="s">
        <v>464</v>
      </c>
      <c r="F128">
        <v>1320</v>
      </c>
      <c r="G128">
        <v>7812</v>
      </c>
      <c r="H128">
        <v>1659</v>
      </c>
      <c r="I128">
        <v>666</v>
      </c>
      <c r="J128">
        <v>2241</v>
      </c>
      <c r="K128">
        <v>321</v>
      </c>
      <c r="L128">
        <v>0</v>
      </c>
      <c r="M128">
        <v>0</v>
      </c>
      <c r="N128">
        <v>0</v>
      </c>
      <c r="O128">
        <v>2091</v>
      </c>
      <c r="P128">
        <v>2445</v>
      </c>
      <c r="Q128">
        <v>2112</v>
      </c>
      <c r="R128">
        <v>483</v>
      </c>
      <c r="S128">
        <v>1155</v>
      </c>
      <c r="T128">
        <v>1053</v>
      </c>
    </row>
    <row r="129" spans="1:20">
      <c r="A129" t="s">
        <v>463</v>
      </c>
      <c r="B129" t="s">
        <v>229</v>
      </c>
      <c r="C129" t="s">
        <v>426</v>
      </c>
      <c r="D129" t="s">
        <v>460</v>
      </c>
      <c r="E129" t="s">
        <v>462</v>
      </c>
      <c r="F129">
        <v>3075</v>
      </c>
      <c r="G129">
        <v>891</v>
      </c>
      <c r="H129">
        <v>516</v>
      </c>
      <c r="I129">
        <v>3189</v>
      </c>
      <c r="J129">
        <v>2538</v>
      </c>
      <c r="K129">
        <v>2100</v>
      </c>
      <c r="L129">
        <v>291</v>
      </c>
      <c r="M129">
        <v>0</v>
      </c>
      <c r="N129">
        <v>0</v>
      </c>
      <c r="O129">
        <v>9237</v>
      </c>
      <c r="P129">
        <v>3372</v>
      </c>
      <c r="Q129">
        <v>8661</v>
      </c>
      <c r="R129">
        <v>3357</v>
      </c>
      <c r="S129">
        <v>3993</v>
      </c>
      <c r="T129">
        <v>6003</v>
      </c>
    </row>
    <row r="130" spans="1:20">
      <c r="A130" t="s">
        <v>461</v>
      </c>
      <c r="B130" t="s">
        <v>229</v>
      </c>
      <c r="C130" t="s">
        <v>426</v>
      </c>
      <c r="D130" t="s">
        <v>460</v>
      </c>
      <c r="E130" t="s">
        <v>459</v>
      </c>
      <c r="F130">
        <v>126</v>
      </c>
      <c r="G130">
        <v>356</v>
      </c>
      <c r="H130">
        <v>210</v>
      </c>
      <c r="I130">
        <v>102</v>
      </c>
      <c r="J130">
        <v>280</v>
      </c>
      <c r="K130">
        <v>54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230</v>
      </c>
      <c r="S130">
        <v>250</v>
      </c>
      <c r="T130">
        <v>468</v>
      </c>
    </row>
    <row r="131" spans="1:20">
      <c r="A131" t="s">
        <v>458</v>
      </c>
      <c r="B131" t="s">
        <v>229</v>
      </c>
      <c r="C131" t="s">
        <v>426</v>
      </c>
      <c r="D131" t="s">
        <v>457</v>
      </c>
      <c r="E131" t="s">
        <v>456</v>
      </c>
      <c r="F131">
        <v>0</v>
      </c>
      <c r="G131">
        <v>0</v>
      </c>
      <c r="H131">
        <v>261</v>
      </c>
      <c r="I131">
        <v>265</v>
      </c>
      <c r="J131">
        <v>139</v>
      </c>
      <c r="K131">
        <v>423</v>
      </c>
      <c r="L131">
        <v>0</v>
      </c>
      <c r="M131">
        <v>0</v>
      </c>
      <c r="N131">
        <v>0</v>
      </c>
      <c r="O131">
        <v>94</v>
      </c>
      <c r="P131">
        <v>0</v>
      </c>
      <c r="Q131">
        <v>0</v>
      </c>
      <c r="R131">
        <v>93</v>
      </c>
      <c r="S131">
        <v>120</v>
      </c>
      <c r="T131">
        <v>63</v>
      </c>
    </row>
    <row r="132" spans="1:20">
      <c r="A132" t="s">
        <v>455</v>
      </c>
      <c r="B132" t="s">
        <v>229</v>
      </c>
      <c r="C132" t="s">
        <v>448</v>
      </c>
      <c r="D132" t="s">
        <v>454</v>
      </c>
      <c r="E132" t="s">
        <v>453</v>
      </c>
      <c r="F132">
        <v>600</v>
      </c>
      <c r="G132">
        <v>750</v>
      </c>
      <c r="H132">
        <v>355</v>
      </c>
      <c r="I132">
        <v>180</v>
      </c>
      <c r="J132">
        <v>520</v>
      </c>
      <c r="K132">
        <v>505</v>
      </c>
      <c r="L132">
        <v>0</v>
      </c>
      <c r="M132">
        <v>0</v>
      </c>
      <c r="N132">
        <v>0</v>
      </c>
      <c r="O132">
        <v>1005</v>
      </c>
      <c r="P132">
        <v>315</v>
      </c>
      <c r="Q132">
        <v>540</v>
      </c>
      <c r="R132">
        <v>510</v>
      </c>
      <c r="S132">
        <v>305</v>
      </c>
      <c r="T132">
        <v>875</v>
      </c>
    </row>
    <row r="133" spans="1:20">
      <c r="A133" t="s">
        <v>452</v>
      </c>
      <c r="B133" t="s">
        <v>229</v>
      </c>
      <c r="C133" t="s">
        <v>448</v>
      </c>
      <c r="D133" t="s">
        <v>451</v>
      </c>
      <c r="E133" t="s">
        <v>450</v>
      </c>
      <c r="F133">
        <v>1258</v>
      </c>
      <c r="G133">
        <v>4460</v>
      </c>
      <c r="H133">
        <v>1272</v>
      </c>
      <c r="I133">
        <v>522</v>
      </c>
      <c r="J133">
        <v>1530</v>
      </c>
      <c r="K133">
        <v>448</v>
      </c>
      <c r="L133">
        <v>0</v>
      </c>
      <c r="M133">
        <v>0</v>
      </c>
      <c r="N133">
        <v>176</v>
      </c>
      <c r="O133">
        <v>182</v>
      </c>
      <c r="P133">
        <v>0</v>
      </c>
      <c r="Q133">
        <v>372</v>
      </c>
      <c r="R133">
        <v>186</v>
      </c>
      <c r="S133">
        <v>210</v>
      </c>
      <c r="T133">
        <v>0</v>
      </c>
    </row>
    <row r="134" spans="1:20">
      <c r="A134" t="s">
        <v>449</v>
      </c>
      <c r="B134" t="s">
        <v>229</v>
      </c>
      <c r="C134" t="s">
        <v>448</v>
      </c>
      <c r="D134" t="s">
        <v>447</v>
      </c>
      <c r="E134" t="s">
        <v>446</v>
      </c>
      <c r="F134">
        <v>2592</v>
      </c>
      <c r="G134">
        <v>1458</v>
      </c>
      <c r="H134">
        <v>2532</v>
      </c>
      <c r="I134">
        <v>1416</v>
      </c>
      <c r="J134">
        <v>2316</v>
      </c>
      <c r="K134">
        <v>3714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1170</v>
      </c>
      <c r="S134">
        <v>0</v>
      </c>
      <c r="T134">
        <v>1296</v>
      </c>
    </row>
    <row r="135" spans="1:20">
      <c r="E135" s="62" t="s">
        <v>426</v>
      </c>
      <c r="F135" s="6">
        <f t="shared" ref="F135:T135" si="16">SUM(F123:F134)</f>
        <v>13128</v>
      </c>
      <c r="G135" s="6">
        <f t="shared" si="16"/>
        <v>24950</v>
      </c>
      <c r="H135" s="6">
        <f t="shared" si="16"/>
        <v>10579</v>
      </c>
      <c r="I135" s="6">
        <f t="shared" si="16"/>
        <v>10158</v>
      </c>
      <c r="J135" s="6">
        <f t="shared" si="16"/>
        <v>12923</v>
      </c>
      <c r="K135" s="6">
        <f t="shared" si="16"/>
        <v>9969</v>
      </c>
      <c r="L135" s="6">
        <f t="shared" si="16"/>
        <v>12249</v>
      </c>
      <c r="M135" s="6">
        <f t="shared" si="16"/>
        <v>13205</v>
      </c>
      <c r="N135" s="6">
        <f t="shared" si="16"/>
        <v>16223</v>
      </c>
      <c r="O135" s="6">
        <f t="shared" si="16"/>
        <v>14334</v>
      </c>
      <c r="P135" s="6">
        <f t="shared" si="16"/>
        <v>12111</v>
      </c>
      <c r="Q135" s="6">
        <f t="shared" si="16"/>
        <v>15708</v>
      </c>
      <c r="R135" s="6">
        <f t="shared" si="16"/>
        <v>8822</v>
      </c>
      <c r="S135" s="6">
        <f t="shared" si="16"/>
        <v>8953</v>
      </c>
      <c r="T135" s="6">
        <f t="shared" si="16"/>
        <v>12881</v>
      </c>
    </row>
    <row r="137" spans="1:20">
      <c r="A137" t="s">
        <v>445</v>
      </c>
      <c r="B137" t="s">
        <v>229</v>
      </c>
      <c r="C137" t="s">
        <v>426</v>
      </c>
      <c r="D137" t="s">
        <v>434</v>
      </c>
      <c r="E137" t="s">
        <v>444</v>
      </c>
      <c r="F137">
        <v>0</v>
      </c>
      <c r="G137">
        <v>0</v>
      </c>
      <c r="H137">
        <v>0</v>
      </c>
      <c r="I137">
        <v>0</v>
      </c>
      <c r="J137">
        <v>13</v>
      </c>
      <c r="K137">
        <v>0</v>
      </c>
      <c r="L137">
        <v>43</v>
      </c>
      <c r="M137">
        <v>101</v>
      </c>
      <c r="N137">
        <v>0</v>
      </c>
      <c r="O137">
        <v>259</v>
      </c>
      <c r="P137">
        <v>261</v>
      </c>
      <c r="Q137">
        <v>136</v>
      </c>
      <c r="R137">
        <v>167</v>
      </c>
      <c r="S137">
        <v>148</v>
      </c>
      <c r="T137">
        <v>41</v>
      </c>
    </row>
    <row r="138" spans="1:20">
      <c r="A138" t="s">
        <v>443</v>
      </c>
      <c r="B138" t="s">
        <v>229</v>
      </c>
      <c r="C138" t="s">
        <v>426</v>
      </c>
      <c r="D138" t="s">
        <v>434</v>
      </c>
      <c r="E138" t="s">
        <v>442</v>
      </c>
      <c r="F138">
        <v>0</v>
      </c>
      <c r="G138">
        <v>0</v>
      </c>
      <c r="H138">
        <v>43</v>
      </c>
      <c r="I138">
        <v>0</v>
      </c>
      <c r="J138">
        <v>0</v>
      </c>
      <c r="K138">
        <v>0</v>
      </c>
      <c r="L138">
        <v>214</v>
      </c>
      <c r="M138">
        <v>414</v>
      </c>
      <c r="N138">
        <v>0</v>
      </c>
      <c r="O138">
        <v>2042</v>
      </c>
      <c r="P138">
        <v>1271</v>
      </c>
      <c r="Q138">
        <v>933</v>
      </c>
      <c r="R138">
        <v>852</v>
      </c>
      <c r="S138">
        <v>1553</v>
      </c>
      <c r="T138">
        <v>378</v>
      </c>
    </row>
    <row r="139" spans="1:20">
      <c r="A139" t="s">
        <v>441</v>
      </c>
      <c r="B139" t="s">
        <v>229</v>
      </c>
      <c r="C139" t="s">
        <v>426</v>
      </c>
      <c r="D139" t="s">
        <v>434</v>
      </c>
      <c r="E139" t="s">
        <v>44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193</v>
      </c>
      <c r="M139">
        <v>490</v>
      </c>
      <c r="N139">
        <v>0</v>
      </c>
      <c r="O139">
        <v>1993</v>
      </c>
      <c r="P139">
        <v>1362</v>
      </c>
      <c r="Q139">
        <v>471</v>
      </c>
      <c r="R139">
        <v>829</v>
      </c>
      <c r="S139">
        <v>929</v>
      </c>
      <c r="T139">
        <v>336</v>
      </c>
    </row>
    <row r="140" spans="1:20">
      <c r="A140" t="s">
        <v>439</v>
      </c>
      <c r="B140" t="s">
        <v>229</v>
      </c>
      <c r="C140" t="s">
        <v>426</v>
      </c>
      <c r="D140" t="s">
        <v>434</v>
      </c>
      <c r="E140" t="s">
        <v>438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76</v>
      </c>
      <c r="M140">
        <v>222</v>
      </c>
      <c r="N140">
        <v>0</v>
      </c>
      <c r="O140">
        <v>386</v>
      </c>
      <c r="P140">
        <v>641</v>
      </c>
      <c r="Q140">
        <v>289</v>
      </c>
      <c r="R140">
        <v>486</v>
      </c>
      <c r="S140">
        <v>549</v>
      </c>
      <c r="T140">
        <v>188</v>
      </c>
    </row>
    <row r="141" spans="1:20">
      <c r="A141" t="s">
        <v>437</v>
      </c>
      <c r="B141" t="s">
        <v>229</v>
      </c>
      <c r="C141" t="s">
        <v>426</v>
      </c>
      <c r="D141" t="s">
        <v>434</v>
      </c>
      <c r="E141" t="s">
        <v>436</v>
      </c>
      <c r="F141">
        <v>0</v>
      </c>
      <c r="G141">
        <v>0</v>
      </c>
      <c r="H141">
        <v>0</v>
      </c>
      <c r="I141">
        <v>0</v>
      </c>
      <c r="J141">
        <v>34</v>
      </c>
      <c r="K141">
        <v>0</v>
      </c>
      <c r="L141">
        <v>112</v>
      </c>
      <c r="M141">
        <v>291</v>
      </c>
      <c r="N141">
        <v>0</v>
      </c>
      <c r="O141">
        <v>908</v>
      </c>
      <c r="P141">
        <v>479</v>
      </c>
      <c r="Q141">
        <v>271</v>
      </c>
      <c r="R141">
        <v>361</v>
      </c>
      <c r="S141">
        <v>412</v>
      </c>
      <c r="T141">
        <v>138</v>
      </c>
    </row>
    <row r="142" spans="1:20">
      <c r="A142" t="s">
        <v>435</v>
      </c>
      <c r="B142" t="s">
        <v>229</v>
      </c>
      <c r="C142" t="s">
        <v>426</v>
      </c>
      <c r="D142" t="s">
        <v>434</v>
      </c>
      <c r="E142" t="s">
        <v>433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130</v>
      </c>
      <c r="M142">
        <v>315</v>
      </c>
      <c r="N142">
        <v>0</v>
      </c>
      <c r="O142">
        <v>1381</v>
      </c>
      <c r="P142">
        <v>654</v>
      </c>
      <c r="Q142">
        <v>360</v>
      </c>
      <c r="R142">
        <v>434</v>
      </c>
      <c r="S142">
        <v>588</v>
      </c>
      <c r="T142">
        <v>116</v>
      </c>
    </row>
    <row r="143" spans="1:20">
      <c r="E143" s="62" t="s">
        <v>432</v>
      </c>
      <c r="F143" s="6">
        <f t="shared" ref="F143:T143" si="17">SUM(F137:F142)</f>
        <v>0</v>
      </c>
      <c r="G143" s="6">
        <f t="shared" si="17"/>
        <v>0</v>
      </c>
      <c r="H143" s="6">
        <f t="shared" si="17"/>
        <v>43</v>
      </c>
      <c r="I143" s="6">
        <f t="shared" si="17"/>
        <v>0</v>
      </c>
      <c r="J143" s="6">
        <f t="shared" si="17"/>
        <v>47</v>
      </c>
      <c r="K143" s="6">
        <f t="shared" si="17"/>
        <v>0</v>
      </c>
      <c r="L143" s="6">
        <f t="shared" si="17"/>
        <v>768</v>
      </c>
      <c r="M143" s="6">
        <f t="shared" si="17"/>
        <v>1833</v>
      </c>
      <c r="N143" s="6">
        <f t="shared" si="17"/>
        <v>0</v>
      </c>
      <c r="O143" s="6">
        <f t="shared" si="17"/>
        <v>6969</v>
      </c>
      <c r="P143" s="6">
        <f t="shared" si="17"/>
        <v>4668</v>
      </c>
      <c r="Q143" s="6">
        <f t="shared" si="17"/>
        <v>2460</v>
      </c>
      <c r="R143" s="6">
        <f t="shared" si="17"/>
        <v>3129</v>
      </c>
      <c r="S143" s="6">
        <f t="shared" si="17"/>
        <v>4179</v>
      </c>
      <c r="T143" s="6">
        <f t="shared" si="17"/>
        <v>1197</v>
      </c>
    </row>
    <row r="144" spans="1:20">
      <c r="E144" s="62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</row>
    <row r="145" spans="1:20">
      <c r="A145" t="s">
        <v>431</v>
      </c>
      <c r="B145" t="s">
        <v>229</v>
      </c>
      <c r="C145" t="s">
        <v>426</v>
      </c>
      <c r="D145" t="s">
        <v>424</v>
      </c>
      <c r="E145" t="s">
        <v>430</v>
      </c>
      <c r="F145">
        <v>795</v>
      </c>
      <c r="G145">
        <v>520</v>
      </c>
      <c r="H145">
        <v>0</v>
      </c>
      <c r="I145">
        <v>965</v>
      </c>
      <c r="J145">
        <v>440</v>
      </c>
      <c r="K145">
        <v>0</v>
      </c>
      <c r="L145">
        <v>1750</v>
      </c>
      <c r="M145">
        <v>2650</v>
      </c>
      <c r="N145">
        <v>2195</v>
      </c>
      <c r="O145">
        <v>12295</v>
      </c>
      <c r="P145">
        <v>6460</v>
      </c>
      <c r="Q145">
        <v>6250</v>
      </c>
      <c r="R145">
        <v>5110</v>
      </c>
      <c r="S145">
        <v>6570</v>
      </c>
      <c r="T145">
        <v>5150</v>
      </c>
    </row>
    <row r="146" spans="1:20">
      <c r="A146" t="s">
        <v>429</v>
      </c>
      <c r="B146" t="s">
        <v>229</v>
      </c>
      <c r="C146" t="s">
        <v>426</v>
      </c>
      <c r="D146" t="s">
        <v>424</v>
      </c>
      <c r="E146" t="s">
        <v>428</v>
      </c>
      <c r="F146">
        <v>865</v>
      </c>
      <c r="G146">
        <v>1045</v>
      </c>
      <c r="H146">
        <v>555</v>
      </c>
      <c r="I146">
        <v>870</v>
      </c>
      <c r="J146">
        <v>680</v>
      </c>
      <c r="K146">
        <v>680</v>
      </c>
      <c r="L146">
        <v>0</v>
      </c>
      <c r="M146">
        <v>0</v>
      </c>
      <c r="N146">
        <v>0</v>
      </c>
      <c r="O146">
        <v>480</v>
      </c>
      <c r="P146">
        <v>545</v>
      </c>
      <c r="Q146">
        <v>0</v>
      </c>
      <c r="R146">
        <v>600</v>
      </c>
      <c r="S146">
        <v>835</v>
      </c>
      <c r="T146">
        <v>585</v>
      </c>
    </row>
    <row r="147" spans="1:20">
      <c r="A147" t="s">
        <v>427</v>
      </c>
      <c r="B147" t="s">
        <v>229</v>
      </c>
      <c r="C147" t="s">
        <v>426</v>
      </c>
      <c r="D147" t="s">
        <v>424</v>
      </c>
      <c r="E147" t="s">
        <v>425</v>
      </c>
      <c r="F147">
        <v>0</v>
      </c>
      <c r="G147">
        <v>322</v>
      </c>
      <c r="H147">
        <v>0</v>
      </c>
      <c r="I147">
        <v>0</v>
      </c>
      <c r="J147">
        <v>0</v>
      </c>
      <c r="K147">
        <v>0</v>
      </c>
      <c r="L147">
        <v>1178</v>
      </c>
      <c r="M147">
        <v>1450</v>
      </c>
      <c r="N147">
        <v>370</v>
      </c>
      <c r="O147">
        <v>910</v>
      </c>
      <c r="P147">
        <v>1598</v>
      </c>
      <c r="Q147">
        <v>872</v>
      </c>
      <c r="R147">
        <v>666</v>
      </c>
      <c r="S147">
        <v>754</v>
      </c>
      <c r="T147">
        <v>1472</v>
      </c>
    </row>
    <row r="148" spans="1:20">
      <c r="E148" s="62" t="s">
        <v>424</v>
      </c>
      <c r="F148" s="6">
        <f t="shared" ref="F148:T148" si="18">SUM(F145:F147)</f>
        <v>1660</v>
      </c>
      <c r="G148" s="6">
        <f t="shared" si="18"/>
        <v>1887</v>
      </c>
      <c r="H148" s="6">
        <f t="shared" si="18"/>
        <v>555</v>
      </c>
      <c r="I148" s="6">
        <f t="shared" si="18"/>
        <v>1835</v>
      </c>
      <c r="J148" s="6">
        <f t="shared" si="18"/>
        <v>1120</v>
      </c>
      <c r="K148" s="6">
        <f t="shared" si="18"/>
        <v>680</v>
      </c>
      <c r="L148" s="6">
        <f t="shared" si="18"/>
        <v>2928</v>
      </c>
      <c r="M148" s="6">
        <f t="shared" si="18"/>
        <v>4100</v>
      </c>
      <c r="N148" s="6">
        <f t="shared" si="18"/>
        <v>2565</v>
      </c>
      <c r="O148" s="6">
        <f t="shared" si="18"/>
        <v>13685</v>
      </c>
      <c r="P148" s="6">
        <f t="shared" si="18"/>
        <v>8603</v>
      </c>
      <c r="Q148" s="6">
        <f t="shared" si="18"/>
        <v>7122</v>
      </c>
      <c r="R148" s="6">
        <f t="shared" si="18"/>
        <v>6376</v>
      </c>
      <c r="S148" s="6">
        <f t="shared" si="18"/>
        <v>8159</v>
      </c>
      <c r="T148" s="6">
        <f t="shared" si="18"/>
        <v>7207</v>
      </c>
    </row>
    <row r="150" spans="1:20">
      <c r="A150" t="s">
        <v>423</v>
      </c>
      <c r="B150" t="s">
        <v>229</v>
      </c>
      <c r="C150" t="s">
        <v>385</v>
      </c>
      <c r="D150" t="s">
        <v>417</v>
      </c>
      <c r="E150" t="s">
        <v>422</v>
      </c>
      <c r="F150">
        <v>0</v>
      </c>
      <c r="G150">
        <v>35</v>
      </c>
      <c r="H150">
        <v>0</v>
      </c>
      <c r="I150">
        <v>63</v>
      </c>
      <c r="J150">
        <v>71</v>
      </c>
      <c r="K150">
        <v>0</v>
      </c>
      <c r="L150">
        <v>215</v>
      </c>
      <c r="M150">
        <v>228</v>
      </c>
      <c r="N150">
        <v>751</v>
      </c>
      <c r="O150">
        <v>473</v>
      </c>
      <c r="P150">
        <v>888</v>
      </c>
      <c r="Q150">
        <v>604</v>
      </c>
      <c r="R150">
        <v>463</v>
      </c>
      <c r="S150">
        <v>575</v>
      </c>
      <c r="T150">
        <v>40</v>
      </c>
    </row>
    <row r="151" spans="1:20">
      <c r="A151" t="s">
        <v>421</v>
      </c>
      <c r="B151" t="s">
        <v>229</v>
      </c>
      <c r="C151" t="s">
        <v>385</v>
      </c>
      <c r="D151" t="s">
        <v>417</v>
      </c>
      <c r="E151" t="s">
        <v>42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68</v>
      </c>
      <c r="N151">
        <v>92</v>
      </c>
      <c r="O151">
        <v>280</v>
      </c>
      <c r="P151">
        <v>310</v>
      </c>
      <c r="Q151">
        <v>268</v>
      </c>
      <c r="R151">
        <v>270</v>
      </c>
      <c r="S151">
        <v>480</v>
      </c>
      <c r="T151">
        <v>412</v>
      </c>
    </row>
    <row r="152" spans="1:20">
      <c r="A152" t="s">
        <v>419</v>
      </c>
      <c r="B152" t="s">
        <v>229</v>
      </c>
      <c r="C152" t="s">
        <v>385</v>
      </c>
      <c r="D152" t="s">
        <v>417</v>
      </c>
      <c r="E152" t="s">
        <v>418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95</v>
      </c>
      <c r="N152">
        <v>80</v>
      </c>
      <c r="O152">
        <v>124</v>
      </c>
      <c r="P152">
        <v>54</v>
      </c>
      <c r="Q152">
        <v>115</v>
      </c>
      <c r="R152">
        <v>47</v>
      </c>
      <c r="S152">
        <v>51</v>
      </c>
      <c r="T152">
        <v>34</v>
      </c>
    </row>
    <row r="153" spans="1:20" ht="17" customHeight="1">
      <c r="E153" s="62" t="s">
        <v>417</v>
      </c>
      <c r="F153" s="6">
        <f t="shared" ref="F153:T153" si="19">SUM(F150:F152)</f>
        <v>0</v>
      </c>
      <c r="G153" s="6">
        <f t="shared" si="19"/>
        <v>35</v>
      </c>
      <c r="H153" s="6">
        <f t="shared" si="19"/>
        <v>0</v>
      </c>
      <c r="I153" s="6">
        <f t="shared" si="19"/>
        <v>63</v>
      </c>
      <c r="J153" s="6">
        <f t="shared" si="19"/>
        <v>71</v>
      </c>
      <c r="K153" s="6">
        <f t="shared" si="19"/>
        <v>0</v>
      </c>
      <c r="L153" s="6">
        <f t="shared" si="19"/>
        <v>215</v>
      </c>
      <c r="M153" s="6">
        <f t="shared" si="19"/>
        <v>391</v>
      </c>
      <c r="N153" s="6">
        <f t="shared" si="19"/>
        <v>923</v>
      </c>
      <c r="O153" s="6">
        <f t="shared" si="19"/>
        <v>877</v>
      </c>
      <c r="P153" s="6">
        <f t="shared" si="19"/>
        <v>1252</v>
      </c>
      <c r="Q153" s="6">
        <f t="shared" si="19"/>
        <v>987</v>
      </c>
      <c r="R153" s="6">
        <f t="shared" si="19"/>
        <v>780</v>
      </c>
      <c r="S153" s="6">
        <f t="shared" si="19"/>
        <v>1106</v>
      </c>
      <c r="T153" s="6">
        <f t="shared" si="19"/>
        <v>486</v>
      </c>
    </row>
    <row r="154" spans="1:20" ht="17" customHeight="1">
      <c r="E154" s="62"/>
    </row>
    <row r="155" spans="1:20">
      <c r="A155" t="s">
        <v>416</v>
      </c>
      <c r="B155" t="s">
        <v>229</v>
      </c>
      <c r="C155" t="s">
        <v>385</v>
      </c>
      <c r="D155" t="s">
        <v>408</v>
      </c>
      <c r="E155" t="s">
        <v>415</v>
      </c>
      <c r="F155">
        <v>524</v>
      </c>
      <c r="G155">
        <v>372</v>
      </c>
      <c r="H155">
        <v>260</v>
      </c>
      <c r="I155">
        <v>575</v>
      </c>
      <c r="J155">
        <v>282</v>
      </c>
      <c r="K155">
        <v>220</v>
      </c>
      <c r="L155">
        <v>512</v>
      </c>
      <c r="M155">
        <v>308</v>
      </c>
      <c r="N155">
        <v>1175</v>
      </c>
      <c r="O155">
        <v>76</v>
      </c>
      <c r="P155">
        <v>77</v>
      </c>
      <c r="Q155">
        <v>84</v>
      </c>
      <c r="R155">
        <v>132</v>
      </c>
      <c r="S155">
        <v>68</v>
      </c>
      <c r="T155">
        <v>32</v>
      </c>
    </row>
    <row r="156" spans="1:20">
      <c r="A156" t="s">
        <v>414</v>
      </c>
      <c r="B156" t="s">
        <v>229</v>
      </c>
      <c r="C156" t="s">
        <v>385</v>
      </c>
      <c r="D156" t="s">
        <v>408</v>
      </c>
      <c r="E156" t="s">
        <v>413</v>
      </c>
      <c r="F156">
        <v>175</v>
      </c>
      <c r="G156">
        <v>98</v>
      </c>
      <c r="H156">
        <v>0</v>
      </c>
      <c r="I156">
        <v>34</v>
      </c>
      <c r="J156">
        <v>0</v>
      </c>
      <c r="K156">
        <v>0</v>
      </c>
      <c r="L156">
        <v>858</v>
      </c>
      <c r="M156">
        <v>715</v>
      </c>
      <c r="N156">
        <v>83</v>
      </c>
      <c r="O156">
        <v>782</v>
      </c>
      <c r="P156">
        <v>916</v>
      </c>
      <c r="Q156">
        <v>134</v>
      </c>
      <c r="R156">
        <v>664</v>
      </c>
      <c r="S156">
        <v>861</v>
      </c>
      <c r="T156">
        <v>117</v>
      </c>
    </row>
    <row r="157" spans="1:20">
      <c r="A157" t="s">
        <v>412</v>
      </c>
      <c r="B157" t="s">
        <v>229</v>
      </c>
      <c r="C157" t="s">
        <v>385</v>
      </c>
      <c r="D157" t="s">
        <v>408</v>
      </c>
      <c r="E157" t="s">
        <v>411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40</v>
      </c>
      <c r="N157">
        <v>56</v>
      </c>
      <c r="O157">
        <v>84</v>
      </c>
      <c r="P157">
        <v>66</v>
      </c>
      <c r="Q157">
        <v>37</v>
      </c>
      <c r="R157">
        <v>85</v>
      </c>
      <c r="S157">
        <v>46</v>
      </c>
      <c r="T157">
        <v>181</v>
      </c>
    </row>
    <row r="158" spans="1:20">
      <c r="A158" t="s">
        <v>410</v>
      </c>
      <c r="B158" t="s">
        <v>229</v>
      </c>
      <c r="C158" t="s">
        <v>385</v>
      </c>
      <c r="D158" t="s">
        <v>408</v>
      </c>
      <c r="E158" t="s">
        <v>409</v>
      </c>
      <c r="F158">
        <v>402</v>
      </c>
      <c r="G158">
        <v>279</v>
      </c>
      <c r="H158">
        <v>360</v>
      </c>
      <c r="I158">
        <v>195</v>
      </c>
      <c r="J158">
        <v>393</v>
      </c>
      <c r="K158">
        <v>330</v>
      </c>
      <c r="L158">
        <v>0</v>
      </c>
      <c r="M158">
        <v>0</v>
      </c>
      <c r="N158">
        <v>0</v>
      </c>
      <c r="O158">
        <v>114</v>
      </c>
      <c r="P158">
        <v>0</v>
      </c>
      <c r="Q158">
        <v>0</v>
      </c>
      <c r="R158">
        <v>210</v>
      </c>
      <c r="S158">
        <v>180</v>
      </c>
      <c r="T158">
        <v>228</v>
      </c>
    </row>
    <row r="159" spans="1:20">
      <c r="E159" s="62" t="s">
        <v>408</v>
      </c>
      <c r="F159" s="6">
        <f t="shared" ref="F159:T159" si="20">SUM(F155:F158)</f>
        <v>1101</v>
      </c>
      <c r="G159" s="6">
        <f t="shared" si="20"/>
        <v>749</v>
      </c>
      <c r="H159" s="6">
        <f t="shared" si="20"/>
        <v>620</v>
      </c>
      <c r="I159" s="6">
        <f t="shared" si="20"/>
        <v>804</v>
      </c>
      <c r="J159" s="6">
        <f t="shared" si="20"/>
        <v>675</v>
      </c>
      <c r="K159" s="6">
        <f t="shared" si="20"/>
        <v>550</v>
      </c>
      <c r="L159" s="6">
        <f t="shared" si="20"/>
        <v>1370</v>
      </c>
      <c r="M159" s="6">
        <f t="shared" si="20"/>
        <v>1063</v>
      </c>
      <c r="N159" s="6">
        <f t="shared" si="20"/>
        <v>1314</v>
      </c>
      <c r="O159" s="6">
        <f t="shared" si="20"/>
        <v>1056</v>
      </c>
      <c r="P159" s="6">
        <f t="shared" si="20"/>
        <v>1059</v>
      </c>
      <c r="Q159" s="6">
        <f t="shared" si="20"/>
        <v>255</v>
      </c>
      <c r="R159" s="6">
        <f t="shared" si="20"/>
        <v>1091</v>
      </c>
      <c r="S159" s="6">
        <f t="shared" si="20"/>
        <v>1155</v>
      </c>
      <c r="T159" s="6">
        <f t="shared" si="20"/>
        <v>558</v>
      </c>
    </row>
    <row r="160" spans="1:20">
      <c r="E160" s="62"/>
    </row>
    <row r="161" spans="1:20">
      <c r="A161" t="s">
        <v>407</v>
      </c>
      <c r="B161" t="s">
        <v>229</v>
      </c>
      <c r="C161" t="s">
        <v>385</v>
      </c>
      <c r="D161" t="s">
        <v>406</v>
      </c>
      <c r="E161" t="s">
        <v>405</v>
      </c>
      <c r="F161">
        <v>579</v>
      </c>
      <c r="G161">
        <v>1095</v>
      </c>
      <c r="H161">
        <v>561</v>
      </c>
      <c r="I161">
        <v>1512</v>
      </c>
      <c r="J161">
        <v>1965</v>
      </c>
      <c r="K161">
        <v>1881</v>
      </c>
      <c r="L161">
        <v>0</v>
      </c>
      <c r="M161">
        <v>0</v>
      </c>
      <c r="N161">
        <v>0</v>
      </c>
      <c r="O161">
        <v>4068</v>
      </c>
      <c r="P161">
        <v>72</v>
      </c>
      <c r="Q161">
        <v>285</v>
      </c>
      <c r="R161">
        <v>0</v>
      </c>
      <c r="S161">
        <v>0</v>
      </c>
      <c r="T161">
        <v>456</v>
      </c>
    </row>
    <row r="162" spans="1:20">
      <c r="A162" t="s">
        <v>404</v>
      </c>
      <c r="B162" t="s">
        <v>229</v>
      </c>
      <c r="C162" t="s">
        <v>385</v>
      </c>
      <c r="D162" t="s">
        <v>403</v>
      </c>
      <c r="E162" t="s">
        <v>402</v>
      </c>
      <c r="F162">
        <v>553</v>
      </c>
      <c r="G162">
        <v>41</v>
      </c>
      <c r="H162">
        <v>462</v>
      </c>
      <c r="I162">
        <v>522</v>
      </c>
      <c r="J162">
        <v>372</v>
      </c>
      <c r="K162">
        <v>389</v>
      </c>
      <c r="L162">
        <v>4973</v>
      </c>
      <c r="M162">
        <v>3106</v>
      </c>
      <c r="N162">
        <v>4798</v>
      </c>
      <c r="O162">
        <v>2493</v>
      </c>
      <c r="P162">
        <v>2519</v>
      </c>
      <c r="Q162">
        <v>2341</v>
      </c>
      <c r="R162">
        <v>1486</v>
      </c>
      <c r="S162">
        <v>1872</v>
      </c>
      <c r="T162">
        <v>1197</v>
      </c>
    </row>
    <row r="163" spans="1:20">
      <c r="A163" t="s">
        <v>401</v>
      </c>
      <c r="B163" t="s">
        <v>229</v>
      </c>
      <c r="C163" t="s">
        <v>385</v>
      </c>
      <c r="D163" t="s">
        <v>400</v>
      </c>
      <c r="E163" t="s">
        <v>399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31</v>
      </c>
      <c r="N163">
        <v>60</v>
      </c>
      <c r="O163">
        <v>150</v>
      </c>
      <c r="P163">
        <v>139</v>
      </c>
      <c r="Q163">
        <v>177</v>
      </c>
      <c r="R163">
        <v>164</v>
      </c>
      <c r="S163">
        <v>208</v>
      </c>
      <c r="T163">
        <v>56</v>
      </c>
    </row>
    <row r="164" spans="1:20">
      <c r="A164" t="s">
        <v>398</v>
      </c>
      <c r="B164" t="s">
        <v>229</v>
      </c>
      <c r="C164" t="s">
        <v>385</v>
      </c>
      <c r="D164" t="s">
        <v>397</v>
      </c>
      <c r="E164" t="s">
        <v>396</v>
      </c>
      <c r="F164">
        <v>456</v>
      </c>
      <c r="G164">
        <v>0</v>
      </c>
      <c r="H164">
        <v>189</v>
      </c>
      <c r="I164">
        <v>75</v>
      </c>
      <c r="J164">
        <v>0</v>
      </c>
      <c r="K164">
        <v>339</v>
      </c>
      <c r="L164">
        <v>1761</v>
      </c>
      <c r="M164">
        <v>2196</v>
      </c>
      <c r="N164">
        <v>2454</v>
      </c>
      <c r="O164">
        <v>393</v>
      </c>
      <c r="P164">
        <v>120</v>
      </c>
      <c r="Q164">
        <v>357</v>
      </c>
      <c r="R164">
        <v>444</v>
      </c>
      <c r="S164">
        <v>561</v>
      </c>
      <c r="T164">
        <v>873</v>
      </c>
    </row>
    <row r="165" spans="1:20">
      <c r="A165" t="s">
        <v>395</v>
      </c>
      <c r="B165" t="s">
        <v>229</v>
      </c>
      <c r="C165" t="s">
        <v>385</v>
      </c>
      <c r="D165" t="s">
        <v>394</v>
      </c>
      <c r="E165" t="s">
        <v>393</v>
      </c>
      <c r="F165">
        <v>226</v>
      </c>
      <c r="G165">
        <v>700</v>
      </c>
      <c r="H165">
        <v>332</v>
      </c>
      <c r="I165">
        <v>1314</v>
      </c>
      <c r="J165">
        <v>878</v>
      </c>
      <c r="K165">
        <v>1078</v>
      </c>
      <c r="L165">
        <v>2286</v>
      </c>
      <c r="M165">
        <v>2034</v>
      </c>
      <c r="N165">
        <v>1926</v>
      </c>
      <c r="O165">
        <v>212</v>
      </c>
      <c r="P165">
        <v>72</v>
      </c>
      <c r="Q165">
        <v>272</v>
      </c>
      <c r="R165">
        <v>398</v>
      </c>
      <c r="S165">
        <v>592</v>
      </c>
      <c r="T165">
        <v>828</v>
      </c>
    </row>
    <row r="166" spans="1:20">
      <c r="A166" t="s">
        <v>392</v>
      </c>
      <c r="B166" t="s">
        <v>229</v>
      </c>
      <c r="C166" t="s">
        <v>385</v>
      </c>
      <c r="D166" t="s">
        <v>391</v>
      </c>
      <c r="E166" t="s">
        <v>390</v>
      </c>
      <c r="F166">
        <v>25</v>
      </c>
      <c r="G166">
        <v>0</v>
      </c>
      <c r="H166">
        <v>0</v>
      </c>
      <c r="I166">
        <v>16</v>
      </c>
      <c r="J166">
        <v>0</v>
      </c>
      <c r="K166">
        <v>33</v>
      </c>
      <c r="L166">
        <v>219</v>
      </c>
      <c r="M166">
        <v>216</v>
      </c>
      <c r="N166">
        <v>312</v>
      </c>
      <c r="O166">
        <v>157</v>
      </c>
      <c r="P166">
        <v>26</v>
      </c>
      <c r="Q166">
        <v>68</v>
      </c>
      <c r="R166">
        <v>5</v>
      </c>
      <c r="S166">
        <v>8</v>
      </c>
      <c r="T166">
        <v>156</v>
      </c>
    </row>
    <row r="167" spans="1:20">
      <c r="E167" s="62" t="s">
        <v>389</v>
      </c>
      <c r="F167" s="6">
        <f t="shared" ref="F167:T167" si="21">SUM(F161:F166)</f>
        <v>1839</v>
      </c>
      <c r="G167" s="6">
        <f t="shared" si="21"/>
        <v>1836</v>
      </c>
      <c r="H167" s="6">
        <f t="shared" si="21"/>
        <v>1544</v>
      </c>
      <c r="I167" s="6">
        <f t="shared" si="21"/>
        <v>3439</v>
      </c>
      <c r="J167" s="6">
        <f t="shared" si="21"/>
        <v>3215</v>
      </c>
      <c r="K167" s="6">
        <f t="shared" si="21"/>
        <v>3720</v>
      </c>
      <c r="L167" s="6">
        <f t="shared" si="21"/>
        <v>9239</v>
      </c>
      <c r="M167" s="6">
        <f t="shared" si="21"/>
        <v>7583</v>
      </c>
      <c r="N167" s="6">
        <f t="shared" si="21"/>
        <v>9550</v>
      </c>
      <c r="O167" s="6">
        <f t="shared" si="21"/>
        <v>7473</v>
      </c>
      <c r="P167" s="6">
        <f t="shared" si="21"/>
        <v>2948</v>
      </c>
      <c r="Q167" s="6">
        <f t="shared" si="21"/>
        <v>3500</v>
      </c>
      <c r="R167" s="6">
        <f t="shared" si="21"/>
        <v>2497</v>
      </c>
      <c r="S167" s="6">
        <f t="shared" si="21"/>
        <v>3241</v>
      </c>
      <c r="T167" s="6">
        <f t="shared" si="21"/>
        <v>3566</v>
      </c>
    </row>
    <row r="169" spans="1:20">
      <c r="A169" t="s">
        <v>388</v>
      </c>
      <c r="B169" t="s">
        <v>229</v>
      </c>
      <c r="C169" t="s">
        <v>385</v>
      </c>
      <c r="D169" t="s">
        <v>383</v>
      </c>
      <c r="E169" t="s">
        <v>387</v>
      </c>
      <c r="F169">
        <v>517</v>
      </c>
      <c r="G169">
        <v>2430</v>
      </c>
      <c r="H169">
        <v>448</v>
      </c>
      <c r="I169">
        <v>145</v>
      </c>
      <c r="J169">
        <v>706</v>
      </c>
      <c r="K169">
        <v>73</v>
      </c>
      <c r="L169">
        <v>0</v>
      </c>
      <c r="M169">
        <v>65</v>
      </c>
      <c r="N169">
        <v>0</v>
      </c>
      <c r="O169">
        <v>484</v>
      </c>
      <c r="P169">
        <v>681</v>
      </c>
      <c r="Q169">
        <v>999</v>
      </c>
      <c r="R169">
        <v>351</v>
      </c>
      <c r="S169">
        <v>438</v>
      </c>
      <c r="T169">
        <v>467</v>
      </c>
    </row>
    <row r="170" spans="1:20" ht="17" customHeight="1">
      <c r="A170" t="s">
        <v>386</v>
      </c>
      <c r="B170" t="s">
        <v>229</v>
      </c>
      <c r="C170" t="s">
        <v>385</v>
      </c>
      <c r="D170" t="s">
        <v>383</v>
      </c>
      <c r="E170" t="s">
        <v>384</v>
      </c>
      <c r="F170">
        <v>12066</v>
      </c>
      <c r="G170">
        <v>41292</v>
      </c>
      <c r="H170">
        <v>9578</v>
      </c>
      <c r="I170">
        <v>7853</v>
      </c>
      <c r="J170">
        <v>14674</v>
      </c>
      <c r="K170">
        <v>6361</v>
      </c>
      <c r="L170">
        <v>1678</v>
      </c>
      <c r="M170">
        <v>1686</v>
      </c>
      <c r="N170">
        <v>2489</v>
      </c>
      <c r="O170">
        <v>736</v>
      </c>
      <c r="P170">
        <v>331</v>
      </c>
      <c r="Q170">
        <v>941</v>
      </c>
      <c r="R170">
        <v>1768</v>
      </c>
      <c r="S170">
        <v>1916</v>
      </c>
      <c r="T170">
        <v>5373</v>
      </c>
    </row>
    <row r="171" spans="1:20" ht="17" customHeight="1">
      <c r="E171" s="62" t="s">
        <v>383</v>
      </c>
      <c r="F171" s="6">
        <f t="shared" ref="F171:T171" si="22">SUM(F169:F170)</f>
        <v>12583</v>
      </c>
      <c r="G171" s="6">
        <f t="shared" si="22"/>
        <v>43722</v>
      </c>
      <c r="H171" s="6">
        <f t="shared" si="22"/>
        <v>10026</v>
      </c>
      <c r="I171" s="6">
        <f t="shared" si="22"/>
        <v>7998</v>
      </c>
      <c r="J171" s="6">
        <f t="shared" si="22"/>
        <v>15380</v>
      </c>
      <c r="K171" s="6">
        <f t="shared" si="22"/>
        <v>6434</v>
      </c>
      <c r="L171" s="6">
        <f t="shared" si="22"/>
        <v>1678</v>
      </c>
      <c r="M171" s="6">
        <f t="shared" si="22"/>
        <v>1751</v>
      </c>
      <c r="N171" s="6">
        <f t="shared" si="22"/>
        <v>2489</v>
      </c>
      <c r="O171" s="6">
        <f t="shared" si="22"/>
        <v>1220</v>
      </c>
      <c r="P171" s="6">
        <f t="shared" si="22"/>
        <v>1012</v>
      </c>
      <c r="Q171" s="6">
        <f t="shared" si="22"/>
        <v>1940</v>
      </c>
      <c r="R171" s="6">
        <f t="shared" si="22"/>
        <v>2119</v>
      </c>
      <c r="S171" s="6">
        <f t="shared" si="22"/>
        <v>2354</v>
      </c>
      <c r="T171" s="6">
        <f t="shared" si="22"/>
        <v>5840</v>
      </c>
    </row>
    <row r="172" spans="1:20" ht="17" customHeight="1">
      <c r="E172" s="62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</row>
    <row r="173" spans="1:20">
      <c r="A173" t="s">
        <v>382</v>
      </c>
      <c r="B173" t="s">
        <v>229</v>
      </c>
      <c r="C173" t="s">
        <v>374</v>
      </c>
      <c r="D173" t="s">
        <v>381</v>
      </c>
      <c r="E173" t="s">
        <v>380</v>
      </c>
      <c r="F173">
        <v>779</v>
      </c>
      <c r="G173">
        <v>1069</v>
      </c>
      <c r="H173">
        <v>791</v>
      </c>
      <c r="I173">
        <v>1046</v>
      </c>
      <c r="J173">
        <v>1370</v>
      </c>
      <c r="K173">
        <v>1191</v>
      </c>
      <c r="L173">
        <v>1403</v>
      </c>
      <c r="M173">
        <v>660</v>
      </c>
      <c r="N173">
        <v>1939</v>
      </c>
      <c r="O173">
        <v>0</v>
      </c>
      <c r="P173">
        <v>0</v>
      </c>
      <c r="Q173">
        <v>28</v>
      </c>
      <c r="R173">
        <v>0</v>
      </c>
      <c r="S173">
        <v>34</v>
      </c>
      <c r="T173">
        <v>34</v>
      </c>
    </row>
    <row r="174" spans="1:20">
      <c r="A174" t="s">
        <v>379</v>
      </c>
      <c r="B174" t="s">
        <v>229</v>
      </c>
      <c r="C174" t="s">
        <v>374</v>
      </c>
      <c r="D174" t="s">
        <v>376</v>
      </c>
      <c r="E174" t="s">
        <v>378</v>
      </c>
      <c r="F174">
        <v>160</v>
      </c>
      <c r="G174">
        <v>96</v>
      </c>
      <c r="H174">
        <v>117</v>
      </c>
      <c r="I174">
        <v>50</v>
      </c>
      <c r="J174">
        <v>82</v>
      </c>
      <c r="K174">
        <v>175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52</v>
      </c>
      <c r="S174">
        <v>81</v>
      </c>
      <c r="T174">
        <v>81</v>
      </c>
    </row>
    <row r="175" spans="1:20">
      <c r="A175" t="s">
        <v>377</v>
      </c>
      <c r="B175" t="s">
        <v>229</v>
      </c>
      <c r="C175" t="s">
        <v>374</v>
      </c>
      <c r="D175" t="s">
        <v>376</v>
      </c>
      <c r="E175" t="s">
        <v>375</v>
      </c>
      <c r="F175">
        <v>64</v>
      </c>
      <c r="G175">
        <v>366</v>
      </c>
      <c r="H175">
        <v>217</v>
      </c>
      <c r="I175">
        <v>554</v>
      </c>
      <c r="J175">
        <v>256</v>
      </c>
      <c r="K175">
        <v>281</v>
      </c>
      <c r="L175">
        <v>0</v>
      </c>
      <c r="M175">
        <v>66</v>
      </c>
      <c r="N175">
        <v>84</v>
      </c>
      <c r="O175">
        <v>900</v>
      </c>
      <c r="P175">
        <v>2368</v>
      </c>
      <c r="Q175">
        <v>1147</v>
      </c>
      <c r="R175">
        <v>1726</v>
      </c>
      <c r="S175">
        <v>2143</v>
      </c>
      <c r="T175">
        <v>187</v>
      </c>
    </row>
    <row r="176" spans="1:20">
      <c r="E176" s="62" t="s">
        <v>374</v>
      </c>
      <c r="F176" s="6">
        <f t="shared" ref="F176:T176" si="23">SUM(F173:F175)</f>
        <v>1003</v>
      </c>
      <c r="G176" s="6">
        <f t="shared" si="23"/>
        <v>1531</v>
      </c>
      <c r="H176" s="6">
        <f t="shared" si="23"/>
        <v>1125</v>
      </c>
      <c r="I176" s="6">
        <f t="shared" si="23"/>
        <v>1650</v>
      </c>
      <c r="J176" s="6">
        <f t="shared" si="23"/>
        <v>1708</v>
      </c>
      <c r="K176" s="6">
        <f t="shared" si="23"/>
        <v>1647</v>
      </c>
      <c r="L176" s="6">
        <f t="shared" si="23"/>
        <v>1403</v>
      </c>
      <c r="M176" s="6">
        <f t="shared" si="23"/>
        <v>726</v>
      </c>
      <c r="N176" s="6">
        <f t="shared" si="23"/>
        <v>2023</v>
      </c>
      <c r="O176" s="6">
        <f t="shared" si="23"/>
        <v>900</v>
      </c>
      <c r="P176" s="6">
        <f t="shared" si="23"/>
        <v>2368</v>
      </c>
      <c r="Q176" s="6">
        <f t="shared" si="23"/>
        <v>1175</v>
      </c>
      <c r="R176" s="6">
        <f t="shared" si="23"/>
        <v>1778</v>
      </c>
      <c r="S176" s="6">
        <f t="shared" si="23"/>
        <v>2258</v>
      </c>
      <c r="T176" s="6">
        <f t="shared" si="23"/>
        <v>302</v>
      </c>
    </row>
    <row r="177" spans="1:20">
      <c r="E177" s="62"/>
    </row>
    <row r="178" spans="1:20">
      <c r="A178" t="s">
        <v>373</v>
      </c>
      <c r="B178" t="s">
        <v>363</v>
      </c>
      <c r="C178" t="s">
        <v>362</v>
      </c>
      <c r="D178" t="s">
        <v>368</v>
      </c>
      <c r="E178" t="s">
        <v>372</v>
      </c>
      <c r="F178">
        <v>1766</v>
      </c>
      <c r="G178">
        <v>7538</v>
      </c>
      <c r="H178">
        <v>1648</v>
      </c>
      <c r="I178">
        <v>798</v>
      </c>
      <c r="J178">
        <v>2412</v>
      </c>
      <c r="K178">
        <v>734</v>
      </c>
      <c r="L178">
        <v>78</v>
      </c>
      <c r="M178">
        <v>90</v>
      </c>
      <c r="N178">
        <v>164</v>
      </c>
      <c r="O178">
        <v>1360</v>
      </c>
      <c r="P178">
        <v>1870</v>
      </c>
      <c r="Q178">
        <v>2086</v>
      </c>
      <c r="R178">
        <v>798</v>
      </c>
      <c r="S178">
        <v>698</v>
      </c>
      <c r="T178">
        <v>928</v>
      </c>
    </row>
    <row r="179" spans="1:20">
      <c r="A179" t="s">
        <v>371</v>
      </c>
      <c r="B179" t="s">
        <v>363</v>
      </c>
      <c r="C179" t="s">
        <v>362</v>
      </c>
      <c r="D179" t="s">
        <v>368</v>
      </c>
      <c r="E179" t="s">
        <v>370</v>
      </c>
      <c r="F179">
        <v>267</v>
      </c>
      <c r="G179">
        <v>1020</v>
      </c>
      <c r="H179">
        <v>321</v>
      </c>
      <c r="I179">
        <v>132</v>
      </c>
      <c r="J179">
        <v>314</v>
      </c>
      <c r="K179">
        <v>125</v>
      </c>
      <c r="L179">
        <v>0</v>
      </c>
      <c r="M179">
        <v>0</v>
      </c>
      <c r="N179">
        <v>49</v>
      </c>
      <c r="O179">
        <v>158</v>
      </c>
      <c r="P179">
        <v>222</v>
      </c>
      <c r="Q179">
        <v>259</v>
      </c>
      <c r="R179">
        <v>101</v>
      </c>
      <c r="S179">
        <v>74</v>
      </c>
      <c r="T179">
        <v>19</v>
      </c>
    </row>
    <row r="180" spans="1:20">
      <c r="A180" t="s">
        <v>369</v>
      </c>
      <c r="B180" t="s">
        <v>363</v>
      </c>
      <c r="C180" t="s">
        <v>362</v>
      </c>
      <c r="D180" t="s">
        <v>368</v>
      </c>
      <c r="E180" t="s">
        <v>367</v>
      </c>
      <c r="F180">
        <v>112</v>
      </c>
      <c r="G180">
        <v>51</v>
      </c>
      <c r="H180">
        <v>125</v>
      </c>
      <c r="I180">
        <v>105</v>
      </c>
      <c r="J180">
        <v>125</v>
      </c>
      <c r="K180">
        <v>151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71</v>
      </c>
      <c r="S180">
        <v>94</v>
      </c>
      <c r="T180">
        <v>67</v>
      </c>
    </row>
    <row r="181" spans="1:20">
      <c r="A181" t="s">
        <v>366</v>
      </c>
      <c r="B181" t="s">
        <v>363</v>
      </c>
      <c r="C181" t="s">
        <v>362</v>
      </c>
      <c r="D181" t="s">
        <v>361</v>
      </c>
      <c r="E181" t="s">
        <v>365</v>
      </c>
      <c r="F181">
        <v>2630</v>
      </c>
      <c r="G181">
        <v>11084</v>
      </c>
      <c r="H181">
        <v>1982</v>
      </c>
      <c r="I181">
        <v>1114</v>
      </c>
      <c r="J181">
        <v>3228</v>
      </c>
      <c r="K181">
        <v>992</v>
      </c>
      <c r="L181">
        <v>148</v>
      </c>
      <c r="M181">
        <v>508</v>
      </c>
      <c r="N181">
        <v>92</v>
      </c>
      <c r="O181">
        <v>2552</v>
      </c>
      <c r="P181">
        <v>2010</v>
      </c>
      <c r="Q181">
        <v>3356</v>
      </c>
      <c r="R181">
        <v>1672</v>
      </c>
      <c r="S181">
        <v>1600</v>
      </c>
      <c r="T181">
        <v>1776</v>
      </c>
    </row>
    <row r="182" spans="1:20">
      <c r="A182" t="s">
        <v>364</v>
      </c>
      <c r="B182" t="s">
        <v>363</v>
      </c>
      <c r="C182" t="s">
        <v>362</v>
      </c>
      <c r="D182" t="s">
        <v>361</v>
      </c>
      <c r="E182" t="s">
        <v>360</v>
      </c>
      <c r="F182">
        <v>0</v>
      </c>
      <c r="G182">
        <v>60</v>
      </c>
      <c r="H182">
        <v>43</v>
      </c>
      <c r="I182">
        <v>30</v>
      </c>
      <c r="J182">
        <v>52</v>
      </c>
      <c r="K182">
        <v>42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</row>
    <row r="183" spans="1:20">
      <c r="E183" s="62" t="s">
        <v>359</v>
      </c>
      <c r="F183" s="6">
        <f t="shared" ref="F183:T183" si="24">SUM(F178:F182)</f>
        <v>4775</v>
      </c>
      <c r="G183" s="6">
        <f t="shared" si="24"/>
        <v>19753</v>
      </c>
      <c r="H183" s="6">
        <f t="shared" si="24"/>
        <v>4119</v>
      </c>
      <c r="I183" s="6">
        <f t="shared" si="24"/>
        <v>2179</v>
      </c>
      <c r="J183" s="6">
        <f t="shared" si="24"/>
        <v>6131</v>
      </c>
      <c r="K183" s="6">
        <f t="shared" si="24"/>
        <v>2044</v>
      </c>
      <c r="L183" s="6">
        <f t="shared" si="24"/>
        <v>226</v>
      </c>
      <c r="M183" s="6">
        <f t="shared" si="24"/>
        <v>598</v>
      </c>
      <c r="N183" s="6">
        <f t="shared" si="24"/>
        <v>305</v>
      </c>
      <c r="O183" s="6">
        <f t="shared" si="24"/>
        <v>4070</v>
      </c>
      <c r="P183" s="6">
        <f t="shared" si="24"/>
        <v>4102</v>
      </c>
      <c r="Q183" s="6">
        <f t="shared" si="24"/>
        <v>5701</v>
      </c>
      <c r="R183" s="6">
        <f t="shared" si="24"/>
        <v>2642</v>
      </c>
      <c r="S183" s="6">
        <f t="shared" si="24"/>
        <v>2466</v>
      </c>
      <c r="T183" s="6">
        <f t="shared" si="24"/>
        <v>2790</v>
      </c>
    </row>
    <row r="185" spans="1:20">
      <c r="A185" t="s">
        <v>358</v>
      </c>
      <c r="B185" t="s">
        <v>351</v>
      </c>
      <c r="C185" t="s">
        <v>350</v>
      </c>
      <c r="D185" t="s">
        <v>349</v>
      </c>
      <c r="E185" t="s">
        <v>357</v>
      </c>
      <c r="F185">
        <v>713</v>
      </c>
      <c r="G185">
        <v>195</v>
      </c>
      <c r="H185">
        <v>94</v>
      </c>
      <c r="I185">
        <v>267</v>
      </c>
      <c r="J185">
        <v>156</v>
      </c>
      <c r="K185">
        <v>133</v>
      </c>
      <c r="L185">
        <v>1817</v>
      </c>
      <c r="M185">
        <v>932</v>
      </c>
      <c r="N185">
        <v>3240</v>
      </c>
      <c r="O185">
        <v>364</v>
      </c>
      <c r="P185">
        <v>1428</v>
      </c>
      <c r="Q185">
        <v>1038</v>
      </c>
      <c r="R185">
        <v>322</v>
      </c>
      <c r="S185">
        <v>418</v>
      </c>
      <c r="T185">
        <v>1089</v>
      </c>
    </row>
    <row r="186" spans="1:20">
      <c r="A186" t="s">
        <v>356</v>
      </c>
      <c r="B186" t="s">
        <v>351</v>
      </c>
      <c r="C186" t="s">
        <v>350</v>
      </c>
      <c r="D186" t="s">
        <v>349</v>
      </c>
      <c r="E186" t="s">
        <v>355</v>
      </c>
      <c r="F186">
        <v>10</v>
      </c>
      <c r="G186">
        <v>30</v>
      </c>
      <c r="H186">
        <v>16</v>
      </c>
      <c r="I186">
        <v>31</v>
      </c>
      <c r="J186">
        <v>42</v>
      </c>
      <c r="K186">
        <v>17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</row>
    <row r="187" spans="1:20">
      <c r="A187" t="s">
        <v>354</v>
      </c>
      <c r="B187" t="s">
        <v>351</v>
      </c>
      <c r="C187" t="s">
        <v>350</v>
      </c>
      <c r="D187" t="s">
        <v>349</v>
      </c>
      <c r="E187" t="s">
        <v>353</v>
      </c>
      <c r="F187">
        <v>12</v>
      </c>
      <c r="G187">
        <v>24</v>
      </c>
      <c r="H187">
        <v>22</v>
      </c>
      <c r="I187">
        <v>24</v>
      </c>
      <c r="J187">
        <v>28</v>
      </c>
      <c r="K187">
        <v>2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</row>
    <row r="188" spans="1:20">
      <c r="A188" t="s">
        <v>352</v>
      </c>
      <c r="B188" t="s">
        <v>351</v>
      </c>
      <c r="C188" t="s">
        <v>350</v>
      </c>
      <c r="D188" t="s">
        <v>349</v>
      </c>
      <c r="E188" t="s">
        <v>348</v>
      </c>
      <c r="F188">
        <v>16</v>
      </c>
      <c r="G188">
        <v>22</v>
      </c>
      <c r="H188">
        <v>0</v>
      </c>
      <c r="I188">
        <v>13</v>
      </c>
      <c r="J188">
        <v>11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</row>
    <row r="189" spans="1:20">
      <c r="E189" s="62" t="s">
        <v>347</v>
      </c>
      <c r="F189" s="6">
        <f t="shared" ref="F189:T189" si="25">SUM(F185:F188)</f>
        <v>751</v>
      </c>
      <c r="G189" s="6">
        <f t="shared" si="25"/>
        <v>271</v>
      </c>
      <c r="H189" s="6">
        <f t="shared" si="25"/>
        <v>132</v>
      </c>
      <c r="I189" s="6">
        <f t="shared" si="25"/>
        <v>335</v>
      </c>
      <c r="J189" s="6">
        <f t="shared" si="25"/>
        <v>237</v>
      </c>
      <c r="K189" s="6">
        <f t="shared" si="25"/>
        <v>170</v>
      </c>
      <c r="L189" s="6">
        <f t="shared" si="25"/>
        <v>1817</v>
      </c>
      <c r="M189" s="6">
        <f t="shared" si="25"/>
        <v>932</v>
      </c>
      <c r="N189" s="6">
        <f t="shared" si="25"/>
        <v>3240</v>
      </c>
      <c r="O189" s="6">
        <f t="shared" si="25"/>
        <v>364</v>
      </c>
      <c r="P189" s="6">
        <f t="shared" si="25"/>
        <v>1428</v>
      </c>
      <c r="Q189" s="6">
        <f t="shared" si="25"/>
        <v>1038</v>
      </c>
      <c r="R189" s="6">
        <f t="shared" si="25"/>
        <v>322</v>
      </c>
      <c r="S189" s="6">
        <f t="shared" si="25"/>
        <v>418</v>
      </c>
      <c r="T189" s="6">
        <f t="shared" si="25"/>
        <v>1089</v>
      </c>
    </row>
    <row r="190" spans="1:20" ht="17" customHeight="1"/>
    <row r="191" spans="1:20" ht="17" customHeight="1">
      <c r="A191" t="s">
        <v>346</v>
      </c>
      <c r="B191" t="s">
        <v>229</v>
      </c>
      <c r="C191" t="s">
        <v>334</v>
      </c>
      <c r="D191" t="s">
        <v>338</v>
      </c>
      <c r="E191" t="s">
        <v>345</v>
      </c>
      <c r="F191">
        <v>429</v>
      </c>
      <c r="G191">
        <v>708</v>
      </c>
      <c r="H191">
        <v>0</v>
      </c>
      <c r="I191">
        <v>0</v>
      </c>
      <c r="J191">
        <v>0</v>
      </c>
      <c r="K191">
        <v>867</v>
      </c>
      <c r="L191">
        <v>0</v>
      </c>
      <c r="M191">
        <v>0</v>
      </c>
      <c r="N191">
        <v>0</v>
      </c>
      <c r="O191">
        <v>501</v>
      </c>
      <c r="P191">
        <v>81</v>
      </c>
      <c r="Q191">
        <v>495</v>
      </c>
      <c r="R191">
        <v>60</v>
      </c>
      <c r="S191">
        <v>201</v>
      </c>
      <c r="T191">
        <v>168</v>
      </c>
    </row>
    <row r="192" spans="1:20" ht="17" customHeight="1">
      <c r="A192" t="s">
        <v>344</v>
      </c>
      <c r="B192" t="s">
        <v>229</v>
      </c>
      <c r="C192" t="s">
        <v>334</v>
      </c>
      <c r="D192" t="s">
        <v>338</v>
      </c>
      <c r="E192" t="s">
        <v>343</v>
      </c>
      <c r="F192">
        <v>0</v>
      </c>
      <c r="G192">
        <v>87</v>
      </c>
      <c r="H192">
        <v>60</v>
      </c>
      <c r="I192">
        <v>47</v>
      </c>
      <c r="J192">
        <v>0</v>
      </c>
      <c r="K192">
        <v>55</v>
      </c>
      <c r="L192">
        <v>6</v>
      </c>
      <c r="M192">
        <v>0</v>
      </c>
      <c r="N192">
        <v>0</v>
      </c>
      <c r="O192">
        <v>232</v>
      </c>
      <c r="P192">
        <v>309</v>
      </c>
      <c r="Q192">
        <v>165</v>
      </c>
      <c r="R192">
        <v>166</v>
      </c>
      <c r="S192">
        <v>167</v>
      </c>
      <c r="T192">
        <v>155</v>
      </c>
    </row>
    <row r="193" spans="1:20" ht="17" customHeight="1">
      <c r="A193" t="s">
        <v>342</v>
      </c>
      <c r="B193" t="s">
        <v>229</v>
      </c>
      <c r="C193" t="s">
        <v>334</v>
      </c>
      <c r="D193" t="s">
        <v>338</v>
      </c>
      <c r="E193" t="s">
        <v>341</v>
      </c>
      <c r="F193">
        <v>124</v>
      </c>
      <c r="G193">
        <v>0</v>
      </c>
      <c r="H193">
        <v>60</v>
      </c>
      <c r="I193">
        <v>0</v>
      </c>
      <c r="J193">
        <v>84</v>
      </c>
      <c r="K193">
        <v>70</v>
      </c>
      <c r="L193">
        <v>0</v>
      </c>
      <c r="M193">
        <v>0</v>
      </c>
      <c r="N193">
        <v>0</v>
      </c>
      <c r="O193">
        <v>58</v>
      </c>
      <c r="P193">
        <v>0</v>
      </c>
      <c r="Q193">
        <v>64</v>
      </c>
      <c r="R193">
        <v>78</v>
      </c>
      <c r="S193">
        <v>116</v>
      </c>
      <c r="T193">
        <v>50</v>
      </c>
    </row>
    <row r="194" spans="1:20" ht="17" customHeight="1">
      <c r="A194" t="s">
        <v>340</v>
      </c>
      <c r="B194" t="s">
        <v>229</v>
      </c>
      <c r="C194" t="s">
        <v>334</v>
      </c>
      <c r="D194" t="s">
        <v>338</v>
      </c>
      <c r="E194" t="s">
        <v>339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20</v>
      </c>
      <c r="P194">
        <v>18</v>
      </c>
      <c r="Q194">
        <v>29</v>
      </c>
      <c r="R194">
        <v>0</v>
      </c>
      <c r="S194">
        <v>8</v>
      </c>
      <c r="T194">
        <v>0</v>
      </c>
    </row>
    <row r="195" spans="1:20" ht="17" customHeight="1">
      <c r="E195" s="62" t="s">
        <v>338</v>
      </c>
      <c r="F195" s="6">
        <f t="shared" ref="F195:T195" si="26">SUM(F191:F194)</f>
        <v>553</v>
      </c>
      <c r="G195" s="6">
        <f t="shared" si="26"/>
        <v>795</v>
      </c>
      <c r="H195" s="6">
        <f t="shared" si="26"/>
        <v>120</v>
      </c>
      <c r="I195" s="6">
        <f t="shared" si="26"/>
        <v>47</v>
      </c>
      <c r="J195" s="6">
        <f t="shared" si="26"/>
        <v>84</v>
      </c>
      <c r="K195" s="6">
        <f t="shared" si="26"/>
        <v>992</v>
      </c>
      <c r="L195" s="6">
        <f t="shared" si="26"/>
        <v>6</v>
      </c>
      <c r="M195" s="6">
        <f t="shared" si="26"/>
        <v>0</v>
      </c>
      <c r="N195" s="6">
        <f t="shared" si="26"/>
        <v>0</v>
      </c>
      <c r="O195" s="6">
        <f t="shared" si="26"/>
        <v>811</v>
      </c>
      <c r="P195" s="6">
        <f t="shared" si="26"/>
        <v>408</v>
      </c>
      <c r="Q195" s="6">
        <f t="shared" si="26"/>
        <v>753</v>
      </c>
      <c r="R195" s="6">
        <f t="shared" si="26"/>
        <v>304</v>
      </c>
      <c r="S195" s="6">
        <f t="shared" si="26"/>
        <v>492</v>
      </c>
      <c r="T195" s="6">
        <f t="shared" si="26"/>
        <v>373</v>
      </c>
    </row>
    <row r="196" spans="1:20" ht="17" customHeight="1"/>
    <row r="197" spans="1:20" ht="17" customHeight="1">
      <c r="A197" t="s">
        <v>337</v>
      </c>
      <c r="B197" t="s">
        <v>229</v>
      </c>
      <c r="C197" t="s">
        <v>334</v>
      </c>
      <c r="D197" t="s">
        <v>332</v>
      </c>
      <c r="E197" t="s">
        <v>336</v>
      </c>
      <c r="F197">
        <v>41</v>
      </c>
      <c r="G197">
        <v>39</v>
      </c>
      <c r="H197">
        <v>138</v>
      </c>
      <c r="I197">
        <v>0</v>
      </c>
      <c r="J197">
        <v>0</v>
      </c>
      <c r="K197">
        <v>159</v>
      </c>
      <c r="L197">
        <v>1346</v>
      </c>
      <c r="M197">
        <v>1204</v>
      </c>
      <c r="N197">
        <v>1448</v>
      </c>
      <c r="O197">
        <v>1007</v>
      </c>
      <c r="P197">
        <v>1398</v>
      </c>
      <c r="Q197">
        <v>1188</v>
      </c>
      <c r="R197">
        <v>868</v>
      </c>
      <c r="S197">
        <v>1119</v>
      </c>
      <c r="T197">
        <v>2163</v>
      </c>
    </row>
    <row r="198" spans="1:20" ht="17" customHeight="1">
      <c r="A198" t="s">
        <v>335</v>
      </c>
      <c r="B198" t="s">
        <v>229</v>
      </c>
      <c r="C198" t="s">
        <v>334</v>
      </c>
      <c r="D198" t="s">
        <v>332</v>
      </c>
      <c r="E198" t="s">
        <v>333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15</v>
      </c>
      <c r="M198">
        <v>16</v>
      </c>
      <c r="N198">
        <v>14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</row>
    <row r="199" spans="1:20">
      <c r="E199" s="62" t="s">
        <v>332</v>
      </c>
      <c r="F199" s="6">
        <f t="shared" ref="F199:T199" si="27">SUM(F197:F198)</f>
        <v>41</v>
      </c>
      <c r="G199" s="6">
        <f t="shared" si="27"/>
        <v>39</v>
      </c>
      <c r="H199" s="6">
        <f t="shared" si="27"/>
        <v>138</v>
      </c>
      <c r="I199" s="6">
        <f t="shared" si="27"/>
        <v>0</v>
      </c>
      <c r="J199" s="6">
        <f t="shared" si="27"/>
        <v>0</v>
      </c>
      <c r="K199" s="6">
        <f t="shared" si="27"/>
        <v>159</v>
      </c>
      <c r="L199" s="6">
        <f t="shared" si="27"/>
        <v>1361</v>
      </c>
      <c r="M199" s="6">
        <f t="shared" si="27"/>
        <v>1220</v>
      </c>
      <c r="N199" s="6">
        <f t="shared" si="27"/>
        <v>1462</v>
      </c>
      <c r="O199" s="6">
        <f t="shared" si="27"/>
        <v>1007</v>
      </c>
      <c r="P199" s="6">
        <f t="shared" si="27"/>
        <v>1398</v>
      </c>
      <c r="Q199" s="6">
        <f t="shared" si="27"/>
        <v>1188</v>
      </c>
      <c r="R199" s="6">
        <f t="shared" si="27"/>
        <v>868</v>
      </c>
      <c r="S199" s="6">
        <f t="shared" si="27"/>
        <v>1119</v>
      </c>
      <c r="T199" s="6">
        <f t="shared" si="27"/>
        <v>2163</v>
      </c>
    </row>
    <row r="201" spans="1:20">
      <c r="A201" t="s">
        <v>331</v>
      </c>
      <c r="B201" t="s">
        <v>229</v>
      </c>
      <c r="C201" t="s">
        <v>228</v>
      </c>
      <c r="D201" t="s">
        <v>311</v>
      </c>
      <c r="E201" t="s">
        <v>330</v>
      </c>
      <c r="F201">
        <v>131</v>
      </c>
      <c r="G201">
        <v>98</v>
      </c>
      <c r="H201">
        <v>178</v>
      </c>
      <c r="I201">
        <v>0</v>
      </c>
      <c r="J201">
        <v>0</v>
      </c>
      <c r="K201">
        <v>35</v>
      </c>
      <c r="L201">
        <v>651</v>
      </c>
      <c r="M201">
        <v>541</v>
      </c>
      <c r="N201">
        <v>1485</v>
      </c>
      <c r="O201">
        <v>508</v>
      </c>
      <c r="P201">
        <v>196</v>
      </c>
      <c r="Q201">
        <v>624</v>
      </c>
      <c r="R201">
        <v>410</v>
      </c>
      <c r="S201">
        <v>365</v>
      </c>
      <c r="T201">
        <v>1161</v>
      </c>
    </row>
    <row r="202" spans="1:20">
      <c r="A202" t="s">
        <v>329</v>
      </c>
      <c r="B202" t="s">
        <v>229</v>
      </c>
      <c r="C202" t="s">
        <v>228</v>
      </c>
      <c r="D202" t="s">
        <v>311</v>
      </c>
      <c r="E202" t="s">
        <v>328</v>
      </c>
      <c r="F202">
        <v>257</v>
      </c>
      <c r="G202">
        <v>184</v>
      </c>
      <c r="H202">
        <v>265</v>
      </c>
      <c r="I202">
        <v>57</v>
      </c>
      <c r="J202">
        <v>99</v>
      </c>
      <c r="K202">
        <v>176</v>
      </c>
      <c r="L202">
        <v>964</v>
      </c>
      <c r="M202">
        <v>870</v>
      </c>
      <c r="N202">
        <v>1869</v>
      </c>
      <c r="O202">
        <v>1205</v>
      </c>
      <c r="P202">
        <v>455</v>
      </c>
      <c r="Q202">
        <v>1071</v>
      </c>
      <c r="R202">
        <v>693</v>
      </c>
      <c r="S202">
        <v>726</v>
      </c>
      <c r="T202">
        <v>1591</v>
      </c>
    </row>
    <row r="203" spans="1:20">
      <c r="A203" t="s">
        <v>327</v>
      </c>
      <c r="B203" t="s">
        <v>229</v>
      </c>
      <c r="C203" t="s">
        <v>228</v>
      </c>
      <c r="D203" t="s">
        <v>311</v>
      </c>
      <c r="E203" t="s">
        <v>326</v>
      </c>
      <c r="F203">
        <v>305</v>
      </c>
      <c r="G203">
        <v>124</v>
      </c>
      <c r="H203">
        <v>221</v>
      </c>
      <c r="I203">
        <v>104</v>
      </c>
      <c r="J203">
        <v>113</v>
      </c>
      <c r="K203">
        <v>211</v>
      </c>
      <c r="L203">
        <v>1094</v>
      </c>
      <c r="M203">
        <v>884</v>
      </c>
      <c r="N203">
        <v>1978</v>
      </c>
      <c r="O203">
        <v>1066</v>
      </c>
      <c r="P203">
        <v>307</v>
      </c>
      <c r="Q203">
        <v>845</v>
      </c>
      <c r="R203">
        <v>913</v>
      </c>
      <c r="S203">
        <v>692</v>
      </c>
      <c r="T203">
        <v>1660</v>
      </c>
    </row>
    <row r="204" spans="1:20">
      <c r="A204" t="s">
        <v>325</v>
      </c>
      <c r="B204" t="s">
        <v>229</v>
      </c>
      <c r="C204" t="s">
        <v>228</v>
      </c>
      <c r="D204" t="s">
        <v>311</v>
      </c>
      <c r="E204" t="s">
        <v>324</v>
      </c>
      <c r="F204">
        <v>328</v>
      </c>
      <c r="G204">
        <v>0</v>
      </c>
      <c r="H204">
        <v>88</v>
      </c>
      <c r="I204">
        <v>0</v>
      </c>
      <c r="J204">
        <v>0</v>
      </c>
      <c r="K204">
        <v>145</v>
      </c>
      <c r="L204">
        <v>869</v>
      </c>
      <c r="M204">
        <v>909</v>
      </c>
      <c r="N204">
        <v>1857</v>
      </c>
      <c r="O204">
        <v>1037</v>
      </c>
      <c r="P204">
        <v>475</v>
      </c>
      <c r="Q204">
        <v>1246</v>
      </c>
      <c r="R204">
        <v>762</v>
      </c>
      <c r="S204">
        <v>1128</v>
      </c>
      <c r="T204">
        <v>2433</v>
      </c>
    </row>
    <row r="205" spans="1:20">
      <c r="A205" t="s">
        <v>323</v>
      </c>
      <c r="B205" t="s">
        <v>229</v>
      </c>
      <c r="C205" t="s">
        <v>228</v>
      </c>
      <c r="D205" t="s">
        <v>311</v>
      </c>
      <c r="E205" t="s">
        <v>322</v>
      </c>
      <c r="F205">
        <v>200</v>
      </c>
      <c r="G205">
        <v>98</v>
      </c>
      <c r="H205">
        <v>201</v>
      </c>
      <c r="I205">
        <v>34</v>
      </c>
      <c r="J205">
        <v>48</v>
      </c>
      <c r="K205">
        <v>87</v>
      </c>
      <c r="L205">
        <v>688</v>
      </c>
      <c r="M205">
        <v>646</v>
      </c>
      <c r="N205">
        <v>1492</v>
      </c>
      <c r="O205">
        <v>744</v>
      </c>
      <c r="P205">
        <v>318</v>
      </c>
      <c r="Q205">
        <v>703</v>
      </c>
      <c r="R205">
        <v>379</v>
      </c>
      <c r="S205">
        <v>441</v>
      </c>
      <c r="T205">
        <v>1084</v>
      </c>
    </row>
    <row r="206" spans="1:20">
      <c r="A206" t="s">
        <v>321</v>
      </c>
      <c r="B206" t="s">
        <v>229</v>
      </c>
      <c r="C206" t="s">
        <v>228</v>
      </c>
      <c r="D206" t="s">
        <v>311</v>
      </c>
      <c r="E206" t="s">
        <v>320</v>
      </c>
      <c r="F206">
        <v>37</v>
      </c>
      <c r="G206">
        <v>0</v>
      </c>
      <c r="H206">
        <v>0</v>
      </c>
      <c r="I206">
        <v>0</v>
      </c>
      <c r="J206">
        <v>0</v>
      </c>
      <c r="K206">
        <v>40</v>
      </c>
      <c r="L206">
        <v>392</v>
      </c>
      <c r="M206">
        <v>159</v>
      </c>
      <c r="N206">
        <v>767</v>
      </c>
      <c r="O206">
        <v>213</v>
      </c>
      <c r="P206">
        <v>123</v>
      </c>
      <c r="Q206">
        <v>294</v>
      </c>
      <c r="R206">
        <v>278</v>
      </c>
      <c r="S206">
        <v>212</v>
      </c>
      <c r="T206">
        <v>821</v>
      </c>
    </row>
    <row r="207" spans="1:20">
      <c r="A207" t="s">
        <v>319</v>
      </c>
      <c r="B207" t="s">
        <v>229</v>
      </c>
      <c r="C207" t="s">
        <v>228</v>
      </c>
      <c r="D207" t="s">
        <v>311</v>
      </c>
      <c r="E207" t="s">
        <v>318</v>
      </c>
      <c r="F207">
        <v>147</v>
      </c>
      <c r="G207">
        <v>184</v>
      </c>
      <c r="H207">
        <v>265</v>
      </c>
      <c r="I207">
        <v>0</v>
      </c>
      <c r="J207">
        <v>76</v>
      </c>
      <c r="K207">
        <v>146</v>
      </c>
      <c r="L207">
        <v>947</v>
      </c>
      <c r="M207">
        <v>871</v>
      </c>
      <c r="N207">
        <v>1854</v>
      </c>
      <c r="O207">
        <v>580</v>
      </c>
      <c r="P207">
        <v>393</v>
      </c>
      <c r="Q207">
        <v>1096</v>
      </c>
      <c r="R207">
        <v>99</v>
      </c>
      <c r="S207">
        <v>518</v>
      </c>
      <c r="T207">
        <v>1530</v>
      </c>
    </row>
    <row r="208" spans="1:20">
      <c r="A208" t="s">
        <v>317</v>
      </c>
      <c r="B208" t="s">
        <v>229</v>
      </c>
      <c r="C208" t="s">
        <v>228</v>
      </c>
      <c r="D208" t="s">
        <v>311</v>
      </c>
      <c r="E208" t="s">
        <v>316</v>
      </c>
      <c r="F208">
        <v>305</v>
      </c>
      <c r="G208">
        <v>64</v>
      </c>
      <c r="H208">
        <v>94</v>
      </c>
      <c r="I208">
        <v>72</v>
      </c>
      <c r="J208">
        <v>77</v>
      </c>
      <c r="K208">
        <v>106</v>
      </c>
      <c r="L208">
        <v>743</v>
      </c>
      <c r="M208">
        <v>873</v>
      </c>
      <c r="N208">
        <v>1141</v>
      </c>
      <c r="O208">
        <v>760</v>
      </c>
      <c r="P208">
        <v>254</v>
      </c>
      <c r="Q208">
        <v>958</v>
      </c>
      <c r="R208">
        <v>137</v>
      </c>
      <c r="S208">
        <v>488</v>
      </c>
      <c r="T208">
        <v>540</v>
      </c>
    </row>
    <row r="209" spans="1:20">
      <c r="A209" t="s">
        <v>315</v>
      </c>
      <c r="B209" t="s">
        <v>229</v>
      </c>
      <c r="C209" t="s">
        <v>228</v>
      </c>
      <c r="D209" t="s">
        <v>311</v>
      </c>
      <c r="E209" t="s">
        <v>314</v>
      </c>
      <c r="F209">
        <v>0</v>
      </c>
      <c r="G209">
        <v>19</v>
      </c>
      <c r="H209">
        <v>0</v>
      </c>
      <c r="I209">
        <v>8</v>
      </c>
      <c r="J209">
        <v>0</v>
      </c>
      <c r="K209">
        <v>0</v>
      </c>
      <c r="L209">
        <v>8</v>
      </c>
      <c r="M209">
        <v>28</v>
      </c>
      <c r="N209">
        <v>28</v>
      </c>
      <c r="O209">
        <v>163</v>
      </c>
      <c r="P209">
        <v>108</v>
      </c>
      <c r="Q209">
        <v>130</v>
      </c>
      <c r="R209">
        <v>126</v>
      </c>
      <c r="S209">
        <v>58</v>
      </c>
      <c r="T209">
        <v>15</v>
      </c>
    </row>
    <row r="210" spans="1:20">
      <c r="A210" t="s">
        <v>313</v>
      </c>
      <c r="B210" t="s">
        <v>229</v>
      </c>
      <c r="C210" t="s">
        <v>228</v>
      </c>
      <c r="D210" t="s">
        <v>311</v>
      </c>
      <c r="E210" t="s">
        <v>312</v>
      </c>
      <c r="F210">
        <v>256</v>
      </c>
      <c r="G210">
        <v>132</v>
      </c>
      <c r="H210">
        <v>186</v>
      </c>
      <c r="I210">
        <v>62</v>
      </c>
      <c r="J210">
        <v>183</v>
      </c>
      <c r="K210">
        <v>216</v>
      </c>
      <c r="L210">
        <v>0</v>
      </c>
      <c r="M210">
        <v>0</v>
      </c>
      <c r="N210">
        <v>0</v>
      </c>
      <c r="O210">
        <v>57</v>
      </c>
      <c r="P210">
        <v>13</v>
      </c>
      <c r="Q210">
        <v>0</v>
      </c>
      <c r="R210">
        <v>132</v>
      </c>
      <c r="S210">
        <v>94</v>
      </c>
      <c r="T210">
        <v>92</v>
      </c>
    </row>
    <row r="211" spans="1:20">
      <c r="E211" s="62" t="s">
        <v>311</v>
      </c>
      <c r="F211" s="6">
        <f t="shared" ref="F211:T211" si="28">SUM(F201:F210)</f>
        <v>1966</v>
      </c>
      <c r="G211" s="6">
        <f t="shared" si="28"/>
        <v>903</v>
      </c>
      <c r="H211" s="6">
        <f t="shared" si="28"/>
        <v>1498</v>
      </c>
      <c r="I211" s="6">
        <f t="shared" si="28"/>
        <v>337</v>
      </c>
      <c r="J211" s="6">
        <f t="shared" si="28"/>
        <v>596</v>
      </c>
      <c r="K211" s="6">
        <f t="shared" si="28"/>
        <v>1162</v>
      </c>
      <c r="L211" s="6">
        <f t="shared" si="28"/>
        <v>6356</v>
      </c>
      <c r="M211" s="6">
        <f t="shared" si="28"/>
        <v>5781</v>
      </c>
      <c r="N211" s="6">
        <f t="shared" si="28"/>
        <v>12471</v>
      </c>
      <c r="O211" s="6">
        <f t="shared" si="28"/>
        <v>6333</v>
      </c>
      <c r="P211" s="6">
        <f t="shared" si="28"/>
        <v>2642</v>
      </c>
      <c r="Q211" s="6">
        <f t="shared" si="28"/>
        <v>6967</v>
      </c>
      <c r="R211" s="6">
        <f t="shared" si="28"/>
        <v>3929</v>
      </c>
      <c r="S211" s="6">
        <f t="shared" si="28"/>
        <v>4722</v>
      </c>
      <c r="T211" s="6">
        <f t="shared" si="28"/>
        <v>10927</v>
      </c>
    </row>
    <row r="213" spans="1:20">
      <c r="A213" t="s">
        <v>310</v>
      </c>
      <c r="B213" t="s">
        <v>229</v>
      </c>
      <c r="C213" t="s">
        <v>290</v>
      </c>
      <c r="D213" t="s">
        <v>309</v>
      </c>
      <c r="E213" t="s">
        <v>308</v>
      </c>
      <c r="F213">
        <v>1295</v>
      </c>
      <c r="G213">
        <v>418</v>
      </c>
      <c r="H213">
        <v>295</v>
      </c>
      <c r="I213">
        <v>2166</v>
      </c>
      <c r="J213">
        <v>1121</v>
      </c>
      <c r="K213">
        <v>1217</v>
      </c>
      <c r="L213">
        <v>546</v>
      </c>
      <c r="M213">
        <v>620</v>
      </c>
      <c r="N213">
        <v>1126</v>
      </c>
      <c r="O213">
        <v>42</v>
      </c>
      <c r="P213">
        <v>0</v>
      </c>
      <c r="Q213">
        <v>67</v>
      </c>
      <c r="R213">
        <v>29</v>
      </c>
      <c r="S213">
        <v>31</v>
      </c>
      <c r="T213">
        <v>305</v>
      </c>
    </row>
    <row r="214" spans="1:20">
      <c r="A214" t="s">
        <v>307</v>
      </c>
      <c r="B214" t="s">
        <v>229</v>
      </c>
      <c r="C214" t="s">
        <v>290</v>
      </c>
      <c r="D214" t="s">
        <v>304</v>
      </c>
      <c r="E214" t="s">
        <v>306</v>
      </c>
      <c r="F214">
        <v>166</v>
      </c>
      <c r="G214">
        <v>90</v>
      </c>
      <c r="H214">
        <v>142</v>
      </c>
      <c r="I214">
        <v>98</v>
      </c>
      <c r="J214">
        <v>148</v>
      </c>
      <c r="K214">
        <v>166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98</v>
      </c>
      <c r="S214">
        <v>58</v>
      </c>
      <c r="T214">
        <v>92</v>
      </c>
    </row>
    <row r="215" spans="1:20">
      <c r="A215" t="s">
        <v>305</v>
      </c>
      <c r="B215" t="s">
        <v>229</v>
      </c>
      <c r="C215" t="s">
        <v>290</v>
      </c>
      <c r="D215" t="s">
        <v>304</v>
      </c>
      <c r="E215" t="s">
        <v>303</v>
      </c>
      <c r="F215">
        <v>3768</v>
      </c>
      <c r="G215">
        <v>14760</v>
      </c>
      <c r="H215">
        <v>3956</v>
      </c>
      <c r="I215">
        <v>1912</v>
      </c>
      <c r="J215">
        <v>4624</v>
      </c>
      <c r="K215">
        <v>2036</v>
      </c>
      <c r="L215">
        <v>0</v>
      </c>
      <c r="M215">
        <v>124</v>
      </c>
      <c r="N215">
        <v>0</v>
      </c>
      <c r="O215">
        <v>2284</v>
      </c>
      <c r="P215">
        <v>1976</v>
      </c>
      <c r="Q215">
        <v>2496</v>
      </c>
      <c r="R215">
        <v>1124</v>
      </c>
      <c r="S215">
        <v>1228</v>
      </c>
      <c r="T215">
        <v>528</v>
      </c>
    </row>
    <row r="216" spans="1:20">
      <c r="A216" t="s">
        <v>302</v>
      </c>
      <c r="B216" t="s">
        <v>229</v>
      </c>
      <c r="C216" t="s">
        <v>290</v>
      </c>
      <c r="D216" t="s">
        <v>295</v>
      </c>
      <c r="E216" t="s">
        <v>301</v>
      </c>
      <c r="F216">
        <v>198</v>
      </c>
      <c r="G216">
        <v>450</v>
      </c>
      <c r="H216">
        <v>138</v>
      </c>
      <c r="I216">
        <v>545</v>
      </c>
      <c r="J216">
        <v>257</v>
      </c>
      <c r="K216">
        <v>226</v>
      </c>
      <c r="L216">
        <v>0</v>
      </c>
      <c r="M216">
        <v>0</v>
      </c>
      <c r="N216">
        <v>0</v>
      </c>
      <c r="O216">
        <v>100</v>
      </c>
      <c r="P216">
        <v>643</v>
      </c>
      <c r="Q216">
        <v>274</v>
      </c>
      <c r="R216">
        <v>167</v>
      </c>
      <c r="S216">
        <v>301</v>
      </c>
      <c r="T216">
        <v>0</v>
      </c>
    </row>
    <row r="217" spans="1:20">
      <c r="A217" t="s">
        <v>300</v>
      </c>
      <c r="B217" t="s">
        <v>229</v>
      </c>
      <c r="C217" t="s">
        <v>290</v>
      </c>
      <c r="D217" t="s">
        <v>295</v>
      </c>
      <c r="E217" t="s">
        <v>299</v>
      </c>
      <c r="F217">
        <v>291</v>
      </c>
      <c r="G217">
        <v>166</v>
      </c>
      <c r="H217">
        <v>180</v>
      </c>
      <c r="I217">
        <v>543</v>
      </c>
      <c r="J217">
        <v>446</v>
      </c>
      <c r="K217">
        <v>320</v>
      </c>
      <c r="L217">
        <v>0</v>
      </c>
      <c r="M217">
        <v>0</v>
      </c>
      <c r="N217">
        <v>0</v>
      </c>
      <c r="O217">
        <v>73</v>
      </c>
      <c r="P217">
        <v>34</v>
      </c>
      <c r="Q217">
        <v>94</v>
      </c>
      <c r="R217">
        <v>22</v>
      </c>
      <c r="S217">
        <v>0</v>
      </c>
      <c r="T217">
        <v>23</v>
      </c>
    </row>
    <row r="218" spans="1:20">
      <c r="A218" t="s">
        <v>298</v>
      </c>
      <c r="B218" t="s">
        <v>229</v>
      </c>
      <c r="C218" t="s">
        <v>290</v>
      </c>
      <c r="D218" t="s">
        <v>295</v>
      </c>
      <c r="E218" t="s">
        <v>297</v>
      </c>
      <c r="F218">
        <v>367</v>
      </c>
      <c r="G218">
        <v>41</v>
      </c>
      <c r="H218">
        <v>147</v>
      </c>
      <c r="I218">
        <v>84</v>
      </c>
      <c r="J218">
        <v>127</v>
      </c>
      <c r="K218">
        <v>227</v>
      </c>
      <c r="L218">
        <v>266</v>
      </c>
      <c r="M218">
        <v>238</v>
      </c>
      <c r="N218">
        <v>345</v>
      </c>
      <c r="O218">
        <v>15</v>
      </c>
      <c r="P218">
        <v>13</v>
      </c>
      <c r="Q218">
        <v>30</v>
      </c>
      <c r="R218">
        <v>37</v>
      </c>
      <c r="S218">
        <v>60</v>
      </c>
      <c r="T218">
        <v>69</v>
      </c>
    </row>
    <row r="219" spans="1:20">
      <c r="A219" t="s">
        <v>296</v>
      </c>
      <c r="B219" t="s">
        <v>229</v>
      </c>
      <c r="C219" t="s">
        <v>290</v>
      </c>
      <c r="D219" t="s">
        <v>295</v>
      </c>
      <c r="E219" t="s">
        <v>294</v>
      </c>
      <c r="F219">
        <v>534</v>
      </c>
      <c r="G219">
        <v>326</v>
      </c>
      <c r="H219">
        <v>624</v>
      </c>
      <c r="I219">
        <v>530</v>
      </c>
      <c r="J219">
        <v>704</v>
      </c>
      <c r="K219">
        <v>706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554</v>
      </c>
      <c r="S219">
        <v>660</v>
      </c>
      <c r="T219">
        <v>390</v>
      </c>
    </row>
    <row r="220" spans="1:20">
      <c r="A220" t="s">
        <v>293</v>
      </c>
      <c r="B220" t="s">
        <v>229</v>
      </c>
      <c r="C220" t="s">
        <v>290</v>
      </c>
      <c r="D220" t="s">
        <v>292</v>
      </c>
      <c r="E220" t="s">
        <v>291</v>
      </c>
      <c r="F220">
        <v>1752</v>
      </c>
      <c r="G220">
        <v>672</v>
      </c>
      <c r="H220">
        <v>1048</v>
      </c>
      <c r="I220">
        <v>2598</v>
      </c>
      <c r="J220">
        <v>2352</v>
      </c>
      <c r="K220">
        <v>2770</v>
      </c>
      <c r="L220">
        <v>8640</v>
      </c>
      <c r="M220">
        <v>7542</v>
      </c>
      <c r="N220">
        <v>12138</v>
      </c>
      <c r="O220">
        <v>156</v>
      </c>
      <c r="P220">
        <v>2288</v>
      </c>
      <c r="Q220">
        <v>486</v>
      </c>
      <c r="R220">
        <v>686</v>
      </c>
      <c r="S220">
        <v>1506</v>
      </c>
      <c r="T220">
        <v>2108</v>
      </c>
    </row>
    <row r="221" spans="1:20">
      <c r="E221" s="62" t="s">
        <v>290</v>
      </c>
      <c r="F221" s="6">
        <f t="shared" ref="F221:T221" si="29">SUM(F213:F220)</f>
        <v>8371</v>
      </c>
      <c r="G221" s="6">
        <f t="shared" si="29"/>
        <v>16923</v>
      </c>
      <c r="H221" s="6">
        <f t="shared" si="29"/>
        <v>6530</v>
      </c>
      <c r="I221" s="6">
        <f t="shared" si="29"/>
        <v>8476</v>
      </c>
      <c r="J221" s="6">
        <f t="shared" si="29"/>
        <v>9779</v>
      </c>
      <c r="K221" s="6">
        <f t="shared" si="29"/>
        <v>7668</v>
      </c>
      <c r="L221" s="6">
        <f t="shared" si="29"/>
        <v>9452</v>
      </c>
      <c r="M221" s="6">
        <f t="shared" si="29"/>
        <v>8524</v>
      </c>
      <c r="N221" s="6">
        <f t="shared" si="29"/>
        <v>13609</v>
      </c>
      <c r="O221" s="6">
        <f t="shared" si="29"/>
        <v>2670</v>
      </c>
      <c r="P221" s="6">
        <f t="shared" si="29"/>
        <v>4954</v>
      </c>
      <c r="Q221" s="6">
        <f t="shared" si="29"/>
        <v>3447</v>
      </c>
      <c r="R221" s="6">
        <f t="shared" si="29"/>
        <v>2717</v>
      </c>
      <c r="S221" s="6">
        <f t="shared" si="29"/>
        <v>3844</v>
      </c>
      <c r="T221" s="6">
        <f t="shared" si="29"/>
        <v>3515</v>
      </c>
    </row>
    <row r="223" spans="1:20">
      <c r="A223" t="s">
        <v>289</v>
      </c>
      <c r="B223" t="s">
        <v>288</v>
      </c>
      <c r="C223" t="s">
        <v>287</v>
      </c>
      <c r="D223" t="s">
        <v>286</v>
      </c>
      <c r="E223" t="s">
        <v>285</v>
      </c>
      <c r="F223">
        <v>191</v>
      </c>
      <c r="G223">
        <v>275</v>
      </c>
      <c r="H223">
        <v>90</v>
      </c>
      <c r="I223">
        <v>55</v>
      </c>
      <c r="J223">
        <v>0</v>
      </c>
      <c r="K223">
        <v>125</v>
      </c>
      <c r="L223">
        <v>0</v>
      </c>
      <c r="M223">
        <v>0</v>
      </c>
      <c r="N223">
        <v>0</v>
      </c>
      <c r="O223">
        <v>444</v>
      </c>
      <c r="P223">
        <v>0</v>
      </c>
      <c r="Q223">
        <v>372</v>
      </c>
      <c r="R223">
        <v>30</v>
      </c>
      <c r="S223">
        <v>0</v>
      </c>
      <c r="T223">
        <v>97</v>
      </c>
    </row>
    <row r="224" spans="1:20">
      <c r="A224" t="s">
        <v>284</v>
      </c>
      <c r="B224" t="s">
        <v>229</v>
      </c>
      <c r="C224" t="s">
        <v>228</v>
      </c>
      <c r="D224" t="s">
        <v>278</v>
      </c>
      <c r="E224" t="s">
        <v>283</v>
      </c>
      <c r="F224">
        <v>460</v>
      </c>
      <c r="G224">
        <v>226</v>
      </c>
      <c r="H224">
        <v>299</v>
      </c>
      <c r="I224">
        <v>90</v>
      </c>
      <c r="J224">
        <v>176</v>
      </c>
      <c r="K224">
        <v>381</v>
      </c>
      <c r="L224">
        <v>1641</v>
      </c>
      <c r="M224">
        <v>1279</v>
      </c>
      <c r="N224">
        <v>2018</v>
      </c>
      <c r="O224">
        <v>94</v>
      </c>
      <c r="P224">
        <v>41</v>
      </c>
      <c r="Q224">
        <v>187</v>
      </c>
      <c r="R224">
        <v>317</v>
      </c>
      <c r="S224">
        <v>246</v>
      </c>
      <c r="T224">
        <v>212</v>
      </c>
    </row>
    <row r="225" spans="1:20">
      <c r="A225" t="s">
        <v>282</v>
      </c>
      <c r="B225" t="s">
        <v>229</v>
      </c>
      <c r="C225" t="s">
        <v>228</v>
      </c>
      <c r="D225" t="s">
        <v>278</v>
      </c>
      <c r="E225" t="s">
        <v>281</v>
      </c>
      <c r="F225">
        <v>62</v>
      </c>
      <c r="G225">
        <v>0</v>
      </c>
      <c r="H225">
        <v>28</v>
      </c>
      <c r="I225">
        <v>23</v>
      </c>
      <c r="J225">
        <v>0</v>
      </c>
      <c r="K225">
        <v>36</v>
      </c>
      <c r="L225">
        <v>598</v>
      </c>
      <c r="M225">
        <v>290</v>
      </c>
      <c r="N225">
        <v>678</v>
      </c>
      <c r="O225">
        <v>103</v>
      </c>
      <c r="P225">
        <v>21</v>
      </c>
      <c r="Q225">
        <v>75</v>
      </c>
      <c r="R225">
        <v>164</v>
      </c>
      <c r="S225">
        <v>143</v>
      </c>
      <c r="T225">
        <v>17</v>
      </c>
    </row>
    <row r="226" spans="1:20">
      <c r="A226" t="s">
        <v>280</v>
      </c>
      <c r="B226" t="s">
        <v>229</v>
      </c>
      <c r="C226" t="s">
        <v>228</v>
      </c>
      <c r="D226" t="s">
        <v>278</v>
      </c>
      <c r="E226" t="s">
        <v>279</v>
      </c>
      <c r="F226">
        <v>36</v>
      </c>
      <c r="G226">
        <v>100</v>
      </c>
      <c r="H226">
        <v>64</v>
      </c>
      <c r="I226">
        <v>42</v>
      </c>
      <c r="J226">
        <v>95</v>
      </c>
      <c r="K226">
        <v>75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</row>
    <row r="227" spans="1:20">
      <c r="E227" s="62" t="s">
        <v>278</v>
      </c>
      <c r="F227" s="6">
        <f t="shared" ref="F227:T227" si="30">SUM(F223:F226)</f>
        <v>749</v>
      </c>
      <c r="G227" s="6">
        <f t="shared" si="30"/>
        <v>601</v>
      </c>
      <c r="H227" s="6">
        <f t="shared" si="30"/>
        <v>481</v>
      </c>
      <c r="I227" s="6">
        <f t="shared" si="30"/>
        <v>210</v>
      </c>
      <c r="J227" s="6">
        <f t="shared" si="30"/>
        <v>271</v>
      </c>
      <c r="K227" s="6">
        <f t="shared" si="30"/>
        <v>617</v>
      </c>
      <c r="L227" s="6">
        <f t="shared" si="30"/>
        <v>2239</v>
      </c>
      <c r="M227" s="6">
        <f t="shared" si="30"/>
        <v>1569</v>
      </c>
      <c r="N227" s="6">
        <f t="shared" si="30"/>
        <v>2696</v>
      </c>
      <c r="O227" s="6">
        <f t="shared" si="30"/>
        <v>641</v>
      </c>
      <c r="P227" s="6">
        <f t="shared" si="30"/>
        <v>62</v>
      </c>
      <c r="Q227" s="6">
        <f t="shared" si="30"/>
        <v>634</v>
      </c>
      <c r="R227" s="6">
        <f t="shared" si="30"/>
        <v>511</v>
      </c>
      <c r="S227" s="6">
        <f t="shared" si="30"/>
        <v>389</v>
      </c>
      <c r="T227" s="6">
        <f t="shared" si="30"/>
        <v>326</v>
      </c>
    </row>
    <row r="229" spans="1:20">
      <c r="A229" t="s">
        <v>277</v>
      </c>
      <c r="B229" t="s">
        <v>229</v>
      </c>
      <c r="C229" t="s">
        <v>269</v>
      </c>
      <c r="D229" t="s">
        <v>274</v>
      </c>
      <c r="E229" t="s">
        <v>276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132</v>
      </c>
      <c r="M229">
        <v>62</v>
      </c>
      <c r="N229">
        <v>94</v>
      </c>
      <c r="O229">
        <v>458</v>
      </c>
      <c r="P229">
        <v>40</v>
      </c>
      <c r="Q229">
        <v>504</v>
      </c>
      <c r="R229">
        <v>70</v>
      </c>
      <c r="S229">
        <v>64</v>
      </c>
      <c r="T229">
        <v>62</v>
      </c>
    </row>
    <row r="230" spans="1:20">
      <c r="A230" t="s">
        <v>275</v>
      </c>
      <c r="B230" t="s">
        <v>229</v>
      </c>
      <c r="C230" t="s">
        <v>269</v>
      </c>
      <c r="D230" t="s">
        <v>274</v>
      </c>
      <c r="E230" t="s">
        <v>273</v>
      </c>
      <c r="F230">
        <v>792</v>
      </c>
      <c r="G230">
        <v>0</v>
      </c>
      <c r="H230">
        <v>160</v>
      </c>
      <c r="I230">
        <v>92</v>
      </c>
      <c r="J230">
        <v>0</v>
      </c>
      <c r="K230">
        <v>236</v>
      </c>
      <c r="L230">
        <v>2120</v>
      </c>
      <c r="M230">
        <v>3568</v>
      </c>
      <c r="N230">
        <v>4718</v>
      </c>
      <c r="O230">
        <v>1774</v>
      </c>
      <c r="P230">
        <v>2116</v>
      </c>
      <c r="Q230">
        <v>1326</v>
      </c>
      <c r="R230">
        <v>2292</v>
      </c>
      <c r="S230">
        <v>1510</v>
      </c>
      <c r="T230">
        <v>1338</v>
      </c>
    </row>
    <row r="231" spans="1:20">
      <c r="A231" t="s">
        <v>272</v>
      </c>
      <c r="B231" t="s">
        <v>229</v>
      </c>
      <c r="C231" t="s">
        <v>269</v>
      </c>
      <c r="D231" t="s">
        <v>271</v>
      </c>
      <c r="E231" t="s">
        <v>270</v>
      </c>
      <c r="F231">
        <v>216</v>
      </c>
      <c r="G231">
        <v>0</v>
      </c>
      <c r="H231">
        <v>144</v>
      </c>
      <c r="I231">
        <v>342</v>
      </c>
      <c r="J231">
        <v>0</v>
      </c>
      <c r="K231">
        <v>99</v>
      </c>
      <c r="L231">
        <v>0</v>
      </c>
      <c r="M231">
        <v>0</v>
      </c>
      <c r="N231">
        <v>0</v>
      </c>
      <c r="O231">
        <v>1899</v>
      </c>
      <c r="P231">
        <v>315</v>
      </c>
      <c r="Q231">
        <v>1827</v>
      </c>
      <c r="R231">
        <v>576</v>
      </c>
      <c r="S231">
        <v>369</v>
      </c>
      <c r="T231">
        <v>36</v>
      </c>
    </row>
    <row r="232" spans="1:20">
      <c r="E232" s="62" t="s">
        <v>269</v>
      </c>
      <c r="F232" s="6">
        <f t="shared" ref="F232:T232" si="31">SUM(F229:F231)</f>
        <v>1008</v>
      </c>
      <c r="G232" s="6">
        <f t="shared" si="31"/>
        <v>0</v>
      </c>
      <c r="H232" s="6">
        <f t="shared" si="31"/>
        <v>304</v>
      </c>
      <c r="I232" s="6">
        <f t="shared" si="31"/>
        <v>434</v>
      </c>
      <c r="J232" s="6">
        <f t="shared" si="31"/>
        <v>0</v>
      </c>
      <c r="K232" s="6">
        <f t="shared" si="31"/>
        <v>335</v>
      </c>
      <c r="L232" s="6">
        <f t="shared" si="31"/>
        <v>2252</v>
      </c>
      <c r="M232" s="6">
        <f t="shared" si="31"/>
        <v>3630</v>
      </c>
      <c r="N232" s="6">
        <f t="shared" si="31"/>
        <v>4812</v>
      </c>
      <c r="O232" s="6">
        <f t="shared" si="31"/>
        <v>4131</v>
      </c>
      <c r="P232" s="6">
        <f t="shared" si="31"/>
        <v>2471</v>
      </c>
      <c r="Q232" s="6">
        <f t="shared" si="31"/>
        <v>3657</v>
      </c>
      <c r="R232" s="6">
        <f t="shared" si="31"/>
        <v>2938</v>
      </c>
      <c r="S232" s="6">
        <f t="shared" si="31"/>
        <v>1943</v>
      </c>
      <c r="T232" s="6">
        <f t="shared" si="31"/>
        <v>1436</v>
      </c>
    </row>
    <row r="234" spans="1:20">
      <c r="A234" t="s">
        <v>268</v>
      </c>
      <c r="B234" t="s">
        <v>229</v>
      </c>
      <c r="C234" t="s">
        <v>228</v>
      </c>
      <c r="D234" t="s">
        <v>262</v>
      </c>
      <c r="E234" t="s">
        <v>267</v>
      </c>
      <c r="F234">
        <v>28</v>
      </c>
      <c r="G234">
        <v>108</v>
      </c>
      <c r="H234">
        <v>279</v>
      </c>
      <c r="I234">
        <v>208</v>
      </c>
      <c r="J234">
        <v>183</v>
      </c>
      <c r="K234">
        <v>219</v>
      </c>
      <c r="L234">
        <v>893</v>
      </c>
      <c r="M234">
        <v>791</v>
      </c>
      <c r="N234">
        <v>1065</v>
      </c>
      <c r="O234">
        <v>51</v>
      </c>
      <c r="P234">
        <v>165</v>
      </c>
      <c r="Q234">
        <v>175</v>
      </c>
      <c r="R234">
        <v>186</v>
      </c>
      <c r="S234">
        <v>207</v>
      </c>
      <c r="T234">
        <v>0</v>
      </c>
    </row>
    <row r="235" spans="1:20">
      <c r="A235" t="s">
        <v>266</v>
      </c>
      <c r="B235" t="s">
        <v>229</v>
      </c>
      <c r="C235" t="s">
        <v>228</v>
      </c>
      <c r="D235" t="s">
        <v>262</v>
      </c>
      <c r="E235" t="s">
        <v>265</v>
      </c>
      <c r="F235">
        <v>0</v>
      </c>
      <c r="G235">
        <v>27</v>
      </c>
      <c r="H235">
        <v>208</v>
      </c>
      <c r="I235">
        <v>93</v>
      </c>
      <c r="J235">
        <v>62</v>
      </c>
      <c r="K235">
        <v>57</v>
      </c>
      <c r="L235">
        <v>605</v>
      </c>
      <c r="M235">
        <v>576</v>
      </c>
      <c r="N235">
        <v>913</v>
      </c>
      <c r="O235">
        <v>94</v>
      </c>
      <c r="P235">
        <v>104</v>
      </c>
      <c r="Q235">
        <v>97</v>
      </c>
      <c r="R235">
        <v>135</v>
      </c>
      <c r="S235">
        <v>155</v>
      </c>
      <c r="T235">
        <v>0</v>
      </c>
    </row>
    <row r="236" spans="1:20">
      <c r="A236" t="s">
        <v>264</v>
      </c>
      <c r="B236" t="s">
        <v>229</v>
      </c>
      <c r="C236" t="s">
        <v>228</v>
      </c>
      <c r="D236" t="s">
        <v>262</v>
      </c>
      <c r="E236" t="s">
        <v>263</v>
      </c>
      <c r="F236">
        <v>350</v>
      </c>
      <c r="G236">
        <v>252</v>
      </c>
      <c r="H236">
        <v>32</v>
      </c>
      <c r="I236">
        <v>131</v>
      </c>
      <c r="J236">
        <v>188</v>
      </c>
      <c r="K236">
        <v>308</v>
      </c>
      <c r="L236">
        <v>39</v>
      </c>
      <c r="M236">
        <v>0</v>
      </c>
      <c r="N236">
        <v>0</v>
      </c>
      <c r="O236">
        <v>1284</v>
      </c>
      <c r="P236">
        <v>936</v>
      </c>
      <c r="Q236">
        <v>652</v>
      </c>
      <c r="R236">
        <v>613</v>
      </c>
      <c r="S236">
        <v>725</v>
      </c>
      <c r="T236">
        <v>1032</v>
      </c>
    </row>
    <row r="237" spans="1:20">
      <c r="E237" s="62" t="s">
        <v>262</v>
      </c>
      <c r="F237" s="6">
        <f t="shared" ref="F237:T237" si="32">SUM(F234:F236)</f>
        <v>378</v>
      </c>
      <c r="G237" s="6">
        <f t="shared" si="32"/>
        <v>387</v>
      </c>
      <c r="H237" s="6">
        <f t="shared" si="32"/>
        <v>519</v>
      </c>
      <c r="I237" s="6">
        <f t="shared" si="32"/>
        <v>432</v>
      </c>
      <c r="J237" s="6">
        <f t="shared" si="32"/>
        <v>433</v>
      </c>
      <c r="K237" s="6">
        <f t="shared" si="32"/>
        <v>584</v>
      </c>
      <c r="L237" s="6">
        <f t="shared" si="32"/>
        <v>1537</v>
      </c>
      <c r="M237" s="6">
        <f t="shared" si="32"/>
        <v>1367</v>
      </c>
      <c r="N237" s="6">
        <f t="shared" si="32"/>
        <v>1978</v>
      </c>
      <c r="O237" s="6">
        <f t="shared" si="32"/>
        <v>1429</v>
      </c>
      <c r="P237" s="6">
        <f t="shared" si="32"/>
        <v>1205</v>
      </c>
      <c r="Q237" s="6">
        <f t="shared" si="32"/>
        <v>924</v>
      </c>
      <c r="R237" s="6">
        <f t="shared" si="32"/>
        <v>934</v>
      </c>
      <c r="S237" s="6">
        <f t="shared" si="32"/>
        <v>1087</v>
      </c>
      <c r="T237" s="6">
        <f t="shared" si="32"/>
        <v>1032</v>
      </c>
    </row>
    <row r="239" spans="1:20">
      <c r="A239" t="s">
        <v>261</v>
      </c>
      <c r="B239" t="s">
        <v>229</v>
      </c>
      <c r="C239" t="s">
        <v>228</v>
      </c>
      <c r="D239" t="s">
        <v>255</v>
      </c>
      <c r="E239" t="s">
        <v>260</v>
      </c>
      <c r="F239">
        <v>2838</v>
      </c>
      <c r="G239">
        <v>6120</v>
      </c>
      <c r="H239">
        <v>1998</v>
      </c>
      <c r="I239">
        <v>2517</v>
      </c>
      <c r="J239">
        <v>2742</v>
      </c>
      <c r="K239">
        <v>1578</v>
      </c>
      <c r="L239">
        <v>48</v>
      </c>
      <c r="M239">
        <v>210</v>
      </c>
      <c r="N239">
        <v>324</v>
      </c>
      <c r="O239">
        <v>6198</v>
      </c>
      <c r="P239">
        <v>4824</v>
      </c>
      <c r="Q239">
        <v>4581</v>
      </c>
      <c r="R239">
        <v>3129</v>
      </c>
      <c r="S239">
        <v>3579</v>
      </c>
      <c r="T239">
        <v>3903</v>
      </c>
    </row>
    <row r="240" spans="1:20">
      <c r="A240" t="s">
        <v>259</v>
      </c>
      <c r="B240" t="s">
        <v>229</v>
      </c>
      <c r="C240" t="s">
        <v>228</v>
      </c>
      <c r="D240" t="s">
        <v>255</v>
      </c>
      <c r="E240" t="s">
        <v>258</v>
      </c>
      <c r="F240">
        <v>285</v>
      </c>
      <c r="G240">
        <v>295</v>
      </c>
      <c r="H240">
        <v>129</v>
      </c>
      <c r="I240">
        <v>269</v>
      </c>
      <c r="J240">
        <v>356</v>
      </c>
      <c r="K240">
        <v>150</v>
      </c>
      <c r="L240">
        <v>24</v>
      </c>
      <c r="M240">
        <v>31</v>
      </c>
      <c r="N240">
        <v>75</v>
      </c>
      <c r="O240">
        <v>247</v>
      </c>
      <c r="P240">
        <v>2199</v>
      </c>
      <c r="Q240">
        <v>393</v>
      </c>
      <c r="R240">
        <v>824</v>
      </c>
      <c r="S240">
        <v>1192</v>
      </c>
      <c r="T240">
        <v>207</v>
      </c>
    </row>
    <row r="241" spans="1:20">
      <c r="A241" t="s">
        <v>257</v>
      </c>
      <c r="B241" t="s">
        <v>229</v>
      </c>
      <c r="C241" t="s">
        <v>228</v>
      </c>
      <c r="D241" t="s">
        <v>255</v>
      </c>
      <c r="E241" t="s">
        <v>256</v>
      </c>
      <c r="F241">
        <v>336</v>
      </c>
      <c r="G241">
        <v>175</v>
      </c>
      <c r="H241">
        <v>367</v>
      </c>
      <c r="I241">
        <v>279</v>
      </c>
      <c r="J241">
        <v>413</v>
      </c>
      <c r="K241">
        <v>512</v>
      </c>
      <c r="L241">
        <v>0</v>
      </c>
      <c r="M241">
        <v>0</v>
      </c>
      <c r="N241">
        <v>0</v>
      </c>
      <c r="O241">
        <v>250</v>
      </c>
      <c r="P241">
        <v>49</v>
      </c>
      <c r="Q241">
        <v>171</v>
      </c>
      <c r="R241">
        <v>159</v>
      </c>
      <c r="S241">
        <v>187</v>
      </c>
      <c r="T241">
        <v>492</v>
      </c>
    </row>
    <row r="242" spans="1:20">
      <c r="E242" s="62" t="s">
        <v>255</v>
      </c>
      <c r="F242" s="6">
        <f t="shared" ref="F242:T242" si="33">SUM(F239:F241)</f>
        <v>3459</v>
      </c>
      <c r="G242" s="6">
        <f t="shared" si="33"/>
        <v>6590</v>
      </c>
      <c r="H242" s="6">
        <f t="shared" si="33"/>
        <v>2494</v>
      </c>
      <c r="I242" s="6">
        <f t="shared" si="33"/>
        <v>3065</v>
      </c>
      <c r="J242" s="6">
        <f t="shared" si="33"/>
        <v>3511</v>
      </c>
      <c r="K242" s="6">
        <f t="shared" si="33"/>
        <v>2240</v>
      </c>
      <c r="L242" s="6">
        <f t="shared" si="33"/>
        <v>72</v>
      </c>
      <c r="M242" s="6">
        <f t="shared" si="33"/>
        <v>241</v>
      </c>
      <c r="N242" s="6">
        <f t="shared" si="33"/>
        <v>399</v>
      </c>
      <c r="O242" s="6">
        <f t="shared" si="33"/>
        <v>6695</v>
      </c>
      <c r="P242" s="6">
        <f t="shared" si="33"/>
        <v>7072</v>
      </c>
      <c r="Q242" s="6">
        <f t="shared" si="33"/>
        <v>5145</v>
      </c>
      <c r="R242" s="6">
        <f t="shared" si="33"/>
        <v>4112</v>
      </c>
      <c r="S242" s="6">
        <f t="shared" si="33"/>
        <v>4958</v>
      </c>
      <c r="T242" s="6">
        <f t="shared" si="33"/>
        <v>4602</v>
      </c>
    </row>
    <row r="244" spans="1:20">
      <c r="A244" t="s">
        <v>254</v>
      </c>
      <c r="B244" t="s">
        <v>229</v>
      </c>
      <c r="C244" t="s">
        <v>228</v>
      </c>
      <c r="D244" t="s">
        <v>251</v>
      </c>
      <c r="E244" t="s">
        <v>253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16</v>
      </c>
      <c r="P244">
        <v>13</v>
      </c>
      <c r="Q244">
        <v>25</v>
      </c>
      <c r="R244">
        <v>10</v>
      </c>
      <c r="S244">
        <v>0</v>
      </c>
      <c r="T244">
        <v>7</v>
      </c>
    </row>
    <row r="245" spans="1:20">
      <c r="A245" t="s">
        <v>252</v>
      </c>
      <c r="B245" t="s">
        <v>229</v>
      </c>
      <c r="C245" t="s">
        <v>228</v>
      </c>
      <c r="D245" t="s">
        <v>251</v>
      </c>
      <c r="E245" t="s">
        <v>250</v>
      </c>
      <c r="F245">
        <v>106</v>
      </c>
      <c r="G245">
        <v>51</v>
      </c>
      <c r="H245">
        <v>32</v>
      </c>
      <c r="I245">
        <v>29</v>
      </c>
      <c r="J245">
        <v>44</v>
      </c>
      <c r="K245">
        <v>47</v>
      </c>
      <c r="L245">
        <v>0</v>
      </c>
      <c r="M245">
        <v>0</v>
      </c>
      <c r="N245">
        <v>0</v>
      </c>
      <c r="O245">
        <v>130</v>
      </c>
      <c r="P245">
        <v>0</v>
      </c>
      <c r="Q245">
        <v>0</v>
      </c>
      <c r="R245">
        <v>0</v>
      </c>
      <c r="S245">
        <v>18</v>
      </c>
      <c r="T245">
        <v>0</v>
      </c>
    </row>
    <row r="246" spans="1:20">
      <c r="A246" t="s">
        <v>249</v>
      </c>
      <c r="B246" t="s">
        <v>229</v>
      </c>
      <c r="C246" t="s">
        <v>228</v>
      </c>
      <c r="D246" t="s">
        <v>246</v>
      </c>
      <c r="E246" t="s">
        <v>248</v>
      </c>
      <c r="F246">
        <v>209</v>
      </c>
      <c r="G246">
        <v>75</v>
      </c>
      <c r="H246">
        <v>114</v>
      </c>
      <c r="I246">
        <v>106</v>
      </c>
      <c r="J246">
        <v>88</v>
      </c>
      <c r="K246">
        <v>16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117</v>
      </c>
      <c r="S246">
        <v>132</v>
      </c>
      <c r="T246">
        <v>251</v>
      </c>
    </row>
    <row r="247" spans="1:20">
      <c r="A247" t="s">
        <v>247</v>
      </c>
      <c r="B247" t="s">
        <v>229</v>
      </c>
      <c r="C247" t="s">
        <v>228</v>
      </c>
      <c r="D247" t="s">
        <v>246</v>
      </c>
      <c r="E247" t="s">
        <v>245</v>
      </c>
      <c r="F247">
        <v>513</v>
      </c>
      <c r="G247">
        <v>237</v>
      </c>
      <c r="H247">
        <v>462</v>
      </c>
      <c r="I247">
        <v>477</v>
      </c>
      <c r="J247">
        <v>342</v>
      </c>
      <c r="K247">
        <v>495</v>
      </c>
      <c r="L247">
        <v>0</v>
      </c>
      <c r="M247">
        <v>117</v>
      </c>
      <c r="N247">
        <v>0</v>
      </c>
      <c r="O247">
        <v>1071</v>
      </c>
      <c r="P247">
        <v>963</v>
      </c>
      <c r="Q247">
        <v>621</v>
      </c>
      <c r="R247">
        <v>885</v>
      </c>
      <c r="S247">
        <v>996</v>
      </c>
      <c r="T247">
        <v>1821</v>
      </c>
    </row>
    <row r="248" spans="1:20">
      <c r="A248" t="s">
        <v>244</v>
      </c>
      <c r="B248" t="s">
        <v>229</v>
      </c>
      <c r="C248" t="s">
        <v>228</v>
      </c>
      <c r="D248" t="s">
        <v>243</v>
      </c>
      <c r="E248" t="s">
        <v>242</v>
      </c>
      <c r="F248">
        <v>449</v>
      </c>
      <c r="G248">
        <v>248</v>
      </c>
      <c r="H248">
        <v>297</v>
      </c>
      <c r="I248">
        <v>752</v>
      </c>
      <c r="J248">
        <v>274</v>
      </c>
      <c r="K248">
        <v>476</v>
      </c>
      <c r="L248">
        <v>0</v>
      </c>
      <c r="M248">
        <v>0</v>
      </c>
      <c r="N248">
        <v>0</v>
      </c>
      <c r="O248">
        <v>0</v>
      </c>
      <c r="P248">
        <v>125</v>
      </c>
      <c r="Q248">
        <v>164</v>
      </c>
      <c r="R248">
        <v>0</v>
      </c>
      <c r="S248">
        <v>0</v>
      </c>
      <c r="T248">
        <v>225</v>
      </c>
    </row>
    <row r="249" spans="1:20">
      <c r="A249" t="s">
        <v>241</v>
      </c>
      <c r="B249" t="s">
        <v>229</v>
      </c>
      <c r="C249" t="s">
        <v>228</v>
      </c>
      <c r="D249" t="s">
        <v>238</v>
      </c>
      <c r="E249" t="s">
        <v>240</v>
      </c>
      <c r="F249">
        <v>20</v>
      </c>
      <c r="G249">
        <v>0</v>
      </c>
      <c r="H249">
        <v>0</v>
      </c>
      <c r="I249">
        <v>0</v>
      </c>
      <c r="J249">
        <v>33</v>
      </c>
      <c r="K249">
        <v>0</v>
      </c>
      <c r="L249">
        <v>67</v>
      </c>
      <c r="M249">
        <v>115</v>
      </c>
      <c r="N249">
        <v>253</v>
      </c>
      <c r="O249">
        <v>92</v>
      </c>
      <c r="P249">
        <v>14</v>
      </c>
      <c r="Q249">
        <v>69</v>
      </c>
      <c r="R249">
        <v>115</v>
      </c>
      <c r="S249">
        <v>118</v>
      </c>
      <c r="T249">
        <v>92</v>
      </c>
    </row>
    <row r="250" spans="1:20">
      <c r="A250" t="s">
        <v>239</v>
      </c>
      <c r="B250" t="s">
        <v>229</v>
      </c>
      <c r="C250" t="s">
        <v>228</v>
      </c>
      <c r="D250" t="s">
        <v>238</v>
      </c>
      <c r="E250" t="s">
        <v>237</v>
      </c>
      <c r="F250">
        <v>17</v>
      </c>
      <c r="G250">
        <v>64</v>
      </c>
      <c r="H250">
        <v>38</v>
      </c>
      <c r="I250">
        <v>44</v>
      </c>
      <c r="J250">
        <v>87</v>
      </c>
      <c r="K250">
        <v>60</v>
      </c>
      <c r="L250">
        <v>59</v>
      </c>
      <c r="M250">
        <v>175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</row>
    <row r="251" spans="1:20">
      <c r="A251" t="s">
        <v>236</v>
      </c>
      <c r="B251" t="s">
        <v>229</v>
      </c>
      <c r="C251" t="s">
        <v>228</v>
      </c>
      <c r="D251" t="s">
        <v>235</v>
      </c>
      <c r="E251" t="s">
        <v>234</v>
      </c>
      <c r="F251">
        <v>0</v>
      </c>
      <c r="G251">
        <v>150</v>
      </c>
      <c r="H251">
        <v>361</v>
      </c>
      <c r="I251">
        <v>245</v>
      </c>
      <c r="J251">
        <v>266</v>
      </c>
      <c r="K251">
        <v>272</v>
      </c>
      <c r="L251">
        <v>0</v>
      </c>
      <c r="M251">
        <v>0</v>
      </c>
      <c r="N251">
        <v>0</v>
      </c>
      <c r="O251">
        <v>39</v>
      </c>
      <c r="P251">
        <v>0</v>
      </c>
      <c r="Q251">
        <v>0</v>
      </c>
      <c r="R251">
        <v>152</v>
      </c>
      <c r="S251">
        <v>118</v>
      </c>
      <c r="T251">
        <v>166</v>
      </c>
    </row>
    <row r="252" spans="1:20">
      <c r="A252" t="s">
        <v>233</v>
      </c>
      <c r="B252" t="s">
        <v>229</v>
      </c>
      <c r="C252" t="s">
        <v>228</v>
      </c>
      <c r="D252" t="s">
        <v>232</v>
      </c>
      <c r="E252" t="s">
        <v>231</v>
      </c>
      <c r="F252">
        <v>0</v>
      </c>
      <c r="G252">
        <v>65</v>
      </c>
      <c r="H252">
        <v>56</v>
      </c>
      <c r="I252">
        <v>44</v>
      </c>
      <c r="J252">
        <v>63</v>
      </c>
      <c r="K252">
        <v>31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</row>
    <row r="253" spans="1:20">
      <c r="A253" t="s">
        <v>230</v>
      </c>
      <c r="B253" t="s">
        <v>229</v>
      </c>
      <c r="C253" t="s">
        <v>228</v>
      </c>
      <c r="D253" t="s">
        <v>227</v>
      </c>
      <c r="E253" t="s">
        <v>226</v>
      </c>
      <c r="F253">
        <v>76</v>
      </c>
      <c r="G253">
        <v>79</v>
      </c>
      <c r="H253">
        <v>93</v>
      </c>
      <c r="I253">
        <v>74</v>
      </c>
      <c r="J253">
        <v>76</v>
      </c>
      <c r="K253">
        <v>142</v>
      </c>
      <c r="L253">
        <v>274</v>
      </c>
      <c r="M253">
        <v>327</v>
      </c>
      <c r="N253">
        <v>203</v>
      </c>
      <c r="O253">
        <v>19</v>
      </c>
      <c r="P253">
        <v>0</v>
      </c>
      <c r="Q253">
        <v>17</v>
      </c>
      <c r="R253">
        <v>93</v>
      </c>
      <c r="S253">
        <v>93</v>
      </c>
      <c r="T253">
        <v>36</v>
      </c>
    </row>
    <row r="254" spans="1:20">
      <c r="E254" s="62" t="s">
        <v>225</v>
      </c>
      <c r="F254" s="6">
        <f t="shared" ref="F254:T254" si="34">SUM(F244:F253)</f>
        <v>1390</v>
      </c>
      <c r="G254" s="6">
        <f t="shared" si="34"/>
        <v>969</v>
      </c>
      <c r="H254" s="6">
        <f t="shared" si="34"/>
        <v>1453</v>
      </c>
      <c r="I254" s="6">
        <f t="shared" si="34"/>
        <v>1771</v>
      </c>
      <c r="J254" s="6">
        <f t="shared" si="34"/>
        <v>1273</v>
      </c>
      <c r="K254" s="6">
        <f t="shared" si="34"/>
        <v>1683</v>
      </c>
      <c r="L254" s="6">
        <f t="shared" si="34"/>
        <v>400</v>
      </c>
      <c r="M254" s="6">
        <f t="shared" si="34"/>
        <v>734</v>
      </c>
      <c r="N254" s="6">
        <f t="shared" si="34"/>
        <v>456</v>
      </c>
      <c r="O254" s="6">
        <f t="shared" si="34"/>
        <v>1367</v>
      </c>
      <c r="P254" s="6">
        <f t="shared" si="34"/>
        <v>1115</v>
      </c>
      <c r="Q254" s="6">
        <f t="shared" si="34"/>
        <v>896</v>
      </c>
      <c r="R254" s="6">
        <f t="shared" si="34"/>
        <v>1372</v>
      </c>
      <c r="S254" s="6">
        <f t="shared" si="34"/>
        <v>1475</v>
      </c>
      <c r="T254" s="6">
        <f t="shared" si="34"/>
        <v>2598</v>
      </c>
    </row>
  </sheetData>
  <mergeCells count="1">
    <mergeCell ref="A1:E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C159B-6017-4347-874C-12A00B7955F6}">
  <dimension ref="A1:AC630"/>
  <sheetViews>
    <sheetView workbookViewId="0">
      <selection sqref="A1:E1"/>
    </sheetView>
  </sheetViews>
  <sheetFormatPr baseColWidth="10" defaultRowHeight="16"/>
  <cols>
    <col min="2" max="2" width="30.1640625" customWidth="1"/>
    <col min="3" max="3" width="23.83203125" customWidth="1"/>
    <col min="4" max="4" width="23.1640625" customWidth="1"/>
    <col min="5" max="5" width="81.6640625" customWidth="1"/>
  </cols>
  <sheetData>
    <row r="1" spans="1:29" ht="50" customHeight="1">
      <c r="A1" s="81" t="s">
        <v>705</v>
      </c>
      <c r="B1" s="81"/>
      <c r="C1" s="81"/>
      <c r="D1" s="81"/>
      <c r="E1" s="81"/>
      <c r="F1" s="67"/>
      <c r="G1" s="67"/>
      <c r="H1" s="67"/>
      <c r="I1" s="67"/>
      <c r="J1" s="67"/>
      <c r="K1" s="67"/>
    </row>
    <row r="2" spans="1:29" ht="22" thickBot="1">
      <c r="A2" s="68" t="s">
        <v>703</v>
      </c>
      <c r="B2" s="68" t="s">
        <v>702</v>
      </c>
      <c r="C2" s="68" t="s">
        <v>701</v>
      </c>
      <c r="D2" s="68" t="s">
        <v>700</v>
      </c>
      <c r="E2" s="63" t="s">
        <v>699</v>
      </c>
      <c r="F2" s="68" t="s">
        <v>706</v>
      </c>
      <c r="G2" s="68" t="s">
        <v>707</v>
      </c>
      <c r="H2" s="68" t="s">
        <v>708</v>
      </c>
      <c r="I2" s="68" t="s">
        <v>709</v>
      </c>
      <c r="J2" s="68" t="s">
        <v>710</v>
      </c>
      <c r="K2" s="68" t="s">
        <v>711</v>
      </c>
      <c r="L2" s="68" t="s">
        <v>712</v>
      </c>
      <c r="M2" s="68" t="s">
        <v>713</v>
      </c>
      <c r="N2" s="68" t="s">
        <v>714</v>
      </c>
      <c r="O2" s="68" t="s">
        <v>698</v>
      </c>
      <c r="P2" s="68" t="s">
        <v>697</v>
      </c>
      <c r="Q2" s="68" t="s">
        <v>696</v>
      </c>
      <c r="R2" s="68" t="s">
        <v>695</v>
      </c>
      <c r="S2" s="68" t="s">
        <v>694</v>
      </c>
      <c r="T2" s="68" t="s">
        <v>693</v>
      </c>
      <c r="U2" s="68" t="s">
        <v>692</v>
      </c>
      <c r="V2" s="68" t="s">
        <v>691</v>
      </c>
      <c r="W2" s="68" t="s">
        <v>690</v>
      </c>
      <c r="X2" s="68" t="s">
        <v>689</v>
      </c>
      <c r="Y2" s="68" t="s">
        <v>688</v>
      </c>
      <c r="Z2" s="68" t="s">
        <v>687</v>
      </c>
      <c r="AA2" s="68" t="s">
        <v>686</v>
      </c>
      <c r="AB2" s="68" t="s">
        <v>685</v>
      </c>
      <c r="AC2" s="68" t="s">
        <v>684</v>
      </c>
    </row>
    <row r="3" spans="1:29" ht="17" thickTop="1">
      <c r="A3" t="s">
        <v>715</v>
      </c>
      <c r="B3" t="s">
        <v>363</v>
      </c>
      <c r="C3" t="s">
        <v>511</v>
      </c>
      <c r="D3" t="s">
        <v>593</v>
      </c>
      <c r="E3" t="s">
        <v>716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2145</v>
      </c>
      <c r="P3">
        <v>1524</v>
      </c>
      <c r="Q3">
        <v>1617</v>
      </c>
      <c r="R3">
        <v>2535</v>
      </c>
      <c r="S3">
        <v>2760</v>
      </c>
      <c r="T3">
        <v>1800</v>
      </c>
      <c r="U3">
        <v>1350</v>
      </c>
      <c r="V3">
        <v>1914</v>
      </c>
      <c r="W3">
        <v>1935</v>
      </c>
      <c r="X3">
        <v>4629</v>
      </c>
      <c r="Y3">
        <v>2973</v>
      </c>
      <c r="Z3">
        <v>3672</v>
      </c>
      <c r="AA3">
        <v>1812</v>
      </c>
      <c r="AB3">
        <v>2382</v>
      </c>
      <c r="AC3">
        <v>2592</v>
      </c>
    </row>
    <row r="4" spans="1:29">
      <c r="A4" t="s">
        <v>717</v>
      </c>
      <c r="B4" t="s">
        <v>363</v>
      </c>
      <c r="C4" t="s">
        <v>511</v>
      </c>
      <c r="D4" t="s">
        <v>593</v>
      </c>
      <c r="E4" t="s">
        <v>718</v>
      </c>
      <c r="F4">
        <v>0</v>
      </c>
      <c r="G4">
        <v>0</v>
      </c>
      <c r="H4">
        <v>0</v>
      </c>
      <c r="I4">
        <v>0</v>
      </c>
      <c r="J4">
        <v>36</v>
      </c>
      <c r="K4">
        <v>0</v>
      </c>
      <c r="L4">
        <v>0</v>
      </c>
      <c r="M4">
        <v>0</v>
      </c>
      <c r="N4">
        <v>0</v>
      </c>
      <c r="O4">
        <v>645</v>
      </c>
      <c r="P4">
        <v>360</v>
      </c>
      <c r="Q4">
        <v>276</v>
      </c>
      <c r="R4">
        <v>1023</v>
      </c>
      <c r="S4">
        <v>909</v>
      </c>
      <c r="T4">
        <v>822</v>
      </c>
      <c r="U4">
        <v>417</v>
      </c>
      <c r="V4">
        <v>363</v>
      </c>
      <c r="W4">
        <v>792</v>
      </c>
      <c r="X4">
        <v>1422</v>
      </c>
      <c r="Y4">
        <v>570</v>
      </c>
      <c r="Z4">
        <v>909</v>
      </c>
      <c r="AA4">
        <v>696</v>
      </c>
      <c r="AB4">
        <v>555</v>
      </c>
      <c r="AC4">
        <v>1074</v>
      </c>
    </row>
    <row r="5" spans="1:29">
      <c r="A5" t="s">
        <v>719</v>
      </c>
      <c r="B5" t="s">
        <v>363</v>
      </c>
      <c r="C5" t="s">
        <v>511</v>
      </c>
      <c r="D5" t="s">
        <v>593</v>
      </c>
      <c r="E5" t="s">
        <v>720</v>
      </c>
      <c r="F5">
        <v>0</v>
      </c>
      <c r="G5">
        <v>0</v>
      </c>
      <c r="H5">
        <v>400</v>
      </c>
      <c r="I5">
        <v>41</v>
      </c>
      <c r="J5">
        <v>0</v>
      </c>
      <c r="K5">
        <v>0</v>
      </c>
      <c r="L5">
        <v>214</v>
      </c>
      <c r="M5">
        <v>42</v>
      </c>
      <c r="N5">
        <v>262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</row>
    <row r="6" spans="1:29">
      <c r="A6" t="s">
        <v>721</v>
      </c>
      <c r="B6" t="s">
        <v>363</v>
      </c>
      <c r="C6" t="s">
        <v>511</v>
      </c>
      <c r="D6" t="s">
        <v>593</v>
      </c>
      <c r="E6" t="s">
        <v>722</v>
      </c>
      <c r="F6">
        <v>0</v>
      </c>
      <c r="G6">
        <v>0</v>
      </c>
      <c r="H6">
        <v>78</v>
      </c>
      <c r="I6">
        <v>0</v>
      </c>
      <c r="J6">
        <v>0</v>
      </c>
      <c r="K6">
        <v>0</v>
      </c>
      <c r="L6">
        <v>22</v>
      </c>
      <c r="M6">
        <v>31</v>
      </c>
      <c r="N6">
        <v>45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</row>
    <row r="7" spans="1:29">
      <c r="A7" t="s">
        <v>723</v>
      </c>
      <c r="B7" t="s">
        <v>363</v>
      </c>
      <c r="C7" t="s">
        <v>511</v>
      </c>
      <c r="D7" t="s">
        <v>593</v>
      </c>
      <c r="E7" t="s">
        <v>724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113</v>
      </c>
      <c r="P7">
        <v>33</v>
      </c>
      <c r="Q7">
        <v>47</v>
      </c>
      <c r="R7">
        <v>177</v>
      </c>
      <c r="S7">
        <v>38</v>
      </c>
      <c r="T7">
        <v>0</v>
      </c>
      <c r="U7">
        <v>56</v>
      </c>
      <c r="V7">
        <v>98</v>
      </c>
      <c r="W7">
        <v>33</v>
      </c>
      <c r="X7">
        <v>483</v>
      </c>
      <c r="Y7">
        <v>287</v>
      </c>
      <c r="Z7">
        <v>586</v>
      </c>
      <c r="AA7">
        <v>96</v>
      </c>
      <c r="AB7">
        <v>329</v>
      </c>
      <c r="AC7">
        <v>0</v>
      </c>
    </row>
    <row r="8" spans="1:29">
      <c r="A8" t="s">
        <v>725</v>
      </c>
      <c r="B8" t="s">
        <v>363</v>
      </c>
      <c r="C8" t="s">
        <v>511</v>
      </c>
      <c r="D8" t="s">
        <v>593</v>
      </c>
      <c r="E8" t="s">
        <v>726</v>
      </c>
      <c r="F8">
        <v>0</v>
      </c>
      <c r="G8">
        <v>0</v>
      </c>
      <c r="H8">
        <v>323</v>
      </c>
      <c r="I8">
        <v>40</v>
      </c>
      <c r="J8">
        <v>1243</v>
      </c>
      <c r="K8">
        <v>495</v>
      </c>
      <c r="L8">
        <v>246</v>
      </c>
      <c r="M8">
        <v>108</v>
      </c>
      <c r="N8">
        <v>51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</row>
    <row r="9" spans="1:29">
      <c r="A9" t="s">
        <v>727</v>
      </c>
      <c r="B9" t="s">
        <v>363</v>
      </c>
      <c r="C9" t="s">
        <v>511</v>
      </c>
      <c r="D9" t="s">
        <v>593</v>
      </c>
      <c r="E9" t="s">
        <v>728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161</v>
      </c>
      <c r="P9">
        <v>77</v>
      </c>
      <c r="Q9">
        <v>52</v>
      </c>
      <c r="R9">
        <v>0</v>
      </c>
      <c r="S9">
        <v>0</v>
      </c>
      <c r="T9">
        <v>0</v>
      </c>
      <c r="U9">
        <v>62</v>
      </c>
      <c r="V9">
        <v>257</v>
      </c>
      <c r="W9">
        <v>327</v>
      </c>
      <c r="X9">
        <v>342</v>
      </c>
      <c r="Y9">
        <v>0</v>
      </c>
      <c r="Z9">
        <v>415</v>
      </c>
      <c r="AA9">
        <v>124</v>
      </c>
      <c r="AB9">
        <v>0</v>
      </c>
      <c r="AC9">
        <v>743</v>
      </c>
    </row>
    <row r="10" spans="1:29">
      <c r="A10" t="s">
        <v>729</v>
      </c>
      <c r="B10" t="s">
        <v>363</v>
      </c>
      <c r="C10" t="s">
        <v>511</v>
      </c>
      <c r="D10" t="s">
        <v>593</v>
      </c>
      <c r="E10" t="s">
        <v>730</v>
      </c>
      <c r="F10">
        <v>356</v>
      </c>
      <c r="G10">
        <v>318</v>
      </c>
      <c r="H10">
        <v>94</v>
      </c>
      <c r="I10">
        <v>366</v>
      </c>
      <c r="J10">
        <v>297</v>
      </c>
      <c r="K10">
        <v>515</v>
      </c>
      <c r="L10">
        <v>387</v>
      </c>
      <c r="M10">
        <v>201</v>
      </c>
      <c r="N10">
        <v>13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</row>
    <row r="11" spans="1:29">
      <c r="E11" s="62" t="s">
        <v>593</v>
      </c>
      <c r="F11" s="6">
        <v>356</v>
      </c>
      <c r="G11" s="6">
        <v>318</v>
      </c>
      <c r="H11" s="6">
        <v>895</v>
      </c>
      <c r="I11" s="6">
        <v>447</v>
      </c>
      <c r="J11" s="6">
        <v>1576</v>
      </c>
      <c r="K11" s="6">
        <v>1010</v>
      </c>
      <c r="L11" s="6">
        <v>869</v>
      </c>
      <c r="M11" s="6">
        <v>382</v>
      </c>
      <c r="N11" s="6">
        <v>488</v>
      </c>
      <c r="O11" s="6">
        <v>3064</v>
      </c>
      <c r="P11" s="6">
        <v>1994</v>
      </c>
      <c r="Q11" s="6">
        <v>1992</v>
      </c>
      <c r="R11" s="6">
        <v>3735</v>
      </c>
      <c r="S11" s="6">
        <v>3707</v>
      </c>
      <c r="T11" s="6">
        <v>2622</v>
      </c>
      <c r="U11" s="6">
        <v>1885</v>
      </c>
      <c r="V11" s="6">
        <v>2632</v>
      </c>
      <c r="W11" s="6">
        <v>3087</v>
      </c>
      <c r="X11" s="6">
        <v>6876</v>
      </c>
      <c r="Y11" s="6">
        <v>3830</v>
      </c>
      <c r="Z11" s="6">
        <v>5582</v>
      </c>
      <c r="AA11" s="6">
        <v>2728</v>
      </c>
      <c r="AB11" s="6">
        <v>3266</v>
      </c>
      <c r="AC11" s="6">
        <v>4409</v>
      </c>
    </row>
    <row r="12" spans="1:29">
      <c r="E12" s="62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</row>
    <row r="13" spans="1:29">
      <c r="A13" t="s">
        <v>731</v>
      </c>
      <c r="B13" t="s">
        <v>363</v>
      </c>
      <c r="C13" t="s">
        <v>511</v>
      </c>
      <c r="D13" t="s">
        <v>531</v>
      </c>
      <c r="E13" t="s">
        <v>732</v>
      </c>
      <c r="F13">
        <v>1188</v>
      </c>
      <c r="G13">
        <v>0</v>
      </c>
      <c r="H13">
        <v>1064</v>
      </c>
      <c r="I13">
        <v>336</v>
      </c>
      <c r="J13">
        <v>3734</v>
      </c>
      <c r="K13">
        <v>6838</v>
      </c>
      <c r="L13">
        <v>4962</v>
      </c>
      <c r="M13">
        <v>478</v>
      </c>
      <c r="N13">
        <v>624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</row>
    <row r="14" spans="1:29">
      <c r="A14" t="s">
        <v>733</v>
      </c>
      <c r="B14" t="s">
        <v>363</v>
      </c>
      <c r="C14" t="s">
        <v>511</v>
      </c>
      <c r="D14" t="s">
        <v>531</v>
      </c>
      <c r="E14" t="s">
        <v>734</v>
      </c>
      <c r="F14">
        <v>1049</v>
      </c>
      <c r="G14">
        <v>2343</v>
      </c>
      <c r="H14">
        <v>209</v>
      </c>
      <c r="I14">
        <v>947</v>
      </c>
      <c r="J14">
        <v>1257</v>
      </c>
      <c r="K14">
        <v>1635</v>
      </c>
      <c r="L14">
        <v>1138</v>
      </c>
      <c r="M14">
        <v>217</v>
      </c>
      <c r="N14">
        <v>289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</row>
    <row r="15" spans="1:29">
      <c r="A15" t="s">
        <v>735</v>
      </c>
      <c r="B15" t="s">
        <v>363</v>
      </c>
      <c r="C15" t="s">
        <v>511</v>
      </c>
      <c r="D15" t="s">
        <v>524</v>
      </c>
      <c r="E15" t="s">
        <v>736</v>
      </c>
      <c r="F15">
        <v>94</v>
      </c>
      <c r="G15">
        <v>0</v>
      </c>
      <c r="H15">
        <v>468</v>
      </c>
      <c r="I15">
        <v>56</v>
      </c>
      <c r="J15">
        <v>1730</v>
      </c>
      <c r="K15">
        <v>556</v>
      </c>
      <c r="L15">
        <v>288</v>
      </c>
      <c r="M15">
        <v>156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</row>
    <row r="16" spans="1:29">
      <c r="A16" t="s">
        <v>737</v>
      </c>
      <c r="B16" t="s">
        <v>229</v>
      </c>
      <c r="C16" t="s">
        <v>385</v>
      </c>
      <c r="D16" t="s">
        <v>738</v>
      </c>
      <c r="E16" t="s">
        <v>739</v>
      </c>
      <c r="F16">
        <v>57</v>
      </c>
      <c r="G16">
        <v>0</v>
      </c>
      <c r="H16">
        <v>301</v>
      </c>
      <c r="I16">
        <v>0</v>
      </c>
      <c r="J16">
        <v>1259</v>
      </c>
      <c r="K16">
        <v>391</v>
      </c>
      <c r="L16">
        <v>268</v>
      </c>
      <c r="M16">
        <v>166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</row>
    <row r="17" spans="1:29">
      <c r="A17" t="s">
        <v>740</v>
      </c>
      <c r="B17" t="s">
        <v>363</v>
      </c>
      <c r="C17" t="s">
        <v>511</v>
      </c>
      <c r="D17" t="s">
        <v>524</v>
      </c>
      <c r="E17" t="s">
        <v>741</v>
      </c>
      <c r="F17">
        <v>4128</v>
      </c>
      <c r="G17">
        <v>4899</v>
      </c>
      <c r="H17">
        <v>819</v>
      </c>
      <c r="I17">
        <v>2895</v>
      </c>
      <c r="J17">
        <v>4920</v>
      </c>
      <c r="K17">
        <v>5952</v>
      </c>
      <c r="L17">
        <v>5205</v>
      </c>
      <c r="M17">
        <v>1377</v>
      </c>
      <c r="N17">
        <v>2073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</row>
    <row r="18" spans="1:29">
      <c r="A18" t="s">
        <v>742</v>
      </c>
      <c r="B18" t="s">
        <v>288</v>
      </c>
      <c r="C18" t="s">
        <v>646</v>
      </c>
      <c r="D18" t="s">
        <v>645</v>
      </c>
      <c r="E18" t="s">
        <v>743</v>
      </c>
      <c r="F18">
        <v>491</v>
      </c>
      <c r="G18">
        <v>697</v>
      </c>
      <c r="H18">
        <v>143</v>
      </c>
      <c r="I18">
        <v>202</v>
      </c>
      <c r="J18">
        <v>601</v>
      </c>
      <c r="K18">
        <v>1190</v>
      </c>
      <c r="L18">
        <v>691</v>
      </c>
      <c r="M18">
        <v>187</v>
      </c>
      <c r="N18">
        <v>19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</row>
    <row r="19" spans="1:29">
      <c r="A19" t="s">
        <v>744</v>
      </c>
      <c r="B19" t="s">
        <v>288</v>
      </c>
      <c r="C19" t="s">
        <v>646</v>
      </c>
      <c r="D19" t="s">
        <v>645</v>
      </c>
      <c r="E19" t="s">
        <v>745</v>
      </c>
      <c r="F19">
        <v>828</v>
      </c>
      <c r="G19">
        <v>1073</v>
      </c>
      <c r="H19">
        <v>291</v>
      </c>
      <c r="I19">
        <v>478</v>
      </c>
      <c r="J19">
        <v>804</v>
      </c>
      <c r="K19">
        <v>1532</v>
      </c>
      <c r="L19">
        <v>1083</v>
      </c>
      <c r="M19">
        <v>214</v>
      </c>
      <c r="N19">
        <v>286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</row>
    <row r="20" spans="1:29">
      <c r="A20" t="s">
        <v>746</v>
      </c>
      <c r="B20" t="s">
        <v>363</v>
      </c>
      <c r="C20" t="s">
        <v>511</v>
      </c>
      <c r="D20" t="s">
        <v>524</v>
      </c>
      <c r="E20" t="s">
        <v>747</v>
      </c>
      <c r="F20">
        <v>6882</v>
      </c>
      <c r="G20">
        <v>13040</v>
      </c>
      <c r="H20">
        <v>3232</v>
      </c>
      <c r="I20">
        <v>6824</v>
      </c>
      <c r="J20">
        <v>8150</v>
      </c>
      <c r="K20">
        <v>772</v>
      </c>
      <c r="L20">
        <v>10788</v>
      </c>
      <c r="M20">
        <v>1228</v>
      </c>
      <c r="N20">
        <v>1994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</row>
    <row r="21" spans="1:29">
      <c r="A21" t="s">
        <v>748</v>
      </c>
      <c r="B21" t="s">
        <v>288</v>
      </c>
      <c r="C21" t="s">
        <v>646</v>
      </c>
      <c r="D21" t="s">
        <v>645</v>
      </c>
      <c r="E21" t="s">
        <v>749</v>
      </c>
      <c r="F21">
        <v>601</v>
      </c>
      <c r="G21">
        <v>906</v>
      </c>
      <c r="H21">
        <v>146</v>
      </c>
      <c r="I21">
        <v>607</v>
      </c>
      <c r="J21">
        <v>508</v>
      </c>
      <c r="K21">
        <v>328</v>
      </c>
      <c r="L21">
        <v>696</v>
      </c>
      <c r="M21">
        <v>254</v>
      </c>
      <c r="N21">
        <v>19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</row>
    <row r="22" spans="1:29">
      <c r="A22" t="s">
        <v>750</v>
      </c>
      <c r="B22" t="s">
        <v>363</v>
      </c>
      <c r="C22" t="s">
        <v>511</v>
      </c>
      <c r="D22" t="s">
        <v>524</v>
      </c>
      <c r="E22" t="s">
        <v>751</v>
      </c>
      <c r="F22">
        <v>628</v>
      </c>
      <c r="G22">
        <v>718</v>
      </c>
      <c r="H22">
        <v>182</v>
      </c>
      <c r="I22">
        <v>682</v>
      </c>
      <c r="J22">
        <v>598</v>
      </c>
      <c r="K22">
        <v>864</v>
      </c>
      <c r="L22">
        <v>458</v>
      </c>
      <c r="M22">
        <v>174</v>
      </c>
      <c r="N22">
        <v>242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</row>
    <row r="23" spans="1:29">
      <c r="A23" t="s">
        <v>752</v>
      </c>
      <c r="B23" t="s">
        <v>288</v>
      </c>
      <c r="C23" t="s">
        <v>646</v>
      </c>
      <c r="D23" t="s">
        <v>645</v>
      </c>
      <c r="E23" t="s">
        <v>753</v>
      </c>
      <c r="F23">
        <v>744</v>
      </c>
      <c r="G23">
        <v>1516</v>
      </c>
      <c r="H23">
        <v>314</v>
      </c>
      <c r="I23">
        <v>1309</v>
      </c>
      <c r="J23">
        <v>993</v>
      </c>
      <c r="K23">
        <v>318</v>
      </c>
      <c r="L23">
        <v>1412</v>
      </c>
      <c r="M23">
        <v>190</v>
      </c>
      <c r="N23">
        <v>266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</row>
    <row r="24" spans="1:29">
      <c r="A24" t="s">
        <v>754</v>
      </c>
      <c r="B24" t="s">
        <v>288</v>
      </c>
      <c r="C24" t="s">
        <v>646</v>
      </c>
      <c r="D24" t="s">
        <v>645</v>
      </c>
      <c r="E24" t="s">
        <v>755</v>
      </c>
      <c r="F24">
        <v>604</v>
      </c>
      <c r="G24">
        <v>942</v>
      </c>
      <c r="H24">
        <v>175</v>
      </c>
      <c r="I24">
        <v>289</v>
      </c>
      <c r="J24">
        <v>659</v>
      </c>
      <c r="K24">
        <v>556</v>
      </c>
      <c r="L24">
        <v>729</v>
      </c>
      <c r="M24">
        <v>99</v>
      </c>
      <c r="N24">
        <v>165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</row>
    <row r="25" spans="1:29">
      <c r="A25" t="s">
        <v>756</v>
      </c>
      <c r="B25" t="s">
        <v>363</v>
      </c>
      <c r="C25" t="s">
        <v>511</v>
      </c>
      <c r="D25" t="s">
        <v>510</v>
      </c>
      <c r="E25" t="s">
        <v>757</v>
      </c>
      <c r="F25">
        <v>792</v>
      </c>
      <c r="G25">
        <v>5100</v>
      </c>
      <c r="H25">
        <v>0</v>
      </c>
      <c r="I25">
        <v>1119</v>
      </c>
      <c r="J25">
        <v>540</v>
      </c>
      <c r="K25">
        <v>0</v>
      </c>
      <c r="L25">
        <v>456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</row>
    <row r="26" spans="1:29">
      <c r="A26" t="s">
        <v>758</v>
      </c>
      <c r="B26" t="s">
        <v>363</v>
      </c>
      <c r="C26" t="s">
        <v>511</v>
      </c>
      <c r="D26" t="s">
        <v>524</v>
      </c>
      <c r="E26" t="s">
        <v>759</v>
      </c>
      <c r="F26">
        <v>596</v>
      </c>
      <c r="G26">
        <v>852</v>
      </c>
      <c r="H26">
        <v>134</v>
      </c>
      <c r="I26">
        <v>566</v>
      </c>
      <c r="J26">
        <v>452</v>
      </c>
      <c r="K26">
        <v>906</v>
      </c>
      <c r="L26">
        <v>678</v>
      </c>
      <c r="M26">
        <v>264</v>
      </c>
      <c r="N26">
        <v>286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</row>
    <row r="27" spans="1:29">
      <c r="A27" t="s">
        <v>760</v>
      </c>
      <c r="B27" t="s">
        <v>363</v>
      </c>
      <c r="C27" t="s">
        <v>511</v>
      </c>
      <c r="D27" t="s">
        <v>524</v>
      </c>
      <c r="E27" t="s">
        <v>761</v>
      </c>
      <c r="F27">
        <v>586</v>
      </c>
      <c r="G27">
        <v>664</v>
      </c>
      <c r="H27">
        <v>128</v>
      </c>
      <c r="I27">
        <v>654</v>
      </c>
      <c r="J27">
        <v>436</v>
      </c>
      <c r="K27">
        <v>358</v>
      </c>
      <c r="L27">
        <v>822</v>
      </c>
      <c r="M27">
        <v>272</v>
      </c>
      <c r="N27">
        <v>264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</row>
    <row r="28" spans="1:29">
      <c r="A28" t="s">
        <v>762</v>
      </c>
      <c r="B28" t="s">
        <v>363</v>
      </c>
      <c r="C28" t="s">
        <v>511</v>
      </c>
      <c r="D28" t="s">
        <v>524</v>
      </c>
      <c r="E28" t="s">
        <v>763</v>
      </c>
      <c r="F28">
        <v>742</v>
      </c>
      <c r="G28">
        <v>958</v>
      </c>
      <c r="H28">
        <v>180</v>
      </c>
      <c r="I28">
        <v>934</v>
      </c>
      <c r="J28">
        <v>620</v>
      </c>
      <c r="K28">
        <v>1090</v>
      </c>
      <c r="L28">
        <v>984</v>
      </c>
      <c r="M28">
        <v>342</v>
      </c>
      <c r="N28">
        <v>202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</row>
    <row r="29" spans="1:29">
      <c r="A29" t="s">
        <v>764</v>
      </c>
      <c r="B29" t="s">
        <v>363</v>
      </c>
      <c r="C29" t="s">
        <v>511</v>
      </c>
      <c r="D29" t="s">
        <v>524</v>
      </c>
      <c r="E29" t="s">
        <v>765</v>
      </c>
      <c r="F29">
        <v>1780</v>
      </c>
      <c r="G29">
        <v>4656</v>
      </c>
      <c r="H29">
        <v>980</v>
      </c>
      <c r="I29">
        <v>2520</v>
      </c>
      <c r="J29">
        <v>1736</v>
      </c>
      <c r="K29">
        <v>1460</v>
      </c>
      <c r="L29">
        <v>64</v>
      </c>
      <c r="M29">
        <v>346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</row>
    <row r="30" spans="1:29">
      <c r="A30" t="s">
        <v>766</v>
      </c>
      <c r="B30" t="s">
        <v>288</v>
      </c>
      <c r="C30" t="s">
        <v>646</v>
      </c>
      <c r="D30" t="s">
        <v>645</v>
      </c>
      <c r="E30" t="s">
        <v>767</v>
      </c>
      <c r="F30">
        <v>632</v>
      </c>
      <c r="G30">
        <v>926</v>
      </c>
      <c r="H30">
        <v>198</v>
      </c>
      <c r="I30">
        <v>173</v>
      </c>
      <c r="J30">
        <v>1078</v>
      </c>
      <c r="K30">
        <v>654</v>
      </c>
      <c r="L30">
        <v>860</v>
      </c>
      <c r="M30">
        <v>264</v>
      </c>
      <c r="N30">
        <v>214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</row>
    <row r="31" spans="1:29">
      <c r="A31" t="s">
        <v>768</v>
      </c>
      <c r="B31" t="s">
        <v>288</v>
      </c>
      <c r="C31" t="s">
        <v>646</v>
      </c>
      <c r="D31" t="s">
        <v>645</v>
      </c>
      <c r="E31" t="s">
        <v>769</v>
      </c>
      <c r="F31">
        <v>1036</v>
      </c>
      <c r="G31">
        <v>1339</v>
      </c>
      <c r="H31">
        <v>247</v>
      </c>
      <c r="I31">
        <v>1574</v>
      </c>
      <c r="J31">
        <v>1191</v>
      </c>
      <c r="K31">
        <v>1761</v>
      </c>
      <c r="L31">
        <v>1364</v>
      </c>
      <c r="M31">
        <v>279</v>
      </c>
      <c r="N31">
        <v>287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</row>
    <row r="32" spans="1:29">
      <c r="A32" t="s">
        <v>770</v>
      </c>
      <c r="B32" t="s">
        <v>288</v>
      </c>
      <c r="C32" t="s">
        <v>646</v>
      </c>
      <c r="D32" t="s">
        <v>645</v>
      </c>
      <c r="E32" t="s">
        <v>771</v>
      </c>
      <c r="F32">
        <v>1142</v>
      </c>
      <c r="G32">
        <v>1705</v>
      </c>
      <c r="H32">
        <v>403</v>
      </c>
      <c r="I32">
        <v>1304</v>
      </c>
      <c r="J32">
        <v>1444</v>
      </c>
      <c r="K32">
        <v>2019</v>
      </c>
      <c r="L32">
        <v>1736</v>
      </c>
      <c r="M32">
        <v>292</v>
      </c>
      <c r="N32">
        <v>415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</row>
    <row r="33" spans="1:29">
      <c r="A33" t="s">
        <v>772</v>
      </c>
      <c r="B33" t="s">
        <v>363</v>
      </c>
      <c r="C33" t="s">
        <v>511</v>
      </c>
      <c r="D33" t="s">
        <v>531</v>
      </c>
      <c r="E33" t="s">
        <v>773</v>
      </c>
      <c r="F33">
        <v>77</v>
      </c>
      <c r="G33">
        <v>118</v>
      </c>
      <c r="H33">
        <v>0</v>
      </c>
      <c r="I33">
        <v>17</v>
      </c>
      <c r="J33">
        <v>0</v>
      </c>
      <c r="K33">
        <v>282</v>
      </c>
      <c r="L33">
        <v>321</v>
      </c>
      <c r="M33">
        <v>157</v>
      </c>
      <c r="N33">
        <v>297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</row>
    <row r="34" spans="1:29">
      <c r="A34" t="s">
        <v>774</v>
      </c>
      <c r="B34" t="s">
        <v>363</v>
      </c>
      <c r="C34" t="s">
        <v>511</v>
      </c>
      <c r="D34" t="s">
        <v>531</v>
      </c>
      <c r="E34" t="s">
        <v>775</v>
      </c>
      <c r="F34">
        <v>357</v>
      </c>
      <c r="G34">
        <v>595</v>
      </c>
      <c r="H34">
        <v>89</v>
      </c>
      <c r="I34">
        <v>463</v>
      </c>
      <c r="J34">
        <v>387</v>
      </c>
      <c r="K34">
        <v>633</v>
      </c>
      <c r="L34">
        <v>251</v>
      </c>
      <c r="M34">
        <v>34</v>
      </c>
      <c r="N34">
        <v>105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</row>
    <row r="35" spans="1:29">
      <c r="A35" t="s">
        <v>776</v>
      </c>
      <c r="B35" t="s">
        <v>363</v>
      </c>
      <c r="C35" t="s">
        <v>511</v>
      </c>
      <c r="D35" t="s">
        <v>531</v>
      </c>
      <c r="E35" t="s">
        <v>777</v>
      </c>
      <c r="F35">
        <v>1094</v>
      </c>
      <c r="G35">
        <v>1996</v>
      </c>
      <c r="H35">
        <v>328</v>
      </c>
      <c r="I35">
        <v>1696</v>
      </c>
      <c r="J35">
        <v>1262</v>
      </c>
      <c r="K35">
        <v>2266</v>
      </c>
      <c r="L35">
        <v>1900</v>
      </c>
      <c r="M35">
        <v>92</v>
      </c>
      <c r="N35">
        <v>504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</row>
    <row r="36" spans="1:29">
      <c r="A36" t="s">
        <v>778</v>
      </c>
      <c r="B36" t="s">
        <v>363</v>
      </c>
      <c r="C36" t="s">
        <v>511</v>
      </c>
      <c r="D36" t="s">
        <v>531</v>
      </c>
      <c r="E36" t="s">
        <v>779</v>
      </c>
      <c r="F36">
        <v>166</v>
      </c>
      <c r="G36">
        <v>0</v>
      </c>
      <c r="H36">
        <v>0</v>
      </c>
      <c r="I36">
        <v>170</v>
      </c>
      <c r="J36">
        <v>53</v>
      </c>
      <c r="K36">
        <v>0</v>
      </c>
      <c r="L36">
        <v>79</v>
      </c>
      <c r="M36">
        <v>44</v>
      </c>
      <c r="N36">
        <v>223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</row>
    <row r="37" spans="1:29">
      <c r="A37" t="s">
        <v>780</v>
      </c>
      <c r="B37" t="s">
        <v>363</v>
      </c>
      <c r="C37" t="s">
        <v>511</v>
      </c>
      <c r="D37" t="s">
        <v>531</v>
      </c>
      <c r="E37" t="s">
        <v>781</v>
      </c>
      <c r="F37">
        <v>8118</v>
      </c>
      <c r="G37">
        <v>13465</v>
      </c>
      <c r="H37">
        <v>2531</v>
      </c>
      <c r="I37">
        <v>5976</v>
      </c>
      <c r="J37">
        <v>8691</v>
      </c>
      <c r="K37">
        <v>9433</v>
      </c>
      <c r="L37">
        <v>6933</v>
      </c>
      <c r="M37">
        <v>1471</v>
      </c>
      <c r="N37">
        <v>321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</row>
    <row r="38" spans="1:29">
      <c r="A38" t="s">
        <v>782</v>
      </c>
      <c r="B38" t="s">
        <v>363</v>
      </c>
      <c r="C38" t="s">
        <v>511</v>
      </c>
      <c r="D38" t="s">
        <v>524</v>
      </c>
      <c r="E38" t="s">
        <v>783</v>
      </c>
      <c r="F38">
        <v>5229</v>
      </c>
      <c r="G38">
        <v>7673</v>
      </c>
      <c r="H38">
        <v>1419</v>
      </c>
      <c r="I38">
        <v>4732</v>
      </c>
      <c r="J38">
        <v>5551</v>
      </c>
      <c r="K38">
        <v>6603</v>
      </c>
      <c r="L38">
        <v>6721</v>
      </c>
      <c r="M38">
        <v>850</v>
      </c>
      <c r="N38">
        <v>1628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</row>
    <row r="39" spans="1:29">
      <c r="A39" t="s">
        <v>784</v>
      </c>
      <c r="B39" t="s">
        <v>363</v>
      </c>
      <c r="C39" t="s">
        <v>511</v>
      </c>
      <c r="D39" t="s">
        <v>524</v>
      </c>
      <c r="E39" t="s">
        <v>785</v>
      </c>
      <c r="F39">
        <v>1190</v>
      </c>
      <c r="G39">
        <v>448</v>
      </c>
      <c r="H39">
        <v>146</v>
      </c>
      <c r="I39">
        <v>1178</v>
      </c>
      <c r="J39">
        <v>500</v>
      </c>
      <c r="K39">
        <v>718</v>
      </c>
      <c r="L39">
        <v>634</v>
      </c>
      <c r="M39">
        <v>190</v>
      </c>
      <c r="N39">
        <v>138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</row>
    <row r="40" spans="1:29">
      <c r="A40" t="s">
        <v>786</v>
      </c>
      <c r="B40" t="s">
        <v>363</v>
      </c>
      <c r="C40" t="s">
        <v>511</v>
      </c>
      <c r="D40" t="s">
        <v>524</v>
      </c>
      <c r="E40" t="s">
        <v>787</v>
      </c>
      <c r="F40">
        <v>902</v>
      </c>
      <c r="G40">
        <v>1092</v>
      </c>
      <c r="H40">
        <v>164</v>
      </c>
      <c r="I40">
        <v>626</v>
      </c>
      <c r="J40">
        <v>858</v>
      </c>
      <c r="K40">
        <v>1086</v>
      </c>
      <c r="L40">
        <v>830</v>
      </c>
      <c r="M40">
        <v>174</v>
      </c>
      <c r="N40">
        <v>186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</row>
    <row r="41" spans="1:29">
      <c r="A41" t="s">
        <v>788</v>
      </c>
      <c r="B41" t="s">
        <v>363</v>
      </c>
      <c r="C41" t="s">
        <v>511</v>
      </c>
      <c r="D41" t="s">
        <v>524</v>
      </c>
      <c r="E41" t="s">
        <v>789</v>
      </c>
      <c r="F41">
        <v>5620</v>
      </c>
      <c r="G41">
        <v>7568</v>
      </c>
      <c r="H41">
        <v>1578</v>
      </c>
      <c r="I41">
        <v>5290</v>
      </c>
      <c r="J41">
        <v>6698</v>
      </c>
      <c r="K41">
        <v>9346</v>
      </c>
      <c r="L41">
        <v>7262</v>
      </c>
      <c r="M41">
        <v>1512</v>
      </c>
      <c r="N41">
        <v>1702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</row>
    <row r="42" spans="1:29">
      <c r="A42" t="s">
        <v>790</v>
      </c>
      <c r="B42" t="s">
        <v>363</v>
      </c>
      <c r="C42" t="s">
        <v>511</v>
      </c>
      <c r="D42" t="s">
        <v>524</v>
      </c>
      <c r="E42" t="s">
        <v>791</v>
      </c>
      <c r="F42">
        <v>197</v>
      </c>
      <c r="G42">
        <v>29</v>
      </c>
      <c r="H42">
        <v>0</v>
      </c>
      <c r="I42">
        <v>0</v>
      </c>
      <c r="J42">
        <v>22</v>
      </c>
      <c r="K42">
        <v>0</v>
      </c>
      <c r="L42">
        <v>34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</row>
    <row r="43" spans="1:29">
      <c r="A43" t="s">
        <v>792</v>
      </c>
      <c r="B43" t="s">
        <v>363</v>
      </c>
      <c r="C43" t="s">
        <v>511</v>
      </c>
      <c r="D43" t="s">
        <v>524</v>
      </c>
      <c r="E43" t="s">
        <v>793</v>
      </c>
      <c r="F43">
        <v>19404</v>
      </c>
      <c r="G43">
        <v>20582</v>
      </c>
      <c r="H43">
        <v>7522</v>
      </c>
      <c r="I43">
        <v>8602</v>
      </c>
      <c r="J43">
        <v>8498</v>
      </c>
      <c r="K43">
        <v>7386</v>
      </c>
      <c r="L43">
        <v>12534</v>
      </c>
      <c r="M43">
        <v>8192</v>
      </c>
      <c r="N43">
        <v>5304</v>
      </c>
      <c r="O43">
        <v>0</v>
      </c>
      <c r="P43">
        <v>510</v>
      </c>
      <c r="Q43">
        <v>292</v>
      </c>
      <c r="R43">
        <v>0</v>
      </c>
      <c r="S43">
        <v>412</v>
      </c>
      <c r="T43">
        <v>300</v>
      </c>
      <c r="U43">
        <v>0</v>
      </c>
      <c r="V43">
        <v>0</v>
      </c>
      <c r="W43">
        <v>0</v>
      </c>
      <c r="X43">
        <v>0</v>
      </c>
      <c r="Y43">
        <v>0</v>
      </c>
      <c r="Z43">
        <v>824</v>
      </c>
      <c r="AA43">
        <v>572</v>
      </c>
      <c r="AB43">
        <v>354</v>
      </c>
      <c r="AC43">
        <v>0</v>
      </c>
    </row>
    <row r="44" spans="1:29">
      <c r="A44" t="s">
        <v>794</v>
      </c>
      <c r="B44" t="s">
        <v>363</v>
      </c>
      <c r="C44" t="s">
        <v>511</v>
      </c>
      <c r="D44" t="s">
        <v>524</v>
      </c>
      <c r="E44" t="s">
        <v>795</v>
      </c>
      <c r="F44">
        <v>3422</v>
      </c>
      <c r="G44">
        <v>3681</v>
      </c>
      <c r="H44">
        <v>888</v>
      </c>
      <c r="I44">
        <v>969</v>
      </c>
      <c r="J44">
        <v>0</v>
      </c>
      <c r="K44">
        <v>122</v>
      </c>
      <c r="L44">
        <v>936</v>
      </c>
      <c r="M44">
        <v>613</v>
      </c>
      <c r="N44">
        <v>823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</row>
    <row r="45" spans="1:29">
      <c r="A45" t="s">
        <v>796</v>
      </c>
      <c r="B45" t="s">
        <v>363</v>
      </c>
      <c r="C45" t="s">
        <v>511</v>
      </c>
      <c r="D45" t="s">
        <v>524</v>
      </c>
      <c r="E45" t="s">
        <v>797</v>
      </c>
      <c r="F45">
        <v>1317</v>
      </c>
      <c r="G45">
        <v>2658</v>
      </c>
      <c r="H45">
        <v>544</v>
      </c>
      <c r="I45">
        <v>0</v>
      </c>
      <c r="J45">
        <v>1187</v>
      </c>
      <c r="K45">
        <v>612</v>
      </c>
      <c r="L45">
        <v>2371</v>
      </c>
      <c r="M45">
        <v>413</v>
      </c>
      <c r="N45">
        <v>237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</row>
    <row r="46" spans="1:29">
      <c r="A46" t="s">
        <v>798</v>
      </c>
      <c r="B46" t="s">
        <v>363</v>
      </c>
      <c r="C46" t="s">
        <v>511</v>
      </c>
      <c r="D46" t="s">
        <v>524</v>
      </c>
      <c r="E46" t="s">
        <v>799</v>
      </c>
      <c r="F46">
        <v>626</v>
      </c>
      <c r="G46">
        <v>0</v>
      </c>
      <c r="H46">
        <v>512</v>
      </c>
      <c r="I46">
        <v>3700</v>
      </c>
      <c r="J46">
        <v>1650</v>
      </c>
      <c r="K46">
        <v>6056</v>
      </c>
      <c r="L46">
        <v>2250</v>
      </c>
      <c r="M46">
        <v>188</v>
      </c>
      <c r="N46">
        <v>482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</row>
    <row r="47" spans="1:29">
      <c r="A47" t="s">
        <v>800</v>
      </c>
      <c r="B47" t="s">
        <v>363</v>
      </c>
      <c r="C47" t="s">
        <v>511</v>
      </c>
      <c r="D47" t="s">
        <v>524</v>
      </c>
      <c r="E47" t="s">
        <v>801</v>
      </c>
      <c r="F47">
        <v>1462</v>
      </c>
      <c r="G47">
        <v>2896</v>
      </c>
      <c r="H47">
        <v>566</v>
      </c>
      <c r="I47">
        <v>840</v>
      </c>
      <c r="J47">
        <v>1664</v>
      </c>
      <c r="K47">
        <v>2740</v>
      </c>
      <c r="L47">
        <v>1984</v>
      </c>
      <c r="M47">
        <v>354</v>
      </c>
      <c r="N47">
        <v>806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</row>
    <row r="48" spans="1:29">
      <c r="A48" t="s">
        <v>802</v>
      </c>
      <c r="B48" t="s">
        <v>363</v>
      </c>
      <c r="C48" t="s">
        <v>511</v>
      </c>
      <c r="D48" t="s">
        <v>510</v>
      </c>
      <c r="E48" t="s">
        <v>803</v>
      </c>
      <c r="F48">
        <v>724</v>
      </c>
      <c r="G48">
        <v>1026</v>
      </c>
      <c r="H48">
        <v>200</v>
      </c>
      <c r="I48">
        <v>654</v>
      </c>
      <c r="J48">
        <v>720</v>
      </c>
      <c r="K48">
        <v>1322</v>
      </c>
      <c r="L48">
        <v>874</v>
      </c>
      <c r="M48">
        <v>320</v>
      </c>
      <c r="N48">
        <v>336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</row>
    <row r="49" spans="1:29">
      <c r="A49" t="s">
        <v>804</v>
      </c>
      <c r="B49" t="s">
        <v>363</v>
      </c>
      <c r="C49" t="s">
        <v>511</v>
      </c>
      <c r="D49" t="s">
        <v>510</v>
      </c>
      <c r="E49" t="s">
        <v>805</v>
      </c>
      <c r="F49">
        <v>243</v>
      </c>
      <c r="G49">
        <v>537</v>
      </c>
      <c r="H49">
        <v>120</v>
      </c>
      <c r="I49">
        <v>66</v>
      </c>
      <c r="J49">
        <v>345</v>
      </c>
      <c r="K49">
        <v>376</v>
      </c>
      <c r="L49">
        <v>315</v>
      </c>
      <c r="M49">
        <v>87</v>
      </c>
      <c r="N49">
        <v>59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</row>
    <row r="50" spans="1:29">
      <c r="A50" t="s">
        <v>806</v>
      </c>
      <c r="B50" t="s">
        <v>363</v>
      </c>
      <c r="C50" t="s">
        <v>511</v>
      </c>
      <c r="D50" t="s">
        <v>510</v>
      </c>
      <c r="E50" t="s">
        <v>807</v>
      </c>
      <c r="F50">
        <v>660</v>
      </c>
      <c r="G50">
        <v>2918</v>
      </c>
      <c r="H50">
        <v>0</v>
      </c>
      <c r="I50">
        <v>745</v>
      </c>
      <c r="J50">
        <v>236</v>
      </c>
      <c r="K50">
        <v>963</v>
      </c>
      <c r="L50">
        <v>247</v>
      </c>
      <c r="M50">
        <v>98</v>
      </c>
      <c r="N50">
        <v>84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</row>
    <row r="51" spans="1:29">
      <c r="A51" t="s">
        <v>808</v>
      </c>
      <c r="B51" t="s">
        <v>363</v>
      </c>
      <c r="C51" t="s">
        <v>511</v>
      </c>
      <c r="D51" t="s">
        <v>524</v>
      </c>
      <c r="E51" t="s">
        <v>809</v>
      </c>
      <c r="F51">
        <v>148</v>
      </c>
      <c r="G51">
        <v>212</v>
      </c>
      <c r="H51">
        <v>509</v>
      </c>
      <c r="I51">
        <v>304</v>
      </c>
      <c r="J51">
        <v>0</v>
      </c>
      <c r="K51">
        <v>0</v>
      </c>
      <c r="L51">
        <v>125</v>
      </c>
      <c r="M51">
        <v>257</v>
      </c>
      <c r="N51">
        <v>878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</row>
    <row r="52" spans="1:29">
      <c r="A52" t="s">
        <v>516</v>
      </c>
      <c r="B52" t="s">
        <v>363</v>
      </c>
      <c r="C52" t="s">
        <v>511</v>
      </c>
      <c r="D52" t="s">
        <v>510</v>
      </c>
      <c r="E52" t="s">
        <v>515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61</v>
      </c>
      <c r="P52">
        <v>153</v>
      </c>
      <c r="Q52">
        <v>13</v>
      </c>
      <c r="R52">
        <v>72</v>
      </c>
      <c r="S52">
        <v>85</v>
      </c>
      <c r="T52">
        <v>73</v>
      </c>
      <c r="U52">
        <v>39</v>
      </c>
      <c r="V52">
        <v>8</v>
      </c>
      <c r="W52">
        <v>0</v>
      </c>
      <c r="X52">
        <v>113</v>
      </c>
      <c r="Y52">
        <v>60</v>
      </c>
      <c r="Z52">
        <v>139</v>
      </c>
      <c r="AA52">
        <v>9</v>
      </c>
      <c r="AB52">
        <v>8</v>
      </c>
      <c r="AC52">
        <v>107</v>
      </c>
    </row>
    <row r="53" spans="1:29">
      <c r="D53" s="69"/>
      <c r="E53" s="62" t="s">
        <v>810</v>
      </c>
      <c r="F53" s="6">
        <v>75556</v>
      </c>
      <c r="G53" s="6">
        <v>109828</v>
      </c>
      <c r="H53" s="6">
        <v>26730</v>
      </c>
      <c r="I53" s="6">
        <v>59497</v>
      </c>
      <c r="J53" s="6">
        <v>71032</v>
      </c>
      <c r="K53" s="6">
        <v>79124</v>
      </c>
      <c r="L53" s="6">
        <v>81283</v>
      </c>
      <c r="M53" s="6">
        <v>21845</v>
      </c>
      <c r="N53" s="6">
        <v>24989</v>
      </c>
      <c r="O53" s="6">
        <v>61</v>
      </c>
      <c r="P53" s="6">
        <v>663</v>
      </c>
      <c r="Q53" s="6">
        <v>305</v>
      </c>
      <c r="R53" s="6">
        <v>72</v>
      </c>
      <c r="S53" s="6">
        <v>497</v>
      </c>
      <c r="T53" s="6">
        <v>373</v>
      </c>
      <c r="U53" s="6">
        <v>39</v>
      </c>
      <c r="V53" s="6">
        <v>8</v>
      </c>
      <c r="W53" s="6">
        <v>0</v>
      </c>
      <c r="X53" s="6">
        <v>113</v>
      </c>
      <c r="Y53" s="6">
        <v>60</v>
      </c>
      <c r="Z53" s="6">
        <v>963</v>
      </c>
      <c r="AA53" s="6">
        <v>581</v>
      </c>
      <c r="AB53" s="6">
        <v>362</v>
      </c>
      <c r="AC53" s="6">
        <v>107</v>
      </c>
    </row>
    <row r="54" spans="1:29">
      <c r="D54" s="69"/>
    </row>
    <row r="55" spans="1:29">
      <c r="A55" t="s">
        <v>811</v>
      </c>
      <c r="B55" t="s">
        <v>229</v>
      </c>
      <c r="C55" t="s">
        <v>426</v>
      </c>
      <c r="D55" t="s">
        <v>424</v>
      </c>
      <c r="E55" t="s">
        <v>812</v>
      </c>
      <c r="F55">
        <v>76</v>
      </c>
      <c r="G55">
        <v>0</v>
      </c>
      <c r="H55">
        <v>1136</v>
      </c>
      <c r="I55">
        <v>464</v>
      </c>
      <c r="J55">
        <v>0</v>
      </c>
      <c r="K55">
        <v>0</v>
      </c>
      <c r="L55">
        <v>230</v>
      </c>
      <c r="M55">
        <v>94</v>
      </c>
      <c r="N55">
        <v>322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</row>
    <row r="56" spans="1:29">
      <c r="A56" t="s">
        <v>813</v>
      </c>
      <c r="B56" t="s">
        <v>229</v>
      </c>
      <c r="C56" t="s">
        <v>426</v>
      </c>
      <c r="D56" t="s">
        <v>814</v>
      </c>
      <c r="E56" t="s">
        <v>815</v>
      </c>
      <c r="F56">
        <v>235</v>
      </c>
      <c r="G56">
        <v>169</v>
      </c>
      <c r="H56">
        <v>200</v>
      </c>
      <c r="I56">
        <v>82</v>
      </c>
      <c r="J56">
        <v>0</v>
      </c>
      <c r="K56">
        <v>29</v>
      </c>
      <c r="L56">
        <v>335</v>
      </c>
      <c r="M56">
        <v>357</v>
      </c>
      <c r="N56">
        <v>529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</row>
    <row r="57" spans="1:29">
      <c r="A57" t="s">
        <v>816</v>
      </c>
      <c r="B57" t="s">
        <v>229</v>
      </c>
      <c r="C57" t="s">
        <v>426</v>
      </c>
      <c r="D57" t="s">
        <v>814</v>
      </c>
      <c r="E57" t="s">
        <v>817</v>
      </c>
      <c r="F57">
        <v>97</v>
      </c>
      <c r="G57">
        <v>39</v>
      </c>
      <c r="H57">
        <v>13</v>
      </c>
      <c r="I57">
        <v>0</v>
      </c>
      <c r="J57">
        <v>0</v>
      </c>
      <c r="K57">
        <v>0</v>
      </c>
      <c r="L57">
        <v>68</v>
      </c>
      <c r="M57">
        <v>114</v>
      </c>
      <c r="N57">
        <v>133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</row>
    <row r="58" spans="1:29">
      <c r="A58" t="s">
        <v>818</v>
      </c>
      <c r="B58" t="s">
        <v>229</v>
      </c>
      <c r="C58" t="s">
        <v>426</v>
      </c>
      <c r="D58" t="s">
        <v>424</v>
      </c>
      <c r="E58" t="s">
        <v>819</v>
      </c>
      <c r="F58">
        <v>37</v>
      </c>
      <c r="G58">
        <v>0</v>
      </c>
      <c r="H58">
        <v>227</v>
      </c>
      <c r="I58">
        <v>73</v>
      </c>
      <c r="J58">
        <v>0</v>
      </c>
      <c r="K58">
        <v>0</v>
      </c>
      <c r="L58">
        <v>103</v>
      </c>
      <c r="M58">
        <v>86</v>
      </c>
      <c r="N58">
        <v>23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</row>
    <row r="59" spans="1:29">
      <c r="A59" t="s">
        <v>820</v>
      </c>
      <c r="B59" t="s">
        <v>229</v>
      </c>
      <c r="C59" t="s">
        <v>426</v>
      </c>
      <c r="D59" t="s">
        <v>491</v>
      </c>
      <c r="E59" t="s">
        <v>821</v>
      </c>
      <c r="F59">
        <v>2506</v>
      </c>
      <c r="G59">
        <v>3788</v>
      </c>
      <c r="H59">
        <v>558</v>
      </c>
      <c r="I59">
        <v>2872</v>
      </c>
      <c r="J59">
        <v>2642</v>
      </c>
      <c r="K59">
        <v>2278</v>
      </c>
      <c r="L59">
        <v>3356</v>
      </c>
      <c r="M59">
        <v>904</v>
      </c>
      <c r="N59">
        <v>786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</row>
    <row r="60" spans="1:29">
      <c r="A60" t="s">
        <v>822</v>
      </c>
      <c r="B60" t="s">
        <v>229</v>
      </c>
      <c r="C60" t="s">
        <v>426</v>
      </c>
      <c r="D60" t="s">
        <v>823</v>
      </c>
      <c r="E60" t="s">
        <v>824</v>
      </c>
      <c r="F60">
        <v>71</v>
      </c>
      <c r="G60">
        <v>0</v>
      </c>
      <c r="H60">
        <v>0</v>
      </c>
      <c r="I60">
        <v>0</v>
      </c>
      <c r="J60">
        <v>26</v>
      </c>
      <c r="K60">
        <v>20</v>
      </c>
      <c r="L60">
        <v>162</v>
      </c>
      <c r="M60">
        <v>41</v>
      </c>
      <c r="N60">
        <v>265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</row>
    <row r="61" spans="1:29">
      <c r="A61" t="s">
        <v>825</v>
      </c>
      <c r="B61" t="s">
        <v>229</v>
      </c>
      <c r="C61" t="s">
        <v>426</v>
      </c>
      <c r="D61" t="s">
        <v>823</v>
      </c>
      <c r="E61" t="s">
        <v>826</v>
      </c>
      <c r="F61">
        <v>200</v>
      </c>
      <c r="G61">
        <v>0</v>
      </c>
      <c r="H61">
        <v>0</v>
      </c>
      <c r="I61">
        <v>24</v>
      </c>
      <c r="J61">
        <v>0</v>
      </c>
      <c r="K61">
        <v>249</v>
      </c>
      <c r="L61">
        <v>83</v>
      </c>
      <c r="M61">
        <v>223</v>
      </c>
      <c r="N61">
        <v>321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</row>
    <row r="62" spans="1:29">
      <c r="A62" t="s">
        <v>827</v>
      </c>
      <c r="B62" t="s">
        <v>229</v>
      </c>
      <c r="C62" t="s">
        <v>426</v>
      </c>
      <c r="D62" t="s">
        <v>823</v>
      </c>
      <c r="E62" t="s">
        <v>828</v>
      </c>
      <c r="F62">
        <v>88</v>
      </c>
      <c r="G62">
        <v>0</v>
      </c>
      <c r="H62">
        <v>0</v>
      </c>
      <c r="I62">
        <v>7</v>
      </c>
      <c r="J62">
        <v>0</v>
      </c>
      <c r="K62">
        <v>0</v>
      </c>
      <c r="L62">
        <v>49</v>
      </c>
      <c r="M62">
        <v>143</v>
      </c>
      <c r="N62">
        <v>186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</row>
    <row r="63" spans="1:29">
      <c r="A63" t="s">
        <v>829</v>
      </c>
      <c r="B63" t="s">
        <v>229</v>
      </c>
      <c r="C63" t="s">
        <v>426</v>
      </c>
      <c r="D63" t="s">
        <v>457</v>
      </c>
      <c r="E63" t="s">
        <v>830</v>
      </c>
      <c r="F63">
        <v>843</v>
      </c>
      <c r="G63">
        <v>1799</v>
      </c>
      <c r="H63">
        <v>311</v>
      </c>
      <c r="I63">
        <v>1028</v>
      </c>
      <c r="J63">
        <v>1555</v>
      </c>
      <c r="K63">
        <v>2249</v>
      </c>
      <c r="L63">
        <v>1847</v>
      </c>
      <c r="M63">
        <v>339</v>
      </c>
      <c r="N63">
        <v>239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</row>
    <row r="64" spans="1:29">
      <c r="A64" t="s">
        <v>831</v>
      </c>
      <c r="B64" t="s">
        <v>229</v>
      </c>
      <c r="C64" t="s">
        <v>426</v>
      </c>
      <c r="D64" t="s">
        <v>471</v>
      </c>
      <c r="E64" t="s">
        <v>832</v>
      </c>
      <c r="F64">
        <v>2841</v>
      </c>
      <c r="G64">
        <v>2421</v>
      </c>
      <c r="H64">
        <v>801</v>
      </c>
      <c r="I64">
        <v>951</v>
      </c>
      <c r="J64">
        <v>0</v>
      </c>
      <c r="K64">
        <v>141</v>
      </c>
      <c r="L64">
        <v>801</v>
      </c>
      <c r="M64">
        <v>1089</v>
      </c>
      <c r="N64">
        <v>114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</row>
    <row r="65" spans="1:29">
      <c r="A65" t="s">
        <v>833</v>
      </c>
      <c r="B65" t="s">
        <v>229</v>
      </c>
      <c r="C65" t="s">
        <v>426</v>
      </c>
      <c r="D65" t="s">
        <v>460</v>
      </c>
      <c r="E65" t="s">
        <v>834</v>
      </c>
      <c r="F65">
        <v>135</v>
      </c>
      <c r="G65">
        <v>0</v>
      </c>
      <c r="H65">
        <v>185</v>
      </c>
      <c r="I65">
        <v>0</v>
      </c>
      <c r="J65">
        <v>0</v>
      </c>
      <c r="K65">
        <v>0</v>
      </c>
      <c r="L65">
        <v>147</v>
      </c>
      <c r="M65">
        <v>127</v>
      </c>
      <c r="N65">
        <v>278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</row>
    <row r="66" spans="1:29">
      <c r="A66" t="s">
        <v>835</v>
      </c>
      <c r="B66" t="s">
        <v>229</v>
      </c>
      <c r="C66" t="s">
        <v>426</v>
      </c>
      <c r="D66" t="s">
        <v>460</v>
      </c>
      <c r="E66" t="s">
        <v>836</v>
      </c>
      <c r="F66">
        <v>743</v>
      </c>
      <c r="G66">
        <v>32</v>
      </c>
      <c r="H66">
        <v>917</v>
      </c>
      <c r="I66">
        <v>1308</v>
      </c>
      <c r="J66">
        <v>1671</v>
      </c>
      <c r="K66">
        <v>1787</v>
      </c>
      <c r="L66">
        <v>2416</v>
      </c>
      <c r="M66">
        <v>632</v>
      </c>
      <c r="N66">
        <v>386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</row>
    <row r="67" spans="1:29">
      <c r="A67" t="s">
        <v>837</v>
      </c>
      <c r="B67" t="s">
        <v>229</v>
      </c>
      <c r="C67" t="s">
        <v>448</v>
      </c>
      <c r="D67" t="s">
        <v>838</v>
      </c>
      <c r="E67" t="s">
        <v>839</v>
      </c>
      <c r="F67">
        <v>2032</v>
      </c>
      <c r="G67">
        <v>1476</v>
      </c>
      <c r="H67">
        <v>216</v>
      </c>
      <c r="I67">
        <v>364</v>
      </c>
      <c r="J67">
        <v>0</v>
      </c>
      <c r="K67">
        <v>0</v>
      </c>
      <c r="L67">
        <v>1120</v>
      </c>
      <c r="M67">
        <v>1468</v>
      </c>
      <c r="N67">
        <v>1568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</row>
    <row r="68" spans="1:29">
      <c r="A68" t="s">
        <v>840</v>
      </c>
      <c r="B68" t="s">
        <v>229</v>
      </c>
      <c r="C68" t="s">
        <v>426</v>
      </c>
      <c r="D68" t="s">
        <v>841</v>
      </c>
      <c r="E68" t="s">
        <v>842</v>
      </c>
      <c r="F68">
        <v>227</v>
      </c>
      <c r="G68">
        <v>273</v>
      </c>
      <c r="H68">
        <v>423</v>
      </c>
      <c r="I68">
        <v>265</v>
      </c>
      <c r="J68">
        <v>0</v>
      </c>
      <c r="K68">
        <v>41</v>
      </c>
      <c r="L68">
        <v>158</v>
      </c>
      <c r="M68">
        <v>255</v>
      </c>
      <c r="N68">
        <v>483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</row>
    <row r="69" spans="1:29">
      <c r="A69" t="s">
        <v>843</v>
      </c>
      <c r="B69" t="s">
        <v>229</v>
      </c>
      <c r="C69" t="s">
        <v>426</v>
      </c>
      <c r="D69" t="s">
        <v>823</v>
      </c>
      <c r="E69" t="s">
        <v>844</v>
      </c>
      <c r="F69">
        <v>216</v>
      </c>
      <c r="G69">
        <v>0</v>
      </c>
      <c r="H69">
        <v>470</v>
      </c>
      <c r="I69">
        <v>184</v>
      </c>
      <c r="J69">
        <v>0</v>
      </c>
      <c r="K69">
        <v>0</v>
      </c>
      <c r="L69">
        <v>97</v>
      </c>
      <c r="M69">
        <v>101</v>
      </c>
      <c r="N69">
        <v>184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</row>
    <row r="70" spans="1:29">
      <c r="A70" t="s">
        <v>845</v>
      </c>
      <c r="B70" t="s">
        <v>229</v>
      </c>
      <c r="C70" t="s">
        <v>426</v>
      </c>
      <c r="D70" t="s">
        <v>823</v>
      </c>
      <c r="E70" t="s">
        <v>846</v>
      </c>
      <c r="F70">
        <v>254</v>
      </c>
      <c r="G70">
        <v>0</v>
      </c>
      <c r="H70">
        <v>282</v>
      </c>
      <c r="I70">
        <v>195</v>
      </c>
      <c r="J70">
        <v>0</v>
      </c>
      <c r="K70">
        <v>0</v>
      </c>
      <c r="L70">
        <v>87</v>
      </c>
      <c r="M70">
        <v>95</v>
      </c>
      <c r="N70">
        <v>114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</row>
    <row r="71" spans="1:29">
      <c r="A71" t="s">
        <v>847</v>
      </c>
      <c r="B71" t="s">
        <v>229</v>
      </c>
      <c r="C71" t="s">
        <v>426</v>
      </c>
      <c r="D71" t="s">
        <v>823</v>
      </c>
      <c r="E71" t="s">
        <v>848</v>
      </c>
      <c r="F71">
        <v>40</v>
      </c>
      <c r="G71">
        <v>0</v>
      </c>
      <c r="H71">
        <v>108</v>
      </c>
      <c r="I71">
        <v>0</v>
      </c>
      <c r="J71">
        <v>21</v>
      </c>
      <c r="K71">
        <v>259</v>
      </c>
      <c r="L71">
        <v>115</v>
      </c>
      <c r="M71">
        <v>24</v>
      </c>
      <c r="N71">
        <v>53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</row>
    <row r="72" spans="1:29">
      <c r="A72" t="s">
        <v>849</v>
      </c>
      <c r="B72" t="s">
        <v>229</v>
      </c>
      <c r="C72" t="s">
        <v>426</v>
      </c>
      <c r="D72" t="s">
        <v>823</v>
      </c>
      <c r="E72" t="s">
        <v>850</v>
      </c>
      <c r="F72">
        <v>1111</v>
      </c>
      <c r="G72">
        <v>184</v>
      </c>
      <c r="H72">
        <v>0</v>
      </c>
      <c r="I72">
        <v>146</v>
      </c>
      <c r="J72">
        <v>25</v>
      </c>
      <c r="K72">
        <v>312</v>
      </c>
      <c r="L72">
        <v>25</v>
      </c>
      <c r="M72">
        <v>86</v>
      </c>
      <c r="N72">
        <v>27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</row>
    <row r="73" spans="1:29">
      <c r="A73" t="s">
        <v>851</v>
      </c>
      <c r="B73" t="s">
        <v>229</v>
      </c>
      <c r="C73" t="s">
        <v>426</v>
      </c>
      <c r="D73" t="s">
        <v>471</v>
      </c>
      <c r="E73" t="s">
        <v>852</v>
      </c>
      <c r="F73">
        <v>1254</v>
      </c>
      <c r="G73">
        <v>1288</v>
      </c>
      <c r="H73">
        <v>474</v>
      </c>
      <c r="I73">
        <v>1021</v>
      </c>
      <c r="J73">
        <v>651</v>
      </c>
      <c r="K73">
        <v>1135</v>
      </c>
      <c r="L73">
        <v>1234</v>
      </c>
      <c r="M73">
        <v>358</v>
      </c>
      <c r="N73">
        <v>32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</row>
    <row r="74" spans="1:29">
      <c r="A74" t="s">
        <v>853</v>
      </c>
      <c r="B74" t="s">
        <v>229</v>
      </c>
      <c r="C74" t="s">
        <v>426</v>
      </c>
      <c r="D74" t="s">
        <v>471</v>
      </c>
      <c r="E74" t="s">
        <v>854</v>
      </c>
      <c r="F74">
        <v>30</v>
      </c>
      <c r="G74">
        <v>9</v>
      </c>
      <c r="H74">
        <v>106</v>
      </c>
      <c r="I74">
        <v>0</v>
      </c>
      <c r="J74">
        <v>0</v>
      </c>
      <c r="K74">
        <v>0</v>
      </c>
      <c r="L74">
        <v>69</v>
      </c>
      <c r="M74">
        <v>70</v>
      </c>
      <c r="N74">
        <v>148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</row>
    <row r="75" spans="1:29">
      <c r="A75" t="s">
        <v>855</v>
      </c>
      <c r="B75" t="s">
        <v>229</v>
      </c>
      <c r="C75" t="s">
        <v>426</v>
      </c>
      <c r="D75" t="s">
        <v>471</v>
      </c>
      <c r="E75" t="s">
        <v>856</v>
      </c>
      <c r="F75">
        <v>32</v>
      </c>
      <c r="G75">
        <v>0</v>
      </c>
      <c r="H75">
        <v>285</v>
      </c>
      <c r="I75">
        <v>0</v>
      </c>
      <c r="J75">
        <v>0</v>
      </c>
      <c r="K75">
        <v>0</v>
      </c>
      <c r="L75">
        <v>145</v>
      </c>
      <c r="M75">
        <v>70</v>
      </c>
      <c r="N75">
        <v>257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31</v>
      </c>
      <c r="AC75">
        <v>0</v>
      </c>
    </row>
    <row r="76" spans="1:29">
      <c r="A76" t="s">
        <v>857</v>
      </c>
      <c r="B76" t="s">
        <v>229</v>
      </c>
      <c r="C76" t="s">
        <v>426</v>
      </c>
      <c r="D76" t="s">
        <v>460</v>
      </c>
      <c r="E76" t="s">
        <v>858</v>
      </c>
      <c r="F76">
        <v>330</v>
      </c>
      <c r="G76">
        <v>708</v>
      </c>
      <c r="H76">
        <v>83</v>
      </c>
      <c r="I76">
        <v>337</v>
      </c>
      <c r="J76">
        <v>268</v>
      </c>
      <c r="K76">
        <v>253</v>
      </c>
      <c r="L76">
        <v>325</v>
      </c>
      <c r="M76">
        <v>103</v>
      </c>
      <c r="N76">
        <v>26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</row>
    <row r="77" spans="1:29">
      <c r="A77" t="s">
        <v>859</v>
      </c>
      <c r="B77" t="s">
        <v>229</v>
      </c>
      <c r="C77" t="s">
        <v>426</v>
      </c>
      <c r="D77" t="s">
        <v>460</v>
      </c>
      <c r="E77" t="s">
        <v>860</v>
      </c>
      <c r="F77">
        <v>1688</v>
      </c>
      <c r="G77">
        <v>0</v>
      </c>
      <c r="H77">
        <v>3464</v>
      </c>
      <c r="I77">
        <v>1464</v>
      </c>
      <c r="J77">
        <v>0</v>
      </c>
      <c r="K77">
        <v>0</v>
      </c>
      <c r="L77">
        <v>336</v>
      </c>
      <c r="M77">
        <v>696</v>
      </c>
      <c r="N77">
        <v>776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</row>
    <row r="78" spans="1:29">
      <c r="A78" t="s">
        <v>861</v>
      </c>
      <c r="B78" t="s">
        <v>229</v>
      </c>
      <c r="C78" t="s">
        <v>426</v>
      </c>
      <c r="D78" t="s">
        <v>457</v>
      </c>
      <c r="E78" t="s">
        <v>862</v>
      </c>
      <c r="F78">
        <v>250</v>
      </c>
      <c r="G78">
        <v>0</v>
      </c>
      <c r="H78">
        <v>64</v>
      </c>
      <c r="I78">
        <v>89</v>
      </c>
      <c r="J78">
        <v>0</v>
      </c>
      <c r="K78">
        <v>336</v>
      </c>
      <c r="L78">
        <v>34</v>
      </c>
      <c r="M78">
        <v>22</v>
      </c>
      <c r="N78">
        <v>36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</row>
    <row r="79" spans="1:29">
      <c r="A79" t="s">
        <v>863</v>
      </c>
      <c r="B79" t="s">
        <v>229</v>
      </c>
      <c r="C79" t="s">
        <v>426</v>
      </c>
      <c r="D79" t="s">
        <v>457</v>
      </c>
      <c r="E79" t="s">
        <v>864</v>
      </c>
      <c r="F79">
        <v>134</v>
      </c>
      <c r="G79">
        <v>0</v>
      </c>
      <c r="H79">
        <v>373</v>
      </c>
      <c r="I79">
        <v>183</v>
      </c>
      <c r="J79">
        <v>0</v>
      </c>
      <c r="K79">
        <v>0</v>
      </c>
      <c r="L79">
        <v>0</v>
      </c>
      <c r="M79">
        <v>30</v>
      </c>
      <c r="N79">
        <v>54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</row>
    <row r="80" spans="1:29">
      <c r="A80" t="s">
        <v>865</v>
      </c>
      <c r="B80" t="s">
        <v>229</v>
      </c>
      <c r="C80" t="s">
        <v>426</v>
      </c>
      <c r="D80" t="s">
        <v>434</v>
      </c>
      <c r="E80" t="s">
        <v>866</v>
      </c>
      <c r="F80">
        <v>531</v>
      </c>
      <c r="G80">
        <v>223</v>
      </c>
      <c r="H80">
        <v>0</v>
      </c>
      <c r="I80">
        <v>0</v>
      </c>
      <c r="J80">
        <v>56</v>
      </c>
      <c r="K80">
        <v>1067</v>
      </c>
      <c r="L80">
        <v>1222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</row>
    <row r="81" spans="1:29">
      <c r="A81" t="s">
        <v>867</v>
      </c>
      <c r="B81" t="s">
        <v>229</v>
      </c>
      <c r="C81" t="s">
        <v>426</v>
      </c>
      <c r="D81" t="s">
        <v>841</v>
      </c>
      <c r="E81" t="s">
        <v>868</v>
      </c>
      <c r="F81">
        <v>428</v>
      </c>
      <c r="G81">
        <v>248</v>
      </c>
      <c r="H81">
        <v>94</v>
      </c>
      <c r="I81">
        <v>73</v>
      </c>
      <c r="J81">
        <v>33</v>
      </c>
      <c r="K81">
        <v>59</v>
      </c>
      <c r="L81">
        <v>396</v>
      </c>
      <c r="M81">
        <v>462</v>
      </c>
      <c r="N81">
        <v>449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</row>
    <row r="82" spans="1:29">
      <c r="A82" t="s">
        <v>869</v>
      </c>
      <c r="B82" t="s">
        <v>229</v>
      </c>
      <c r="C82" t="s">
        <v>426</v>
      </c>
      <c r="D82" t="s">
        <v>841</v>
      </c>
      <c r="E82" t="s">
        <v>870</v>
      </c>
      <c r="F82">
        <v>120</v>
      </c>
      <c r="G82">
        <v>58</v>
      </c>
      <c r="H82">
        <v>24</v>
      </c>
      <c r="I82">
        <v>11</v>
      </c>
      <c r="J82">
        <v>0</v>
      </c>
      <c r="K82">
        <v>15</v>
      </c>
      <c r="L82">
        <v>69</v>
      </c>
      <c r="M82">
        <v>136</v>
      </c>
      <c r="N82">
        <v>124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</row>
    <row r="83" spans="1:29">
      <c r="A83" t="s">
        <v>871</v>
      </c>
      <c r="B83" t="s">
        <v>229</v>
      </c>
      <c r="C83" t="s">
        <v>426</v>
      </c>
      <c r="D83" t="s">
        <v>841</v>
      </c>
      <c r="E83" t="s">
        <v>872</v>
      </c>
      <c r="F83">
        <v>393</v>
      </c>
      <c r="G83">
        <v>158</v>
      </c>
      <c r="H83">
        <v>57</v>
      </c>
      <c r="I83">
        <v>94</v>
      </c>
      <c r="J83">
        <v>15</v>
      </c>
      <c r="K83">
        <v>30</v>
      </c>
      <c r="L83">
        <v>251</v>
      </c>
      <c r="M83">
        <v>353</v>
      </c>
      <c r="N83">
        <v>303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</row>
    <row r="84" spans="1:29">
      <c r="A84" t="s">
        <v>873</v>
      </c>
      <c r="B84" t="s">
        <v>229</v>
      </c>
      <c r="C84" t="s">
        <v>426</v>
      </c>
      <c r="D84" t="s">
        <v>841</v>
      </c>
      <c r="E84" t="s">
        <v>874</v>
      </c>
      <c r="F84">
        <v>223</v>
      </c>
      <c r="G84">
        <v>75</v>
      </c>
      <c r="H84">
        <v>76</v>
      </c>
      <c r="I84">
        <v>61</v>
      </c>
      <c r="J84">
        <v>19</v>
      </c>
      <c r="K84">
        <v>13</v>
      </c>
      <c r="L84">
        <v>192</v>
      </c>
      <c r="M84">
        <v>204</v>
      </c>
      <c r="N84">
        <v>236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</row>
    <row r="85" spans="1:29">
      <c r="A85" t="s">
        <v>875</v>
      </c>
      <c r="B85" t="s">
        <v>229</v>
      </c>
      <c r="C85" t="s">
        <v>426</v>
      </c>
      <c r="D85" t="s">
        <v>841</v>
      </c>
      <c r="E85" t="s">
        <v>876</v>
      </c>
      <c r="F85">
        <v>559</v>
      </c>
      <c r="G85">
        <v>300</v>
      </c>
      <c r="H85">
        <v>477</v>
      </c>
      <c r="I85">
        <v>337</v>
      </c>
      <c r="J85">
        <v>33</v>
      </c>
      <c r="K85">
        <v>62</v>
      </c>
      <c r="L85">
        <v>229</v>
      </c>
      <c r="M85">
        <v>255</v>
      </c>
      <c r="N85">
        <v>485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</row>
    <row r="86" spans="1:29">
      <c r="A86" t="s">
        <v>877</v>
      </c>
      <c r="B86" t="s">
        <v>229</v>
      </c>
      <c r="C86" t="s">
        <v>426</v>
      </c>
      <c r="D86" t="s">
        <v>841</v>
      </c>
      <c r="E86" t="s">
        <v>878</v>
      </c>
      <c r="F86">
        <v>531</v>
      </c>
      <c r="G86">
        <v>199</v>
      </c>
      <c r="H86">
        <v>146</v>
      </c>
      <c r="I86">
        <v>113</v>
      </c>
      <c r="J86">
        <v>0</v>
      </c>
      <c r="K86">
        <v>0</v>
      </c>
      <c r="L86">
        <v>421</v>
      </c>
      <c r="M86">
        <v>443</v>
      </c>
      <c r="N86">
        <v>251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</row>
    <row r="87" spans="1:29">
      <c r="A87" t="s">
        <v>879</v>
      </c>
      <c r="B87" t="s">
        <v>229</v>
      </c>
      <c r="C87" t="s">
        <v>426</v>
      </c>
      <c r="D87" t="s">
        <v>841</v>
      </c>
      <c r="E87" t="s">
        <v>88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290</v>
      </c>
      <c r="Q87">
        <v>0</v>
      </c>
      <c r="R87">
        <v>0</v>
      </c>
      <c r="S87">
        <v>0</v>
      </c>
      <c r="T87">
        <v>0</v>
      </c>
      <c r="U87">
        <v>129</v>
      </c>
      <c r="V87">
        <v>0</v>
      </c>
      <c r="W87">
        <v>101</v>
      </c>
      <c r="X87">
        <v>679</v>
      </c>
      <c r="Y87">
        <v>429</v>
      </c>
      <c r="Z87">
        <v>416</v>
      </c>
      <c r="AA87">
        <v>126</v>
      </c>
      <c r="AB87">
        <v>249</v>
      </c>
      <c r="AC87">
        <v>1001</v>
      </c>
    </row>
    <row r="88" spans="1:29">
      <c r="A88" t="s">
        <v>881</v>
      </c>
      <c r="B88" t="s">
        <v>229</v>
      </c>
      <c r="C88" t="s">
        <v>426</v>
      </c>
      <c r="D88" t="s">
        <v>841</v>
      </c>
      <c r="E88" t="s">
        <v>882</v>
      </c>
      <c r="F88">
        <v>0</v>
      </c>
      <c r="G88">
        <v>0</v>
      </c>
      <c r="H88">
        <v>0</v>
      </c>
      <c r="I88">
        <v>228</v>
      </c>
      <c r="J88">
        <v>0</v>
      </c>
      <c r="K88">
        <v>798</v>
      </c>
      <c r="L88">
        <v>324</v>
      </c>
      <c r="M88">
        <v>231</v>
      </c>
      <c r="N88">
        <v>231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</row>
    <row r="89" spans="1:29">
      <c r="A89" t="s">
        <v>883</v>
      </c>
      <c r="B89" t="s">
        <v>229</v>
      </c>
      <c r="C89" t="s">
        <v>426</v>
      </c>
      <c r="D89" t="s">
        <v>841</v>
      </c>
      <c r="E89" t="s">
        <v>884</v>
      </c>
      <c r="F89">
        <v>0</v>
      </c>
      <c r="G89">
        <v>200</v>
      </c>
      <c r="H89">
        <v>0</v>
      </c>
      <c r="I89">
        <v>0</v>
      </c>
      <c r="J89">
        <v>100</v>
      </c>
      <c r="K89">
        <v>145</v>
      </c>
      <c r="L89">
        <v>310</v>
      </c>
      <c r="M89">
        <v>190</v>
      </c>
      <c r="N89">
        <v>109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</row>
    <row r="90" spans="1:29">
      <c r="A90" t="s">
        <v>885</v>
      </c>
      <c r="B90" t="s">
        <v>229</v>
      </c>
      <c r="C90" t="s">
        <v>426</v>
      </c>
      <c r="D90" t="s">
        <v>841</v>
      </c>
      <c r="E90" t="s">
        <v>886</v>
      </c>
      <c r="F90">
        <v>0</v>
      </c>
      <c r="G90">
        <v>378</v>
      </c>
      <c r="H90">
        <v>0</v>
      </c>
      <c r="I90">
        <v>0</v>
      </c>
      <c r="J90">
        <v>0</v>
      </c>
      <c r="K90">
        <v>378</v>
      </c>
      <c r="L90">
        <v>595</v>
      </c>
      <c r="M90">
        <v>910</v>
      </c>
      <c r="N90">
        <v>133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</row>
    <row r="91" spans="1:29">
      <c r="A91" t="s">
        <v>887</v>
      </c>
      <c r="B91" t="s">
        <v>229</v>
      </c>
      <c r="C91" t="s">
        <v>426</v>
      </c>
      <c r="D91" t="s">
        <v>814</v>
      </c>
      <c r="E91" t="s">
        <v>888</v>
      </c>
      <c r="F91">
        <v>274</v>
      </c>
      <c r="G91">
        <v>244</v>
      </c>
      <c r="H91">
        <v>124</v>
      </c>
      <c r="I91">
        <v>60</v>
      </c>
      <c r="J91">
        <v>16</v>
      </c>
      <c r="K91">
        <v>16</v>
      </c>
      <c r="L91">
        <v>143</v>
      </c>
      <c r="M91">
        <v>114</v>
      </c>
      <c r="N91">
        <v>195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</row>
    <row r="92" spans="1:29">
      <c r="A92" t="s">
        <v>889</v>
      </c>
      <c r="B92" t="s">
        <v>229</v>
      </c>
      <c r="C92" t="s">
        <v>426</v>
      </c>
      <c r="D92" t="s">
        <v>814</v>
      </c>
      <c r="E92" t="s">
        <v>890</v>
      </c>
      <c r="F92">
        <v>1051</v>
      </c>
      <c r="G92">
        <v>605</v>
      </c>
      <c r="H92">
        <v>736</v>
      </c>
      <c r="I92">
        <v>261</v>
      </c>
      <c r="J92">
        <v>0</v>
      </c>
      <c r="K92">
        <v>61</v>
      </c>
      <c r="L92">
        <v>540</v>
      </c>
      <c r="M92">
        <v>668</v>
      </c>
      <c r="N92">
        <v>782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</row>
    <row r="93" spans="1:29">
      <c r="A93" t="s">
        <v>891</v>
      </c>
      <c r="B93" t="s">
        <v>229</v>
      </c>
      <c r="C93" t="s">
        <v>426</v>
      </c>
      <c r="D93" t="s">
        <v>814</v>
      </c>
      <c r="E93" t="s">
        <v>892</v>
      </c>
      <c r="F93">
        <v>898</v>
      </c>
      <c r="G93">
        <v>668</v>
      </c>
      <c r="H93">
        <v>579</v>
      </c>
      <c r="I93">
        <v>431</v>
      </c>
      <c r="J93">
        <v>0</v>
      </c>
      <c r="K93">
        <v>42</v>
      </c>
      <c r="L93">
        <v>304</v>
      </c>
      <c r="M93">
        <v>383</v>
      </c>
      <c r="N93">
        <v>641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</row>
    <row r="94" spans="1:29">
      <c r="A94" t="s">
        <v>893</v>
      </c>
      <c r="B94" t="s">
        <v>229</v>
      </c>
      <c r="C94" t="s">
        <v>426</v>
      </c>
      <c r="D94" t="s">
        <v>814</v>
      </c>
      <c r="E94" t="s">
        <v>894</v>
      </c>
      <c r="F94">
        <v>529</v>
      </c>
      <c r="G94">
        <v>515</v>
      </c>
      <c r="H94">
        <v>104</v>
      </c>
      <c r="I94">
        <v>205</v>
      </c>
      <c r="J94">
        <v>15</v>
      </c>
      <c r="K94">
        <v>491</v>
      </c>
      <c r="L94">
        <v>258</v>
      </c>
      <c r="M94">
        <v>332</v>
      </c>
      <c r="N94">
        <v>365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</row>
    <row r="95" spans="1:29">
      <c r="A95" t="s">
        <v>895</v>
      </c>
      <c r="B95" t="s">
        <v>229</v>
      </c>
      <c r="C95" t="s">
        <v>426</v>
      </c>
      <c r="D95" t="s">
        <v>896</v>
      </c>
      <c r="E95" t="s">
        <v>897</v>
      </c>
      <c r="F95">
        <v>262</v>
      </c>
      <c r="G95">
        <v>341</v>
      </c>
      <c r="H95">
        <v>60</v>
      </c>
      <c r="I95">
        <v>126</v>
      </c>
      <c r="J95">
        <v>8</v>
      </c>
      <c r="K95">
        <v>115</v>
      </c>
      <c r="L95">
        <v>33</v>
      </c>
      <c r="M95">
        <v>0</v>
      </c>
      <c r="N95">
        <v>34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</row>
    <row r="96" spans="1:29">
      <c r="A96" t="s">
        <v>898</v>
      </c>
      <c r="B96" t="s">
        <v>229</v>
      </c>
      <c r="C96" t="s">
        <v>426</v>
      </c>
      <c r="D96" t="s">
        <v>896</v>
      </c>
      <c r="E96" t="s">
        <v>899</v>
      </c>
      <c r="F96">
        <v>608</v>
      </c>
      <c r="G96">
        <v>310</v>
      </c>
      <c r="H96">
        <v>190</v>
      </c>
      <c r="I96">
        <v>124</v>
      </c>
      <c r="J96">
        <v>0</v>
      </c>
      <c r="K96">
        <v>362</v>
      </c>
      <c r="L96">
        <v>1048</v>
      </c>
      <c r="M96">
        <v>554</v>
      </c>
      <c r="N96">
        <v>794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</row>
    <row r="97" spans="1:29">
      <c r="A97" t="s">
        <v>900</v>
      </c>
      <c r="B97" t="s">
        <v>229</v>
      </c>
      <c r="C97" t="s">
        <v>426</v>
      </c>
      <c r="D97" t="s">
        <v>896</v>
      </c>
      <c r="E97" t="s">
        <v>901</v>
      </c>
      <c r="F97">
        <v>630</v>
      </c>
      <c r="G97">
        <v>722</v>
      </c>
      <c r="H97">
        <v>1136</v>
      </c>
      <c r="I97">
        <v>748</v>
      </c>
      <c r="J97">
        <v>0</v>
      </c>
      <c r="K97">
        <v>142</v>
      </c>
      <c r="L97">
        <v>228</v>
      </c>
      <c r="M97">
        <v>78</v>
      </c>
      <c r="N97">
        <v>34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</row>
    <row r="98" spans="1:29">
      <c r="A98" t="s">
        <v>902</v>
      </c>
      <c r="B98" t="s">
        <v>229</v>
      </c>
      <c r="C98" t="s">
        <v>426</v>
      </c>
      <c r="D98" t="s">
        <v>896</v>
      </c>
      <c r="E98" t="s">
        <v>903</v>
      </c>
      <c r="F98">
        <v>110</v>
      </c>
      <c r="G98">
        <v>58</v>
      </c>
      <c r="H98">
        <v>97</v>
      </c>
      <c r="I98">
        <v>45</v>
      </c>
      <c r="J98">
        <v>0</v>
      </c>
      <c r="K98">
        <v>0</v>
      </c>
      <c r="L98">
        <v>19</v>
      </c>
      <c r="M98">
        <v>35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</row>
    <row r="99" spans="1:29">
      <c r="A99" t="s">
        <v>904</v>
      </c>
      <c r="B99" t="s">
        <v>229</v>
      </c>
      <c r="C99" t="s">
        <v>426</v>
      </c>
      <c r="D99" t="s">
        <v>896</v>
      </c>
      <c r="E99" t="s">
        <v>905</v>
      </c>
      <c r="F99">
        <v>5730</v>
      </c>
      <c r="G99">
        <v>8395</v>
      </c>
      <c r="H99">
        <v>1225</v>
      </c>
      <c r="I99">
        <v>7220</v>
      </c>
      <c r="J99">
        <v>5895</v>
      </c>
      <c r="K99">
        <v>9595</v>
      </c>
      <c r="L99">
        <v>7795</v>
      </c>
      <c r="M99">
        <v>2715</v>
      </c>
      <c r="N99">
        <v>223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</row>
    <row r="100" spans="1:29">
      <c r="A100" t="s">
        <v>906</v>
      </c>
      <c r="B100" t="s">
        <v>229</v>
      </c>
      <c r="C100" t="s">
        <v>426</v>
      </c>
      <c r="D100" t="s">
        <v>896</v>
      </c>
      <c r="E100" t="s">
        <v>907</v>
      </c>
      <c r="F100">
        <v>2046</v>
      </c>
      <c r="G100">
        <v>1278</v>
      </c>
      <c r="H100">
        <v>1078</v>
      </c>
      <c r="I100">
        <v>914</v>
      </c>
      <c r="J100">
        <v>132</v>
      </c>
      <c r="K100">
        <v>108</v>
      </c>
      <c r="L100">
        <v>1478</v>
      </c>
      <c r="M100">
        <v>1422</v>
      </c>
      <c r="N100">
        <v>1996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</row>
    <row r="101" spans="1:29">
      <c r="A101" t="s">
        <v>908</v>
      </c>
      <c r="B101" t="s">
        <v>229</v>
      </c>
      <c r="C101" s="70" t="s">
        <v>426</v>
      </c>
      <c r="D101" s="70" t="s">
        <v>896</v>
      </c>
      <c r="E101" t="s">
        <v>909</v>
      </c>
      <c r="F101">
        <v>12</v>
      </c>
      <c r="G101">
        <v>0</v>
      </c>
      <c r="H101">
        <v>106</v>
      </c>
      <c r="I101">
        <v>0</v>
      </c>
      <c r="J101">
        <v>0</v>
      </c>
      <c r="K101">
        <v>352</v>
      </c>
      <c r="L101">
        <v>200</v>
      </c>
      <c r="M101">
        <v>86</v>
      </c>
      <c r="N101">
        <v>216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</row>
    <row r="102" spans="1:29">
      <c r="A102" t="s">
        <v>910</v>
      </c>
      <c r="B102" t="s">
        <v>229</v>
      </c>
      <c r="C102" t="s">
        <v>426</v>
      </c>
      <c r="D102" t="s">
        <v>896</v>
      </c>
      <c r="E102" t="s">
        <v>911</v>
      </c>
      <c r="F102">
        <v>241</v>
      </c>
      <c r="G102">
        <v>524</v>
      </c>
      <c r="H102">
        <v>88</v>
      </c>
      <c r="I102">
        <v>537</v>
      </c>
      <c r="J102">
        <v>357</v>
      </c>
      <c r="K102">
        <v>695</v>
      </c>
      <c r="L102">
        <v>577</v>
      </c>
      <c r="M102">
        <v>35</v>
      </c>
      <c r="N102">
        <v>62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14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</row>
    <row r="103" spans="1:29">
      <c r="A103" t="s">
        <v>912</v>
      </c>
      <c r="B103" t="s">
        <v>229</v>
      </c>
      <c r="C103" t="s">
        <v>448</v>
      </c>
      <c r="D103" t="s">
        <v>913</v>
      </c>
      <c r="E103" t="s">
        <v>914</v>
      </c>
      <c r="F103">
        <v>153</v>
      </c>
      <c r="G103">
        <v>0</v>
      </c>
      <c r="H103">
        <v>540</v>
      </c>
      <c r="I103">
        <v>0</v>
      </c>
      <c r="J103">
        <v>0</v>
      </c>
      <c r="K103">
        <v>1272</v>
      </c>
      <c r="L103">
        <v>324</v>
      </c>
      <c r="M103">
        <v>213</v>
      </c>
      <c r="N103">
        <v>78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</row>
    <row r="104" spans="1:29">
      <c r="A104" t="s">
        <v>915</v>
      </c>
      <c r="B104" t="s">
        <v>229</v>
      </c>
      <c r="C104" t="s">
        <v>448</v>
      </c>
      <c r="D104" t="s">
        <v>916</v>
      </c>
      <c r="E104" t="s">
        <v>917</v>
      </c>
      <c r="F104">
        <v>82</v>
      </c>
      <c r="G104">
        <v>4</v>
      </c>
      <c r="H104">
        <v>109</v>
      </c>
      <c r="I104">
        <v>58</v>
      </c>
      <c r="J104">
        <v>0</v>
      </c>
      <c r="K104">
        <v>0</v>
      </c>
      <c r="L104">
        <v>0</v>
      </c>
      <c r="M104">
        <v>79</v>
      </c>
      <c r="N104">
        <v>3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</row>
    <row r="105" spans="1:29">
      <c r="A105" t="s">
        <v>918</v>
      </c>
      <c r="B105" t="s">
        <v>229</v>
      </c>
      <c r="C105" t="s">
        <v>448</v>
      </c>
      <c r="D105" t="s">
        <v>447</v>
      </c>
      <c r="E105" t="s">
        <v>919</v>
      </c>
      <c r="F105">
        <v>16728</v>
      </c>
      <c r="G105">
        <v>25052</v>
      </c>
      <c r="H105">
        <v>3836</v>
      </c>
      <c r="I105">
        <v>18500</v>
      </c>
      <c r="J105">
        <v>21068</v>
      </c>
      <c r="K105">
        <v>26240</v>
      </c>
      <c r="L105">
        <v>21508</v>
      </c>
      <c r="M105">
        <v>7720</v>
      </c>
      <c r="N105">
        <v>10664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</row>
    <row r="106" spans="1:29">
      <c r="A106" t="s">
        <v>920</v>
      </c>
      <c r="B106" t="s">
        <v>229</v>
      </c>
      <c r="C106" t="s">
        <v>426</v>
      </c>
      <c r="D106" t="s">
        <v>424</v>
      </c>
      <c r="E106" t="s">
        <v>921</v>
      </c>
      <c r="F106">
        <v>34</v>
      </c>
      <c r="G106">
        <v>0</v>
      </c>
      <c r="H106">
        <v>259</v>
      </c>
      <c r="I106">
        <v>60</v>
      </c>
      <c r="J106">
        <v>0</v>
      </c>
      <c r="K106">
        <v>389</v>
      </c>
      <c r="L106">
        <v>192</v>
      </c>
      <c r="M106">
        <v>0</v>
      </c>
      <c r="N106">
        <v>71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</row>
    <row r="107" spans="1:29">
      <c r="A107" t="s">
        <v>922</v>
      </c>
      <c r="B107" t="s">
        <v>229</v>
      </c>
      <c r="C107" t="s">
        <v>426</v>
      </c>
      <c r="D107" t="s">
        <v>823</v>
      </c>
      <c r="E107" t="s">
        <v>923</v>
      </c>
      <c r="F107">
        <v>0</v>
      </c>
      <c r="G107">
        <v>0</v>
      </c>
      <c r="H107">
        <v>116</v>
      </c>
      <c r="I107">
        <v>272</v>
      </c>
      <c r="J107">
        <v>228</v>
      </c>
      <c r="K107">
        <v>510</v>
      </c>
      <c r="L107">
        <v>404</v>
      </c>
      <c r="M107">
        <v>38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</row>
    <row r="108" spans="1:29">
      <c r="A108" t="s">
        <v>924</v>
      </c>
      <c r="B108" t="s">
        <v>229</v>
      </c>
      <c r="C108" t="s">
        <v>426</v>
      </c>
      <c r="D108" t="s">
        <v>925</v>
      </c>
      <c r="E108" t="s">
        <v>926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406</v>
      </c>
      <c r="Y108">
        <v>650</v>
      </c>
      <c r="Z108">
        <v>250</v>
      </c>
      <c r="AA108">
        <v>406</v>
      </c>
      <c r="AB108">
        <v>338</v>
      </c>
      <c r="AC108">
        <v>478</v>
      </c>
    </row>
    <row r="109" spans="1:29">
      <c r="A109" t="s">
        <v>476</v>
      </c>
      <c r="B109" t="s">
        <v>229</v>
      </c>
      <c r="C109" t="s">
        <v>426</v>
      </c>
      <c r="D109" t="s">
        <v>471</v>
      </c>
      <c r="E109" t="s">
        <v>475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160</v>
      </c>
      <c r="P109">
        <v>55</v>
      </c>
      <c r="Q109">
        <v>40</v>
      </c>
      <c r="R109">
        <v>144</v>
      </c>
      <c r="S109">
        <v>87</v>
      </c>
      <c r="T109">
        <v>112</v>
      </c>
      <c r="U109">
        <v>0</v>
      </c>
      <c r="V109">
        <v>0</v>
      </c>
      <c r="W109">
        <v>0</v>
      </c>
      <c r="X109">
        <v>365</v>
      </c>
      <c r="Y109">
        <v>675</v>
      </c>
      <c r="Z109">
        <v>258</v>
      </c>
      <c r="AA109">
        <v>329</v>
      </c>
      <c r="AB109">
        <v>435</v>
      </c>
      <c r="AC109">
        <v>0</v>
      </c>
    </row>
    <row r="110" spans="1:29">
      <c r="A110" t="s">
        <v>927</v>
      </c>
      <c r="B110" t="s">
        <v>229</v>
      </c>
      <c r="C110" t="s">
        <v>448</v>
      </c>
      <c r="D110" t="s">
        <v>928</v>
      </c>
      <c r="E110" t="s">
        <v>929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186</v>
      </c>
      <c r="X110">
        <v>3093</v>
      </c>
      <c r="Y110">
        <v>729</v>
      </c>
      <c r="Z110">
        <v>597</v>
      </c>
      <c r="AA110">
        <v>843</v>
      </c>
      <c r="AB110">
        <v>1215</v>
      </c>
      <c r="AC110">
        <v>1611</v>
      </c>
    </row>
    <row r="111" spans="1:29">
      <c r="A111" t="s">
        <v>930</v>
      </c>
      <c r="B111" t="s">
        <v>229</v>
      </c>
      <c r="C111" t="s">
        <v>448</v>
      </c>
      <c r="D111" t="s">
        <v>928</v>
      </c>
      <c r="E111" t="s">
        <v>931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55</v>
      </c>
      <c r="X111">
        <v>1105</v>
      </c>
      <c r="Y111">
        <v>84</v>
      </c>
      <c r="Z111">
        <v>163</v>
      </c>
      <c r="AA111">
        <v>0</v>
      </c>
      <c r="AB111">
        <v>74</v>
      </c>
      <c r="AC111">
        <v>178</v>
      </c>
    </row>
    <row r="112" spans="1:29">
      <c r="A112" t="s">
        <v>441</v>
      </c>
      <c r="B112" t="s">
        <v>229</v>
      </c>
      <c r="C112" t="s">
        <v>426</v>
      </c>
      <c r="D112" t="s">
        <v>434</v>
      </c>
      <c r="E112" t="s">
        <v>44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193</v>
      </c>
      <c r="V112">
        <v>490</v>
      </c>
      <c r="W112">
        <v>0</v>
      </c>
      <c r="X112">
        <v>1993</v>
      </c>
      <c r="Y112">
        <v>1362</v>
      </c>
      <c r="Z112">
        <v>471</v>
      </c>
      <c r="AA112">
        <v>829</v>
      </c>
      <c r="AB112">
        <v>929</v>
      </c>
      <c r="AC112">
        <v>336</v>
      </c>
    </row>
    <row r="113" spans="1:29">
      <c r="A113" t="s">
        <v>439</v>
      </c>
      <c r="B113" t="s">
        <v>229</v>
      </c>
      <c r="C113" t="s">
        <v>426</v>
      </c>
      <c r="D113" t="s">
        <v>434</v>
      </c>
      <c r="E113" t="s">
        <v>438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76</v>
      </c>
      <c r="V113">
        <v>222</v>
      </c>
      <c r="W113">
        <v>0</v>
      </c>
      <c r="X113">
        <v>386</v>
      </c>
      <c r="Y113">
        <v>641</v>
      </c>
      <c r="Z113">
        <v>289</v>
      </c>
      <c r="AA113">
        <v>486</v>
      </c>
      <c r="AB113">
        <v>549</v>
      </c>
      <c r="AC113">
        <v>188</v>
      </c>
    </row>
    <row r="114" spans="1:29">
      <c r="A114" t="s">
        <v>435</v>
      </c>
      <c r="B114" t="s">
        <v>229</v>
      </c>
      <c r="C114" t="s">
        <v>426</v>
      </c>
      <c r="D114" t="s">
        <v>434</v>
      </c>
      <c r="E114" t="s">
        <v>433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130</v>
      </c>
      <c r="V114">
        <v>315</v>
      </c>
      <c r="W114">
        <v>0</v>
      </c>
      <c r="X114">
        <v>1381</v>
      </c>
      <c r="Y114">
        <v>654</v>
      </c>
      <c r="Z114">
        <v>360</v>
      </c>
      <c r="AA114">
        <v>434</v>
      </c>
      <c r="AB114">
        <v>588</v>
      </c>
      <c r="AC114">
        <v>116</v>
      </c>
    </row>
    <row r="115" spans="1:29">
      <c r="A115" t="s">
        <v>932</v>
      </c>
      <c r="B115" t="s">
        <v>229</v>
      </c>
      <c r="C115" t="s">
        <v>448</v>
      </c>
      <c r="D115" t="s">
        <v>838</v>
      </c>
      <c r="E115" t="s">
        <v>933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348</v>
      </c>
      <c r="X115">
        <v>272</v>
      </c>
      <c r="Y115">
        <v>516</v>
      </c>
      <c r="Z115">
        <v>372</v>
      </c>
      <c r="AA115">
        <v>392</v>
      </c>
      <c r="AB115">
        <v>433</v>
      </c>
      <c r="AC115">
        <v>252</v>
      </c>
    </row>
    <row r="116" spans="1:29">
      <c r="A116" t="s">
        <v>934</v>
      </c>
      <c r="B116" t="s">
        <v>229</v>
      </c>
      <c r="C116" t="s">
        <v>448</v>
      </c>
      <c r="D116" t="s">
        <v>838</v>
      </c>
      <c r="E116" t="s">
        <v>935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89</v>
      </c>
      <c r="V116">
        <v>0</v>
      </c>
      <c r="W116">
        <v>0</v>
      </c>
      <c r="X116">
        <v>1100</v>
      </c>
      <c r="Y116">
        <v>795</v>
      </c>
      <c r="Z116">
        <v>932</v>
      </c>
      <c r="AA116">
        <v>299</v>
      </c>
      <c r="AB116">
        <v>781</v>
      </c>
      <c r="AC116">
        <v>1523</v>
      </c>
    </row>
    <row r="117" spans="1:29">
      <c r="A117" t="s">
        <v>936</v>
      </c>
      <c r="B117" t="s">
        <v>229</v>
      </c>
      <c r="C117" t="s">
        <v>448</v>
      </c>
      <c r="D117" t="s">
        <v>838</v>
      </c>
      <c r="E117" t="s">
        <v>937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120</v>
      </c>
      <c r="P117">
        <v>0</v>
      </c>
      <c r="Q117">
        <v>64</v>
      </c>
      <c r="R117">
        <v>57</v>
      </c>
      <c r="S117">
        <v>0</v>
      </c>
      <c r="T117">
        <v>75</v>
      </c>
      <c r="U117">
        <v>0</v>
      </c>
      <c r="V117">
        <v>39</v>
      </c>
      <c r="W117">
        <v>197</v>
      </c>
      <c r="X117">
        <v>105</v>
      </c>
      <c r="Y117">
        <v>0</v>
      </c>
      <c r="Z117">
        <v>26</v>
      </c>
      <c r="AA117">
        <v>40</v>
      </c>
      <c r="AB117">
        <v>67</v>
      </c>
      <c r="AC117">
        <v>195</v>
      </c>
    </row>
    <row r="118" spans="1:29">
      <c r="A118" t="s">
        <v>938</v>
      </c>
      <c r="B118" t="s">
        <v>229</v>
      </c>
      <c r="C118" t="s">
        <v>448</v>
      </c>
      <c r="D118" t="s">
        <v>916</v>
      </c>
      <c r="E118" t="s">
        <v>939</v>
      </c>
      <c r="F118">
        <v>0</v>
      </c>
      <c r="G118">
        <v>0</v>
      </c>
      <c r="H118">
        <v>131</v>
      </c>
      <c r="I118">
        <v>28</v>
      </c>
      <c r="J118">
        <v>0</v>
      </c>
      <c r="K118">
        <v>0</v>
      </c>
      <c r="L118">
        <v>77</v>
      </c>
      <c r="M118">
        <v>33</v>
      </c>
      <c r="N118">
        <v>78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</row>
    <row r="119" spans="1:29">
      <c r="A119" t="s">
        <v>940</v>
      </c>
      <c r="B119" t="s">
        <v>229</v>
      </c>
      <c r="C119" t="s">
        <v>448</v>
      </c>
      <c r="D119" t="s">
        <v>916</v>
      </c>
      <c r="E119" t="s">
        <v>941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26</v>
      </c>
      <c r="P119">
        <v>41</v>
      </c>
      <c r="Q119">
        <v>62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38</v>
      </c>
      <c r="X119">
        <v>131</v>
      </c>
      <c r="Y119">
        <v>189</v>
      </c>
      <c r="Z119">
        <v>313</v>
      </c>
      <c r="AA119">
        <v>207</v>
      </c>
      <c r="AB119">
        <v>209</v>
      </c>
      <c r="AC119">
        <v>148</v>
      </c>
    </row>
    <row r="120" spans="1:29">
      <c r="A120" t="s">
        <v>942</v>
      </c>
      <c r="B120" t="s">
        <v>229</v>
      </c>
      <c r="C120" t="s">
        <v>448</v>
      </c>
      <c r="D120" t="s">
        <v>916</v>
      </c>
      <c r="E120" t="s">
        <v>943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138</v>
      </c>
      <c r="P120">
        <v>198</v>
      </c>
      <c r="Q120">
        <v>74</v>
      </c>
      <c r="R120">
        <v>80</v>
      </c>
      <c r="S120">
        <v>116</v>
      </c>
      <c r="T120">
        <v>104</v>
      </c>
      <c r="U120">
        <v>0</v>
      </c>
      <c r="V120">
        <v>50</v>
      </c>
      <c r="W120">
        <v>0</v>
      </c>
      <c r="X120">
        <v>0</v>
      </c>
      <c r="Y120">
        <v>0</v>
      </c>
      <c r="Z120">
        <v>62</v>
      </c>
      <c r="AA120">
        <v>63</v>
      </c>
      <c r="AB120">
        <v>0</v>
      </c>
      <c r="AC120">
        <v>0</v>
      </c>
    </row>
    <row r="121" spans="1:29">
      <c r="E121" s="62" t="s">
        <v>426</v>
      </c>
      <c r="F121" s="6">
        <v>47643</v>
      </c>
      <c r="G121" s="6">
        <v>52741</v>
      </c>
      <c r="H121" s="6">
        <v>22084</v>
      </c>
      <c r="I121" s="6">
        <v>41563</v>
      </c>
      <c r="J121" s="6">
        <v>34834</v>
      </c>
      <c r="K121" s="6">
        <v>52046</v>
      </c>
      <c r="L121" s="6">
        <v>52479</v>
      </c>
      <c r="M121" s="6">
        <v>25216</v>
      </c>
      <c r="N121" s="6">
        <v>31684</v>
      </c>
      <c r="O121" s="6">
        <v>444</v>
      </c>
      <c r="P121" s="6">
        <v>584</v>
      </c>
      <c r="Q121" s="6">
        <v>240</v>
      </c>
      <c r="R121" s="6">
        <v>281</v>
      </c>
      <c r="S121" s="6">
        <v>203</v>
      </c>
      <c r="T121" s="6">
        <v>305</v>
      </c>
      <c r="U121" s="6">
        <v>617</v>
      </c>
      <c r="V121" s="6">
        <v>1116</v>
      </c>
      <c r="W121" s="6">
        <v>925</v>
      </c>
      <c r="X121" s="6">
        <v>11016</v>
      </c>
      <c r="Y121" s="6">
        <v>6724</v>
      </c>
      <c r="Z121" s="6">
        <v>4509</v>
      </c>
      <c r="AA121" s="6">
        <v>4454</v>
      </c>
      <c r="AB121" s="6">
        <v>5898</v>
      </c>
      <c r="AC121" s="6">
        <v>6026</v>
      </c>
    </row>
    <row r="122" spans="1:29">
      <c r="E122" s="62"/>
    </row>
    <row r="123" spans="1:29">
      <c r="A123" t="s">
        <v>944</v>
      </c>
      <c r="B123" t="s">
        <v>229</v>
      </c>
      <c r="C123" t="s">
        <v>426</v>
      </c>
      <c r="D123" t="s">
        <v>486</v>
      </c>
      <c r="E123" t="s">
        <v>945</v>
      </c>
      <c r="F123">
        <v>78</v>
      </c>
      <c r="G123">
        <v>0</v>
      </c>
      <c r="H123">
        <v>0</v>
      </c>
      <c r="I123">
        <v>118</v>
      </c>
      <c r="J123">
        <v>66</v>
      </c>
      <c r="K123">
        <v>154</v>
      </c>
      <c r="L123">
        <v>0</v>
      </c>
      <c r="M123">
        <v>26</v>
      </c>
      <c r="N123">
        <v>58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</row>
    <row r="124" spans="1:29">
      <c r="A124" t="s">
        <v>946</v>
      </c>
      <c r="B124" t="s">
        <v>229</v>
      </c>
      <c r="C124" t="s">
        <v>426</v>
      </c>
      <c r="D124" t="s">
        <v>947</v>
      </c>
      <c r="E124" t="s">
        <v>948</v>
      </c>
      <c r="F124">
        <v>1228</v>
      </c>
      <c r="G124">
        <v>966</v>
      </c>
      <c r="H124">
        <v>280</v>
      </c>
      <c r="I124">
        <v>356</v>
      </c>
      <c r="J124">
        <v>0</v>
      </c>
      <c r="K124">
        <v>186</v>
      </c>
      <c r="L124">
        <v>394</v>
      </c>
      <c r="M124">
        <v>576</v>
      </c>
      <c r="N124">
        <v>1002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</row>
    <row r="125" spans="1:29">
      <c r="A125" t="s">
        <v>949</v>
      </c>
      <c r="B125" t="s">
        <v>229</v>
      </c>
      <c r="C125" t="s">
        <v>950</v>
      </c>
      <c r="D125" t="s">
        <v>951</v>
      </c>
      <c r="E125" t="s">
        <v>952</v>
      </c>
      <c r="F125">
        <v>0</v>
      </c>
      <c r="G125">
        <v>0</v>
      </c>
      <c r="H125">
        <v>0</v>
      </c>
      <c r="I125">
        <v>0</v>
      </c>
      <c r="J125">
        <v>165</v>
      </c>
      <c r="K125">
        <v>0</v>
      </c>
      <c r="L125">
        <v>0</v>
      </c>
      <c r="M125">
        <v>0</v>
      </c>
      <c r="N125">
        <v>0</v>
      </c>
      <c r="O125">
        <v>6640</v>
      </c>
      <c r="P125">
        <v>3095</v>
      </c>
      <c r="Q125">
        <v>2285</v>
      </c>
      <c r="R125">
        <v>2860</v>
      </c>
      <c r="S125">
        <v>3815</v>
      </c>
      <c r="T125">
        <v>2825</v>
      </c>
      <c r="U125">
        <v>5190</v>
      </c>
      <c r="V125">
        <v>4385</v>
      </c>
      <c r="W125">
        <v>8490</v>
      </c>
      <c r="X125">
        <v>9080</v>
      </c>
      <c r="Y125">
        <v>6140</v>
      </c>
      <c r="Z125">
        <v>7895</v>
      </c>
      <c r="AA125">
        <v>5065</v>
      </c>
      <c r="AB125">
        <v>6050</v>
      </c>
      <c r="AC125">
        <v>5570</v>
      </c>
    </row>
    <row r="126" spans="1:29">
      <c r="A126" t="s">
        <v>494</v>
      </c>
      <c r="B126" t="s">
        <v>229</v>
      </c>
      <c r="C126" t="s">
        <v>950</v>
      </c>
      <c r="D126" t="s">
        <v>951</v>
      </c>
      <c r="E126" t="s">
        <v>493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222</v>
      </c>
      <c r="P126">
        <v>165</v>
      </c>
      <c r="Q126">
        <v>114</v>
      </c>
      <c r="R126">
        <v>84</v>
      </c>
      <c r="S126">
        <v>87</v>
      </c>
      <c r="T126">
        <v>336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117</v>
      </c>
      <c r="AB126">
        <v>264</v>
      </c>
      <c r="AC126">
        <v>45</v>
      </c>
    </row>
    <row r="127" spans="1:29">
      <c r="A127" t="s">
        <v>953</v>
      </c>
      <c r="B127" t="s">
        <v>229</v>
      </c>
      <c r="C127" t="s">
        <v>426</v>
      </c>
      <c r="D127" t="s">
        <v>486</v>
      </c>
      <c r="E127" t="s">
        <v>954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78</v>
      </c>
      <c r="Q127">
        <v>94</v>
      </c>
      <c r="R127">
        <v>42</v>
      </c>
      <c r="S127">
        <v>0</v>
      </c>
      <c r="T127">
        <v>68</v>
      </c>
      <c r="U127">
        <v>0</v>
      </c>
      <c r="V127">
        <v>0</v>
      </c>
      <c r="W127">
        <v>426</v>
      </c>
      <c r="X127">
        <v>124</v>
      </c>
      <c r="Y127">
        <v>84</v>
      </c>
      <c r="Z127">
        <v>0</v>
      </c>
      <c r="AA127">
        <v>0</v>
      </c>
      <c r="AB127">
        <v>0</v>
      </c>
      <c r="AC127">
        <v>1284</v>
      </c>
    </row>
    <row r="128" spans="1:29">
      <c r="A128" t="s">
        <v>489</v>
      </c>
      <c r="B128" t="s">
        <v>229</v>
      </c>
      <c r="C128" t="s">
        <v>426</v>
      </c>
      <c r="D128" t="s">
        <v>486</v>
      </c>
      <c r="E128" t="s">
        <v>488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1386</v>
      </c>
      <c r="P128">
        <v>6780</v>
      </c>
      <c r="Q128">
        <v>1356</v>
      </c>
      <c r="R128">
        <v>434</v>
      </c>
      <c r="S128">
        <v>1954</v>
      </c>
      <c r="T128">
        <v>222</v>
      </c>
      <c r="U128">
        <v>0</v>
      </c>
      <c r="V128">
        <v>0</v>
      </c>
      <c r="W128">
        <v>0</v>
      </c>
      <c r="X128">
        <v>776</v>
      </c>
      <c r="Y128">
        <v>1714</v>
      </c>
      <c r="Z128">
        <v>1600</v>
      </c>
      <c r="AA128">
        <v>580</v>
      </c>
      <c r="AB128">
        <v>1174</v>
      </c>
      <c r="AC128">
        <v>832</v>
      </c>
    </row>
    <row r="129" spans="1:29">
      <c r="A129" t="s">
        <v>487</v>
      </c>
      <c r="B129" t="s">
        <v>229</v>
      </c>
      <c r="C129" t="s">
        <v>426</v>
      </c>
      <c r="D129" t="s">
        <v>486</v>
      </c>
      <c r="E129" t="s">
        <v>485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312</v>
      </c>
      <c r="P129">
        <v>912</v>
      </c>
      <c r="Q129">
        <v>160</v>
      </c>
      <c r="R129">
        <v>56</v>
      </c>
      <c r="S129">
        <v>202</v>
      </c>
      <c r="T129">
        <v>26</v>
      </c>
      <c r="U129">
        <v>0</v>
      </c>
      <c r="V129">
        <v>24</v>
      </c>
      <c r="W129">
        <v>0</v>
      </c>
      <c r="X129">
        <v>98</v>
      </c>
      <c r="Y129">
        <v>324</v>
      </c>
      <c r="Z129">
        <v>176</v>
      </c>
      <c r="AA129">
        <v>128</v>
      </c>
      <c r="AB129">
        <v>196</v>
      </c>
      <c r="AC129">
        <v>208</v>
      </c>
    </row>
    <row r="130" spans="1:29">
      <c r="A130" t="s">
        <v>955</v>
      </c>
      <c r="B130" t="s">
        <v>229</v>
      </c>
      <c r="C130" t="s">
        <v>448</v>
      </c>
      <c r="D130" t="s">
        <v>951</v>
      </c>
      <c r="E130" t="s">
        <v>956</v>
      </c>
      <c r="F130">
        <v>0</v>
      </c>
      <c r="G130">
        <v>0</v>
      </c>
      <c r="H130">
        <v>0</v>
      </c>
      <c r="I130">
        <v>0</v>
      </c>
      <c r="J130">
        <v>198</v>
      </c>
      <c r="K130">
        <v>0</v>
      </c>
      <c r="L130">
        <v>123</v>
      </c>
      <c r="M130">
        <v>0</v>
      </c>
      <c r="N130">
        <v>0</v>
      </c>
      <c r="O130">
        <v>6918</v>
      </c>
      <c r="P130">
        <v>8919</v>
      </c>
      <c r="Q130">
        <v>4149</v>
      </c>
      <c r="R130">
        <v>4665</v>
      </c>
      <c r="S130">
        <v>4794</v>
      </c>
      <c r="T130">
        <v>4227</v>
      </c>
      <c r="U130">
        <v>3423</v>
      </c>
      <c r="V130">
        <v>2637</v>
      </c>
      <c r="W130">
        <v>5199</v>
      </c>
      <c r="X130">
        <v>9546</v>
      </c>
      <c r="Y130">
        <v>6714</v>
      </c>
      <c r="Z130">
        <v>8970</v>
      </c>
      <c r="AA130">
        <v>6120</v>
      </c>
      <c r="AB130">
        <v>5922</v>
      </c>
      <c r="AC130">
        <v>9039</v>
      </c>
    </row>
    <row r="131" spans="1:29">
      <c r="A131" t="s">
        <v>957</v>
      </c>
      <c r="B131" t="s">
        <v>351</v>
      </c>
      <c r="C131" t="s">
        <v>498</v>
      </c>
      <c r="D131" t="s">
        <v>630</v>
      </c>
      <c r="E131" t="s">
        <v>958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365</v>
      </c>
      <c r="Q131">
        <v>0</v>
      </c>
      <c r="R131">
        <v>0</v>
      </c>
      <c r="S131">
        <v>79</v>
      </c>
      <c r="T131">
        <v>0</v>
      </c>
      <c r="U131">
        <v>0</v>
      </c>
      <c r="V131">
        <v>237</v>
      </c>
      <c r="W131">
        <v>0</v>
      </c>
      <c r="X131">
        <v>1195</v>
      </c>
      <c r="Y131">
        <v>183</v>
      </c>
      <c r="Z131">
        <v>428</v>
      </c>
      <c r="AA131">
        <v>0</v>
      </c>
      <c r="AB131">
        <v>0</v>
      </c>
      <c r="AC131">
        <v>53</v>
      </c>
    </row>
    <row r="132" spans="1:29">
      <c r="A132" t="s">
        <v>959</v>
      </c>
      <c r="B132" t="s">
        <v>229</v>
      </c>
      <c r="C132" t="s">
        <v>426</v>
      </c>
      <c r="D132" t="s">
        <v>960</v>
      </c>
      <c r="E132" t="s">
        <v>961</v>
      </c>
      <c r="F132">
        <v>0</v>
      </c>
      <c r="G132">
        <v>0</v>
      </c>
      <c r="H132">
        <v>0</v>
      </c>
      <c r="I132">
        <v>0</v>
      </c>
      <c r="J132">
        <v>70</v>
      </c>
      <c r="K132">
        <v>0</v>
      </c>
      <c r="L132">
        <v>78</v>
      </c>
      <c r="M132">
        <v>0</v>
      </c>
      <c r="N132">
        <v>0</v>
      </c>
      <c r="O132">
        <v>3192</v>
      </c>
      <c r="P132">
        <v>2124</v>
      </c>
      <c r="Q132">
        <v>1426</v>
      </c>
      <c r="R132">
        <v>3036</v>
      </c>
      <c r="S132">
        <v>2600</v>
      </c>
      <c r="T132">
        <v>3506</v>
      </c>
      <c r="U132">
        <v>2052</v>
      </c>
      <c r="V132">
        <v>2190</v>
      </c>
      <c r="W132">
        <v>2976</v>
      </c>
      <c r="X132">
        <v>3742</v>
      </c>
      <c r="Y132">
        <v>3850</v>
      </c>
      <c r="Z132">
        <v>3856</v>
      </c>
      <c r="AA132">
        <v>2828</v>
      </c>
      <c r="AB132">
        <v>2576</v>
      </c>
      <c r="AC132">
        <v>1130</v>
      </c>
    </row>
    <row r="133" spans="1:29">
      <c r="A133" t="s">
        <v>962</v>
      </c>
      <c r="B133" t="s">
        <v>229</v>
      </c>
      <c r="C133" t="s">
        <v>426</v>
      </c>
      <c r="D133" t="s">
        <v>486</v>
      </c>
      <c r="E133" t="s">
        <v>963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665</v>
      </c>
      <c r="Y133">
        <v>154</v>
      </c>
      <c r="Z133">
        <v>840</v>
      </c>
      <c r="AA133">
        <v>196</v>
      </c>
      <c r="AB133">
        <v>308</v>
      </c>
      <c r="AC133">
        <v>140</v>
      </c>
    </row>
    <row r="134" spans="1:29">
      <c r="A134" t="s">
        <v>964</v>
      </c>
      <c r="B134" t="s">
        <v>229</v>
      </c>
      <c r="C134" t="s">
        <v>426</v>
      </c>
      <c r="D134" t="s">
        <v>486</v>
      </c>
      <c r="E134" t="s">
        <v>965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252</v>
      </c>
      <c r="P134">
        <v>308</v>
      </c>
      <c r="Q134">
        <v>44</v>
      </c>
      <c r="R134">
        <v>126</v>
      </c>
      <c r="S134">
        <v>76</v>
      </c>
      <c r="T134">
        <v>158</v>
      </c>
      <c r="U134">
        <v>70</v>
      </c>
      <c r="V134">
        <v>348</v>
      </c>
      <c r="W134">
        <v>254</v>
      </c>
      <c r="X134">
        <v>882</v>
      </c>
      <c r="Y134">
        <v>294</v>
      </c>
      <c r="Z134">
        <v>556</v>
      </c>
      <c r="AA134">
        <v>194</v>
      </c>
      <c r="AB134">
        <v>264</v>
      </c>
      <c r="AC134">
        <v>1098</v>
      </c>
    </row>
    <row r="135" spans="1:29">
      <c r="A135" t="s">
        <v>966</v>
      </c>
      <c r="B135" t="s">
        <v>229</v>
      </c>
      <c r="C135" t="s">
        <v>426</v>
      </c>
      <c r="D135" t="s">
        <v>947</v>
      </c>
      <c r="E135" t="s">
        <v>967</v>
      </c>
      <c r="F135">
        <v>0</v>
      </c>
      <c r="G135">
        <v>0</v>
      </c>
      <c r="H135">
        <v>475</v>
      </c>
      <c r="I135">
        <v>125</v>
      </c>
      <c r="J135">
        <v>0</v>
      </c>
      <c r="K135">
        <v>0</v>
      </c>
      <c r="L135">
        <v>270</v>
      </c>
      <c r="M135">
        <v>150</v>
      </c>
      <c r="N135">
        <v>47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</row>
    <row r="136" spans="1:29">
      <c r="A136" t="s">
        <v>968</v>
      </c>
      <c r="B136" t="s">
        <v>229</v>
      </c>
      <c r="C136" t="s">
        <v>426</v>
      </c>
      <c r="D136" t="s">
        <v>486</v>
      </c>
      <c r="E136" t="s">
        <v>969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136</v>
      </c>
      <c r="Q136">
        <v>398</v>
      </c>
      <c r="R136">
        <v>208</v>
      </c>
      <c r="S136">
        <v>360</v>
      </c>
      <c r="T136">
        <v>184</v>
      </c>
      <c r="U136">
        <v>0</v>
      </c>
      <c r="V136">
        <v>0</v>
      </c>
      <c r="W136">
        <v>144</v>
      </c>
      <c r="X136">
        <v>0</v>
      </c>
      <c r="Y136">
        <v>0</v>
      </c>
      <c r="Z136">
        <v>0</v>
      </c>
      <c r="AA136">
        <v>196</v>
      </c>
      <c r="AB136">
        <v>0</v>
      </c>
      <c r="AC136">
        <v>0</v>
      </c>
    </row>
    <row r="137" spans="1:29">
      <c r="A137" t="s">
        <v>970</v>
      </c>
      <c r="B137" t="s">
        <v>229</v>
      </c>
      <c r="C137" t="s">
        <v>426</v>
      </c>
      <c r="D137" t="s">
        <v>486</v>
      </c>
      <c r="E137" t="s">
        <v>971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928</v>
      </c>
      <c r="P137">
        <v>5156</v>
      </c>
      <c r="Q137">
        <v>1114</v>
      </c>
      <c r="R137">
        <v>152</v>
      </c>
      <c r="S137">
        <v>1152</v>
      </c>
      <c r="T137">
        <v>418</v>
      </c>
      <c r="U137">
        <v>420</v>
      </c>
      <c r="V137">
        <v>1810</v>
      </c>
      <c r="W137">
        <v>0</v>
      </c>
      <c r="X137">
        <v>816</v>
      </c>
      <c r="Y137">
        <v>792</v>
      </c>
      <c r="Z137">
        <v>826</v>
      </c>
      <c r="AA137">
        <v>0</v>
      </c>
      <c r="AB137">
        <v>0</v>
      </c>
      <c r="AC137">
        <v>0</v>
      </c>
    </row>
    <row r="138" spans="1:29">
      <c r="A138" t="s">
        <v>480</v>
      </c>
      <c r="B138" t="s">
        <v>229</v>
      </c>
      <c r="C138" t="s">
        <v>426</v>
      </c>
      <c r="D138" t="s">
        <v>486</v>
      </c>
      <c r="E138" t="s">
        <v>478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684</v>
      </c>
      <c r="P138">
        <v>372</v>
      </c>
      <c r="Q138">
        <v>531</v>
      </c>
      <c r="R138">
        <v>333</v>
      </c>
      <c r="S138">
        <v>480</v>
      </c>
      <c r="T138">
        <v>384</v>
      </c>
      <c r="U138">
        <v>0</v>
      </c>
      <c r="V138">
        <v>0</v>
      </c>
      <c r="W138">
        <v>0</v>
      </c>
      <c r="X138">
        <v>81</v>
      </c>
      <c r="Y138">
        <v>0</v>
      </c>
      <c r="Z138">
        <v>0</v>
      </c>
      <c r="AA138">
        <v>237</v>
      </c>
      <c r="AB138">
        <v>363</v>
      </c>
      <c r="AC138">
        <v>0</v>
      </c>
    </row>
    <row r="139" spans="1:29">
      <c r="A139" t="s">
        <v>972</v>
      </c>
      <c r="B139" t="s">
        <v>229</v>
      </c>
      <c r="C139" t="s">
        <v>426</v>
      </c>
      <c r="D139" t="s">
        <v>486</v>
      </c>
      <c r="E139" t="s">
        <v>973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10680</v>
      </c>
      <c r="P139">
        <v>24204</v>
      </c>
      <c r="Q139">
        <v>5724</v>
      </c>
      <c r="R139">
        <v>5796</v>
      </c>
      <c r="S139">
        <v>9420</v>
      </c>
      <c r="T139">
        <v>4452</v>
      </c>
      <c r="U139">
        <v>1092</v>
      </c>
      <c r="V139">
        <v>3300</v>
      </c>
      <c r="W139">
        <v>4152</v>
      </c>
      <c r="X139">
        <v>19656</v>
      </c>
      <c r="Y139">
        <v>10656</v>
      </c>
      <c r="Z139">
        <v>17400</v>
      </c>
      <c r="AA139">
        <v>2844</v>
      </c>
      <c r="AB139">
        <v>3960</v>
      </c>
      <c r="AC139">
        <v>20076</v>
      </c>
    </row>
    <row r="140" spans="1:29">
      <c r="E140" s="62" t="s">
        <v>951</v>
      </c>
      <c r="F140" s="6">
        <v>1306</v>
      </c>
      <c r="G140" s="6">
        <v>966</v>
      </c>
      <c r="H140" s="6">
        <v>755</v>
      </c>
      <c r="I140" s="6">
        <v>599</v>
      </c>
      <c r="J140" s="6">
        <v>499</v>
      </c>
      <c r="K140" s="6">
        <v>340</v>
      </c>
      <c r="L140" s="6">
        <v>865</v>
      </c>
      <c r="M140" s="6">
        <v>752</v>
      </c>
      <c r="N140" s="6">
        <v>1530</v>
      </c>
      <c r="O140" s="6">
        <v>31214</v>
      </c>
      <c r="P140" s="6">
        <v>52614</v>
      </c>
      <c r="Q140" s="6">
        <v>17395</v>
      </c>
      <c r="R140" s="6">
        <v>17792</v>
      </c>
      <c r="S140" s="6">
        <v>25019</v>
      </c>
      <c r="T140" s="6">
        <v>16806</v>
      </c>
      <c r="U140" s="6">
        <v>12247</v>
      </c>
      <c r="V140" s="6">
        <v>14931</v>
      </c>
      <c r="W140" s="6">
        <v>21641</v>
      </c>
      <c r="X140" s="6">
        <v>46661</v>
      </c>
      <c r="Y140" s="6">
        <v>30905</v>
      </c>
      <c r="Z140" s="6">
        <v>42547</v>
      </c>
      <c r="AA140" s="6">
        <v>18505</v>
      </c>
      <c r="AB140" s="6">
        <v>21077</v>
      </c>
      <c r="AC140" s="6">
        <v>39475</v>
      </c>
    </row>
    <row r="142" spans="1:29">
      <c r="A142" t="s">
        <v>974</v>
      </c>
      <c r="B142" t="s">
        <v>229</v>
      </c>
      <c r="C142" t="s">
        <v>269</v>
      </c>
      <c r="D142" t="s">
        <v>274</v>
      </c>
      <c r="E142" t="s">
        <v>975</v>
      </c>
      <c r="F142">
        <v>10</v>
      </c>
      <c r="G142">
        <v>0</v>
      </c>
      <c r="H142">
        <v>0</v>
      </c>
      <c r="I142">
        <v>0</v>
      </c>
      <c r="J142">
        <v>10</v>
      </c>
      <c r="K142">
        <v>14</v>
      </c>
      <c r="L142">
        <v>46</v>
      </c>
      <c r="M142">
        <v>12</v>
      </c>
      <c r="N142">
        <v>8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</row>
    <row r="143" spans="1:29">
      <c r="A143" t="s">
        <v>976</v>
      </c>
      <c r="B143" t="s">
        <v>229</v>
      </c>
      <c r="C143" t="s">
        <v>269</v>
      </c>
      <c r="D143" t="s">
        <v>977</v>
      </c>
      <c r="E143" t="s">
        <v>978</v>
      </c>
      <c r="F143">
        <v>579</v>
      </c>
      <c r="G143">
        <v>334</v>
      </c>
      <c r="H143">
        <v>72</v>
      </c>
      <c r="I143">
        <v>153</v>
      </c>
      <c r="J143">
        <v>0</v>
      </c>
      <c r="K143">
        <v>60</v>
      </c>
      <c r="L143">
        <v>55</v>
      </c>
      <c r="M143">
        <v>200</v>
      </c>
      <c r="N143">
        <v>344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</row>
    <row r="144" spans="1:29">
      <c r="A144" t="s">
        <v>979</v>
      </c>
      <c r="B144" t="s">
        <v>229</v>
      </c>
      <c r="C144" t="s">
        <v>269</v>
      </c>
      <c r="D144" t="s">
        <v>980</v>
      </c>
      <c r="E144" t="s">
        <v>981</v>
      </c>
      <c r="F144">
        <v>64</v>
      </c>
      <c r="G144">
        <v>0</v>
      </c>
      <c r="H144">
        <v>0</v>
      </c>
      <c r="I144">
        <v>0</v>
      </c>
      <c r="J144">
        <v>0</v>
      </c>
      <c r="K144">
        <v>80</v>
      </c>
      <c r="L144">
        <v>100</v>
      </c>
      <c r="M144">
        <v>56</v>
      </c>
      <c r="N144">
        <v>84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</row>
    <row r="145" spans="1:29">
      <c r="A145" t="s">
        <v>982</v>
      </c>
      <c r="B145" t="s">
        <v>229</v>
      </c>
      <c r="C145" t="s">
        <v>269</v>
      </c>
      <c r="D145" t="s">
        <v>983</v>
      </c>
      <c r="E145" t="s">
        <v>984</v>
      </c>
      <c r="F145">
        <v>308</v>
      </c>
      <c r="G145">
        <v>204</v>
      </c>
      <c r="H145">
        <v>170</v>
      </c>
      <c r="I145">
        <v>78</v>
      </c>
      <c r="J145">
        <v>0</v>
      </c>
      <c r="K145">
        <v>0</v>
      </c>
      <c r="L145">
        <v>506</v>
      </c>
      <c r="M145">
        <v>524</v>
      </c>
      <c r="N145">
        <v>684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</row>
    <row r="146" spans="1:29">
      <c r="A146" t="s">
        <v>985</v>
      </c>
      <c r="B146" t="s">
        <v>229</v>
      </c>
      <c r="C146" t="s">
        <v>269</v>
      </c>
      <c r="D146" t="s">
        <v>986</v>
      </c>
      <c r="E146" t="s">
        <v>987</v>
      </c>
      <c r="F146">
        <v>480</v>
      </c>
      <c r="G146">
        <v>0</v>
      </c>
      <c r="H146">
        <v>2485</v>
      </c>
      <c r="I146">
        <v>890</v>
      </c>
      <c r="J146">
        <v>0</v>
      </c>
      <c r="K146">
        <v>0</v>
      </c>
      <c r="L146">
        <v>680</v>
      </c>
      <c r="M146">
        <v>0</v>
      </c>
      <c r="N146">
        <v>59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</row>
    <row r="147" spans="1:29">
      <c r="A147" t="s">
        <v>988</v>
      </c>
      <c r="B147" t="s">
        <v>229</v>
      </c>
      <c r="C147" t="s">
        <v>269</v>
      </c>
      <c r="D147" t="s">
        <v>980</v>
      </c>
      <c r="E147" t="s">
        <v>989</v>
      </c>
      <c r="F147">
        <v>1372</v>
      </c>
      <c r="G147">
        <v>584</v>
      </c>
      <c r="H147">
        <v>388</v>
      </c>
      <c r="I147">
        <v>0</v>
      </c>
      <c r="J147">
        <v>0</v>
      </c>
      <c r="K147">
        <v>0</v>
      </c>
      <c r="L147">
        <v>1892</v>
      </c>
      <c r="M147">
        <v>1632</v>
      </c>
      <c r="N147">
        <v>2212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</row>
    <row r="148" spans="1:29">
      <c r="A148" t="s">
        <v>990</v>
      </c>
      <c r="B148" t="s">
        <v>229</v>
      </c>
      <c r="C148" t="s">
        <v>269</v>
      </c>
      <c r="D148" t="s">
        <v>274</v>
      </c>
      <c r="E148" t="s">
        <v>991</v>
      </c>
      <c r="F148">
        <v>932</v>
      </c>
      <c r="G148">
        <v>242</v>
      </c>
      <c r="H148">
        <v>528</v>
      </c>
      <c r="I148">
        <v>380</v>
      </c>
      <c r="J148">
        <v>0</v>
      </c>
      <c r="K148">
        <v>102</v>
      </c>
      <c r="L148">
        <v>214</v>
      </c>
      <c r="M148">
        <v>242</v>
      </c>
      <c r="N148">
        <v>232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</row>
    <row r="149" spans="1:29">
      <c r="A149" t="s">
        <v>992</v>
      </c>
      <c r="B149" t="s">
        <v>229</v>
      </c>
      <c r="C149" t="s">
        <v>269</v>
      </c>
      <c r="D149" t="s">
        <v>993</v>
      </c>
      <c r="E149" t="s">
        <v>994</v>
      </c>
      <c r="F149">
        <v>153</v>
      </c>
      <c r="G149">
        <v>0</v>
      </c>
      <c r="H149">
        <v>480</v>
      </c>
      <c r="I149">
        <v>324</v>
      </c>
      <c r="J149">
        <v>0</v>
      </c>
      <c r="K149">
        <v>0</v>
      </c>
      <c r="L149">
        <v>120</v>
      </c>
      <c r="M149">
        <v>108</v>
      </c>
      <c r="N149">
        <v>165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</row>
    <row r="150" spans="1:29">
      <c r="A150" t="s">
        <v>995</v>
      </c>
      <c r="B150" t="s">
        <v>229</v>
      </c>
      <c r="C150" t="s">
        <v>269</v>
      </c>
      <c r="D150" t="s">
        <v>993</v>
      </c>
      <c r="E150" t="s">
        <v>996</v>
      </c>
      <c r="F150">
        <v>354</v>
      </c>
      <c r="G150">
        <v>75</v>
      </c>
      <c r="H150">
        <v>606</v>
      </c>
      <c r="I150">
        <v>456</v>
      </c>
      <c r="J150">
        <v>0</v>
      </c>
      <c r="K150">
        <v>66</v>
      </c>
      <c r="L150">
        <v>234</v>
      </c>
      <c r="M150">
        <v>258</v>
      </c>
      <c r="N150">
        <v>369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</row>
    <row r="151" spans="1:29">
      <c r="A151" t="s">
        <v>997</v>
      </c>
      <c r="B151" t="s">
        <v>229</v>
      </c>
      <c r="C151" t="s">
        <v>269</v>
      </c>
      <c r="D151" t="s">
        <v>274</v>
      </c>
      <c r="E151" t="s">
        <v>998</v>
      </c>
      <c r="F151">
        <v>28</v>
      </c>
      <c r="G151">
        <v>0</v>
      </c>
      <c r="H151">
        <v>0</v>
      </c>
      <c r="I151">
        <v>0</v>
      </c>
      <c r="J151">
        <v>24</v>
      </c>
      <c r="K151">
        <v>45</v>
      </c>
      <c r="L151">
        <v>0</v>
      </c>
      <c r="M151">
        <v>0</v>
      </c>
      <c r="N151">
        <v>23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</row>
    <row r="152" spans="1:29">
      <c r="A152" t="s">
        <v>999</v>
      </c>
      <c r="B152" t="s">
        <v>229</v>
      </c>
      <c r="C152" t="s">
        <v>269</v>
      </c>
      <c r="D152" t="s">
        <v>274</v>
      </c>
      <c r="E152" t="s">
        <v>1000</v>
      </c>
      <c r="F152">
        <v>364</v>
      </c>
      <c r="G152">
        <v>0</v>
      </c>
      <c r="H152">
        <v>528</v>
      </c>
      <c r="I152">
        <v>380</v>
      </c>
      <c r="J152">
        <v>0</v>
      </c>
      <c r="K152">
        <v>0</v>
      </c>
      <c r="L152">
        <v>0</v>
      </c>
      <c r="M152">
        <v>88</v>
      </c>
      <c r="N152">
        <v>8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</row>
    <row r="153" spans="1:29">
      <c r="A153" t="s">
        <v>1001</v>
      </c>
      <c r="B153" t="s">
        <v>229</v>
      </c>
      <c r="C153" t="s">
        <v>269</v>
      </c>
      <c r="D153" t="s">
        <v>977</v>
      </c>
      <c r="E153" t="s">
        <v>1002</v>
      </c>
      <c r="F153">
        <v>827</v>
      </c>
      <c r="G153">
        <v>513</v>
      </c>
      <c r="H153">
        <v>125</v>
      </c>
      <c r="I153">
        <v>205</v>
      </c>
      <c r="J153">
        <v>22</v>
      </c>
      <c r="K153">
        <v>112</v>
      </c>
      <c r="L153">
        <v>61</v>
      </c>
      <c r="M153">
        <v>235</v>
      </c>
      <c r="N153">
        <v>363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</row>
    <row r="154" spans="1:29">
      <c r="A154" t="s">
        <v>1003</v>
      </c>
      <c r="B154" t="s">
        <v>229</v>
      </c>
      <c r="C154" t="s">
        <v>269</v>
      </c>
      <c r="D154" t="s">
        <v>977</v>
      </c>
      <c r="E154" t="s">
        <v>1004</v>
      </c>
      <c r="F154">
        <v>29</v>
      </c>
      <c r="G154">
        <v>0</v>
      </c>
      <c r="H154">
        <v>0</v>
      </c>
      <c r="I154">
        <v>34</v>
      </c>
      <c r="J154">
        <v>0</v>
      </c>
      <c r="K154">
        <v>721</v>
      </c>
      <c r="L154">
        <v>354</v>
      </c>
      <c r="M154">
        <v>377</v>
      </c>
      <c r="N154">
        <v>172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</row>
    <row r="155" spans="1:29">
      <c r="A155" t="s">
        <v>1005</v>
      </c>
      <c r="B155" t="s">
        <v>229</v>
      </c>
      <c r="C155" t="s">
        <v>269</v>
      </c>
      <c r="D155" t="s">
        <v>274</v>
      </c>
      <c r="E155" t="s">
        <v>1006</v>
      </c>
      <c r="F155">
        <v>400</v>
      </c>
      <c r="G155">
        <v>0</v>
      </c>
      <c r="H155">
        <v>710</v>
      </c>
      <c r="I155">
        <v>378</v>
      </c>
      <c r="J155">
        <v>0</v>
      </c>
      <c r="K155">
        <v>46</v>
      </c>
      <c r="L155">
        <v>200</v>
      </c>
      <c r="M155">
        <v>144</v>
      </c>
      <c r="N155">
        <v>7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</row>
    <row r="156" spans="1:29">
      <c r="A156" t="s">
        <v>1007</v>
      </c>
      <c r="B156" t="s">
        <v>229</v>
      </c>
      <c r="C156" t="s">
        <v>269</v>
      </c>
      <c r="D156" t="s">
        <v>1008</v>
      </c>
      <c r="E156" t="s">
        <v>1009</v>
      </c>
      <c r="F156">
        <v>63</v>
      </c>
      <c r="G156">
        <v>0</v>
      </c>
      <c r="H156">
        <v>0</v>
      </c>
      <c r="I156">
        <v>0</v>
      </c>
      <c r="J156">
        <v>11</v>
      </c>
      <c r="K156">
        <v>684</v>
      </c>
      <c r="L156">
        <v>73</v>
      </c>
      <c r="M156">
        <v>40</v>
      </c>
      <c r="N156">
        <v>87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</row>
    <row r="157" spans="1:29">
      <c r="A157" t="s">
        <v>1010</v>
      </c>
      <c r="B157" t="s">
        <v>229</v>
      </c>
      <c r="C157" t="s">
        <v>269</v>
      </c>
      <c r="D157" t="s">
        <v>1011</v>
      </c>
      <c r="E157" t="s">
        <v>1012</v>
      </c>
      <c r="F157">
        <v>132</v>
      </c>
      <c r="G157">
        <v>0</v>
      </c>
      <c r="H157">
        <v>1442</v>
      </c>
      <c r="I157">
        <v>196</v>
      </c>
      <c r="J157">
        <v>2160</v>
      </c>
      <c r="K157">
        <v>565</v>
      </c>
      <c r="L157">
        <v>172</v>
      </c>
      <c r="M157">
        <v>113</v>
      </c>
      <c r="N157">
        <v>277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</row>
    <row r="158" spans="1:29">
      <c r="A158" t="s">
        <v>1013</v>
      </c>
      <c r="B158" t="s">
        <v>229</v>
      </c>
      <c r="C158" t="s">
        <v>269</v>
      </c>
      <c r="D158" t="s">
        <v>1014</v>
      </c>
      <c r="E158" t="s">
        <v>1015</v>
      </c>
      <c r="F158">
        <v>259</v>
      </c>
      <c r="G158">
        <v>812</v>
      </c>
      <c r="H158">
        <v>0</v>
      </c>
      <c r="I158">
        <v>144</v>
      </c>
      <c r="J158">
        <v>59</v>
      </c>
      <c r="K158">
        <v>0</v>
      </c>
      <c r="L158">
        <v>20</v>
      </c>
      <c r="M158">
        <v>0</v>
      </c>
      <c r="N158">
        <v>23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</row>
    <row r="159" spans="1:29">
      <c r="A159" t="s">
        <v>1016</v>
      </c>
      <c r="B159" t="s">
        <v>229</v>
      </c>
      <c r="C159" t="s">
        <v>269</v>
      </c>
      <c r="D159" t="s">
        <v>271</v>
      </c>
      <c r="E159" t="s">
        <v>1017</v>
      </c>
      <c r="F159">
        <v>922</v>
      </c>
      <c r="G159">
        <v>1371</v>
      </c>
      <c r="H159">
        <v>726</v>
      </c>
      <c r="I159">
        <v>997</v>
      </c>
      <c r="J159">
        <v>387</v>
      </c>
      <c r="K159">
        <v>983</v>
      </c>
      <c r="L159">
        <v>1072</v>
      </c>
      <c r="M159">
        <v>472</v>
      </c>
      <c r="N159">
        <v>192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</row>
    <row r="160" spans="1:29">
      <c r="A160" t="s">
        <v>1018</v>
      </c>
      <c r="B160" t="s">
        <v>229</v>
      </c>
      <c r="C160" t="s">
        <v>269</v>
      </c>
      <c r="D160" t="s">
        <v>1019</v>
      </c>
      <c r="E160" t="s">
        <v>1020</v>
      </c>
      <c r="F160">
        <v>960</v>
      </c>
      <c r="G160">
        <v>4223</v>
      </c>
      <c r="H160">
        <v>349</v>
      </c>
      <c r="I160">
        <v>2530</v>
      </c>
      <c r="J160">
        <v>1452</v>
      </c>
      <c r="K160">
        <v>4888</v>
      </c>
      <c r="L160">
        <v>3772</v>
      </c>
      <c r="M160">
        <v>657</v>
      </c>
      <c r="N160">
        <v>379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</row>
    <row r="161" spans="1:29">
      <c r="A161" t="s">
        <v>1021</v>
      </c>
      <c r="B161" t="s">
        <v>229</v>
      </c>
      <c r="C161" t="s">
        <v>269</v>
      </c>
      <c r="D161" t="s">
        <v>977</v>
      </c>
      <c r="E161" t="s">
        <v>1022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204</v>
      </c>
      <c r="Y161">
        <v>107</v>
      </c>
      <c r="Z161">
        <v>396</v>
      </c>
      <c r="AA161">
        <v>117</v>
      </c>
      <c r="AB161">
        <v>154</v>
      </c>
      <c r="AC161">
        <v>99</v>
      </c>
    </row>
    <row r="162" spans="1:29">
      <c r="A162" t="s">
        <v>1023</v>
      </c>
      <c r="B162" t="s">
        <v>229</v>
      </c>
      <c r="C162" t="s">
        <v>269</v>
      </c>
      <c r="D162" t="s">
        <v>274</v>
      </c>
      <c r="E162" t="s">
        <v>1024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611</v>
      </c>
      <c r="P162">
        <v>859</v>
      </c>
      <c r="Q162">
        <v>133</v>
      </c>
      <c r="R162">
        <v>68</v>
      </c>
      <c r="S162">
        <v>195</v>
      </c>
      <c r="T162">
        <v>97</v>
      </c>
      <c r="U162">
        <v>0</v>
      </c>
      <c r="V162">
        <v>121</v>
      </c>
      <c r="W162">
        <v>99</v>
      </c>
      <c r="X162">
        <v>572</v>
      </c>
      <c r="Y162">
        <v>834</v>
      </c>
      <c r="Z162">
        <v>430</v>
      </c>
      <c r="AA162">
        <v>371</v>
      </c>
      <c r="AB162">
        <v>584</v>
      </c>
      <c r="AC162">
        <v>625</v>
      </c>
    </row>
    <row r="163" spans="1:29">
      <c r="A163" t="s">
        <v>1025</v>
      </c>
      <c r="B163" t="s">
        <v>229</v>
      </c>
      <c r="C163" t="s">
        <v>269</v>
      </c>
      <c r="D163" t="s">
        <v>1026</v>
      </c>
      <c r="E163" t="s">
        <v>1027</v>
      </c>
      <c r="F163">
        <v>0</v>
      </c>
      <c r="G163">
        <v>0</v>
      </c>
      <c r="H163">
        <v>271</v>
      </c>
      <c r="I163">
        <v>12</v>
      </c>
      <c r="J163">
        <v>0</v>
      </c>
      <c r="K163">
        <v>0</v>
      </c>
      <c r="L163">
        <v>158</v>
      </c>
      <c r="M163">
        <v>34</v>
      </c>
      <c r="N163">
        <v>236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</row>
    <row r="164" spans="1:29">
      <c r="E164" s="62" t="s">
        <v>269</v>
      </c>
      <c r="F164" s="6">
        <v>8236</v>
      </c>
      <c r="G164" s="6">
        <v>8358</v>
      </c>
      <c r="H164" s="6">
        <v>8880</v>
      </c>
      <c r="I164" s="6">
        <v>7157</v>
      </c>
      <c r="J164" s="6">
        <v>4125</v>
      </c>
      <c r="K164" s="6">
        <v>8366</v>
      </c>
      <c r="L164" s="6">
        <v>9729</v>
      </c>
      <c r="M164" s="6">
        <v>5192</v>
      </c>
      <c r="N164" s="6">
        <v>6590</v>
      </c>
      <c r="O164" s="6">
        <v>611</v>
      </c>
      <c r="P164" s="6">
        <v>859</v>
      </c>
      <c r="Q164" s="6">
        <v>133</v>
      </c>
      <c r="R164" s="6">
        <v>68</v>
      </c>
      <c r="S164" s="6">
        <v>195</v>
      </c>
      <c r="T164" s="6">
        <v>97</v>
      </c>
      <c r="U164" s="6">
        <v>0</v>
      </c>
      <c r="V164" s="6">
        <v>121</v>
      </c>
      <c r="W164" s="6">
        <v>99</v>
      </c>
      <c r="X164" s="6">
        <v>776</v>
      </c>
      <c r="Y164" s="6">
        <v>941</v>
      </c>
      <c r="Z164" s="6">
        <v>826</v>
      </c>
      <c r="AA164" s="6">
        <v>488</v>
      </c>
      <c r="AB164" s="6">
        <v>738</v>
      </c>
      <c r="AC164" s="6">
        <v>724</v>
      </c>
    </row>
    <row r="166" spans="1:29">
      <c r="A166" t="s">
        <v>1028</v>
      </c>
      <c r="B166" t="s">
        <v>229</v>
      </c>
      <c r="C166" t="s">
        <v>1029</v>
      </c>
      <c r="D166" t="s">
        <v>1030</v>
      </c>
      <c r="E166" t="s">
        <v>1031</v>
      </c>
      <c r="F166">
        <v>194</v>
      </c>
      <c r="G166">
        <v>97</v>
      </c>
      <c r="H166">
        <v>61</v>
      </c>
      <c r="I166">
        <v>49</v>
      </c>
      <c r="J166">
        <v>0</v>
      </c>
      <c r="K166">
        <v>0</v>
      </c>
      <c r="L166">
        <v>177</v>
      </c>
      <c r="M166">
        <v>253</v>
      </c>
      <c r="N166">
        <v>137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</row>
    <row r="167" spans="1:29">
      <c r="A167" t="s">
        <v>1032</v>
      </c>
      <c r="B167" t="s">
        <v>229</v>
      </c>
      <c r="C167" t="s">
        <v>1029</v>
      </c>
      <c r="D167" t="s">
        <v>1033</v>
      </c>
      <c r="E167" t="s">
        <v>1034</v>
      </c>
      <c r="F167">
        <v>329</v>
      </c>
      <c r="G167">
        <v>917</v>
      </c>
      <c r="H167">
        <v>219</v>
      </c>
      <c r="I167">
        <v>177</v>
      </c>
      <c r="J167">
        <v>0</v>
      </c>
      <c r="K167">
        <v>33</v>
      </c>
      <c r="L167">
        <v>185</v>
      </c>
      <c r="M167">
        <v>236</v>
      </c>
      <c r="N167">
        <v>145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</row>
    <row r="168" spans="1:29">
      <c r="A168" t="s">
        <v>1035</v>
      </c>
      <c r="B168" t="s">
        <v>229</v>
      </c>
      <c r="C168" t="s">
        <v>1029</v>
      </c>
      <c r="D168" t="s">
        <v>1036</v>
      </c>
      <c r="E168" t="s">
        <v>1037</v>
      </c>
      <c r="F168">
        <v>254</v>
      </c>
      <c r="G168">
        <v>183</v>
      </c>
      <c r="H168">
        <v>0</v>
      </c>
      <c r="I168">
        <v>0</v>
      </c>
      <c r="J168">
        <v>0</v>
      </c>
      <c r="K168">
        <v>0</v>
      </c>
      <c r="L168">
        <v>163</v>
      </c>
      <c r="M168">
        <v>97</v>
      </c>
      <c r="N168">
        <v>41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</row>
    <row r="169" spans="1:29">
      <c r="A169" t="s">
        <v>1038</v>
      </c>
      <c r="B169" t="s">
        <v>229</v>
      </c>
      <c r="C169" t="s">
        <v>1029</v>
      </c>
      <c r="D169" t="s">
        <v>1036</v>
      </c>
      <c r="E169" t="s">
        <v>1039</v>
      </c>
      <c r="F169">
        <v>307</v>
      </c>
      <c r="G169">
        <v>186</v>
      </c>
      <c r="H169">
        <v>225</v>
      </c>
      <c r="I169">
        <v>95</v>
      </c>
      <c r="J169">
        <v>16</v>
      </c>
      <c r="K169">
        <v>227</v>
      </c>
      <c r="L169">
        <v>143</v>
      </c>
      <c r="M169">
        <v>151</v>
      </c>
      <c r="N169">
        <v>167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</row>
    <row r="170" spans="1:29">
      <c r="A170" t="s">
        <v>1040</v>
      </c>
      <c r="B170" t="s">
        <v>229</v>
      </c>
      <c r="C170" t="s">
        <v>1029</v>
      </c>
      <c r="D170" t="s">
        <v>1041</v>
      </c>
      <c r="E170" t="s">
        <v>1042</v>
      </c>
      <c r="F170">
        <v>23</v>
      </c>
      <c r="G170">
        <v>0</v>
      </c>
      <c r="H170">
        <v>0</v>
      </c>
      <c r="I170">
        <v>0</v>
      </c>
      <c r="J170">
        <v>205</v>
      </c>
      <c r="K170">
        <v>835</v>
      </c>
      <c r="L170">
        <v>697</v>
      </c>
      <c r="M170">
        <v>38</v>
      </c>
      <c r="N170">
        <v>28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</row>
    <row r="171" spans="1:29">
      <c r="A171" t="s">
        <v>1043</v>
      </c>
      <c r="B171" t="s">
        <v>229</v>
      </c>
      <c r="C171" t="s">
        <v>1029</v>
      </c>
      <c r="D171" t="s">
        <v>1041</v>
      </c>
      <c r="E171" t="s">
        <v>1044</v>
      </c>
      <c r="F171">
        <v>287</v>
      </c>
      <c r="G171">
        <v>15</v>
      </c>
      <c r="H171">
        <v>0</v>
      </c>
      <c r="I171">
        <v>0</v>
      </c>
      <c r="J171">
        <v>273</v>
      </c>
      <c r="K171">
        <v>912</v>
      </c>
      <c r="L171">
        <v>813</v>
      </c>
      <c r="M171">
        <v>109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</row>
    <row r="172" spans="1:29">
      <c r="A172" t="s">
        <v>1045</v>
      </c>
      <c r="B172" t="s">
        <v>229</v>
      </c>
      <c r="C172" t="s">
        <v>1029</v>
      </c>
      <c r="D172" t="s">
        <v>1041</v>
      </c>
      <c r="E172" t="s">
        <v>1046</v>
      </c>
      <c r="F172">
        <v>520</v>
      </c>
      <c r="G172">
        <v>0</v>
      </c>
      <c r="H172">
        <v>0</v>
      </c>
      <c r="I172">
        <v>0</v>
      </c>
      <c r="J172">
        <v>466</v>
      </c>
      <c r="K172">
        <v>2282</v>
      </c>
      <c r="L172">
        <v>2228</v>
      </c>
      <c r="M172">
        <v>27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</row>
    <row r="173" spans="1:29">
      <c r="A173" t="s">
        <v>1047</v>
      </c>
      <c r="B173" t="s">
        <v>229</v>
      </c>
      <c r="C173" t="s">
        <v>1029</v>
      </c>
      <c r="D173" t="s">
        <v>1041</v>
      </c>
      <c r="E173" t="s">
        <v>1048</v>
      </c>
      <c r="F173">
        <v>145</v>
      </c>
      <c r="G173">
        <v>0</v>
      </c>
      <c r="H173">
        <v>363</v>
      </c>
      <c r="I173">
        <v>747</v>
      </c>
      <c r="J173">
        <v>973</v>
      </c>
      <c r="K173">
        <v>998</v>
      </c>
      <c r="L173">
        <v>692</v>
      </c>
      <c r="M173">
        <v>178</v>
      </c>
      <c r="N173">
        <v>132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</row>
    <row r="174" spans="1:29">
      <c r="A174" t="s">
        <v>1049</v>
      </c>
      <c r="B174" t="s">
        <v>229</v>
      </c>
      <c r="C174" t="s">
        <v>1029</v>
      </c>
      <c r="D174" t="s">
        <v>1041</v>
      </c>
      <c r="E174" t="s">
        <v>1050</v>
      </c>
      <c r="F174">
        <v>401</v>
      </c>
      <c r="G174">
        <v>0</v>
      </c>
      <c r="H174">
        <v>0</v>
      </c>
      <c r="I174">
        <v>0</v>
      </c>
      <c r="J174">
        <v>355</v>
      </c>
      <c r="K174">
        <v>503</v>
      </c>
      <c r="L174">
        <v>218</v>
      </c>
      <c r="M174">
        <v>202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</row>
    <row r="175" spans="1:29">
      <c r="A175" t="s">
        <v>1051</v>
      </c>
      <c r="B175" t="s">
        <v>229</v>
      </c>
      <c r="C175" t="s">
        <v>1029</v>
      </c>
      <c r="D175" t="s">
        <v>1052</v>
      </c>
      <c r="E175" t="s">
        <v>1053</v>
      </c>
      <c r="F175">
        <v>64</v>
      </c>
      <c r="G175">
        <v>0</v>
      </c>
      <c r="H175">
        <v>0</v>
      </c>
      <c r="I175">
        <v>97</v>
      </c>
      <c r="J175">
        <v>41</v>
      </c>
      <c r="K175">
        <v>0</v>
      </c>
      <c r="L175">
        <v>29</v>
      </c>
      <c r="M175">
        <v>0</v>
      </c>
      <c r="N175">
        <v>12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</row>
    <row r="176" spans="1:29">
      <c r="A176" t="s">
        <v>1054</v>
      </c>
      <c r="B176" t="s">
        <v>229</v>
      </c>
      <c r="C176" t="s">
        <v>1029</v>
      </c>
      <c r="D176" t="s">
        <v>1052</v>
      </c>
      <c r="E176" t="s">
        <v>1055</v>
      </c>
      <c r="F176">
        <v>5921</v>
      </c>
      <c r="G176">
        <v>1808</v>
      </c>
      <c r="H176">
        <v>9983</v>
      </c>
      <c r="I176">
        <v>4937</v>
      </c>
      <c r="J176">
        <v>216</v>
      </c>
      <c r="K176">
        <v>0</v>
      </c>
      <c r="L176">
        <v>2141</v>
      </c>
      <c r="M176">
        <v>2158</v>
      </c>
      <c r="N176">
        <v>3657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</row>
    <row r="177" spans="1:29">
      <c r="A177" t="s">
        <v>1056</v>
      </c>
      <c r="B177" t="s">
        <v>229</v>
      </c>
      <c r="C177" t="s">
        <v>1029</v>
      </c>
      <c r="D177" t="s">
        <v>1041</v>
      </c>
      <c r="E177" t="s">
        <v>1057</v>
      </c>
      <c r="F177">
        <v>28</v>
      </c>
      <c r="G177">
        <v>0</v>
      </c>
      <c r="H177">
        <v>0</v>
      </c>
      <c r="I177">
        <v>0</v>
      </c>
      <c r="J177">
        <v>270</v>
      </c>
      <c r="K177">
        <v>280</v>
      </c>
      <c r="L177">
        <v>159</v>
      </c>
      <c r="M177">
        <v>88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</row>
    <row r="178" spans="1:29">
      <c r="A178" t="s">
        <v>1058</v>
      </c>
      <c r="B178" t="s">
        <v>229</v>
      </c>
      <c r="C178" t="s">
        <v>1029</v>
      </c>
      <c r="D178" t="s">
        <v>1041</v>
      </c>
      <c r="E178" t="s">
        <v>1059</v>
      </c>
      <c r="F178">
        <v>12</v>
      </c>
      <c r="G178">
        <v>207</v>
      </c>
      <c r="H178">
        <v>54</v>
      </c>
      <c r="I178">
        <v>121</v>
      </c>
      <c r="J178">
        <v>155</v>
      </c>
      <c r="K178">
        <v>73</v>
      </c>
      <c r="L178">
        <v>245</v>
      </c>
      <c r="M178">
        <v>0</v>
      </c>
      <c r="N178">
        <v>1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</row>
    <row r="179" spans="1:29">
      <c r="A179" t="s">
        <v>1060</v>
      </c>
      <c r="B179" t="s">
        <v>229</v>
      </c>
      <c r="C179" t="s">
        <v>1029</v>
      </c>
      <c r="D179" t="s">
        <v>1036</v>
      </c>
      <c r="E179" t="s">
        <v>1061</v>
      </c>
      <c r="F179">
        <v>346</v>
      </c>
      <c r="G179">
        <v>318</v>
      </c>
      <c r="H179">
        <v>367</v>
      </c>
      <c r="I179">
        <v>309</v>
      </c>
      <c r="J179">
        <v>0</v>
      </c>
      <c r="K179">
        <v>0</v>
      </c>
      <c r="L179">
        <v>91</v>
      </c>
      <c r="M179">
        <v>60</v>
      </c>
      <c r="N179">
        <v>79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</row>
    <row r="180" spans="1:29">
      <c r="A180" t="s">
        <v>1062</v>
      </c>
      <c r="B180" t="s">
        <v>229</v>
      </c>
      <c r="C180" t="s">
        <v>1029</v>
      </c>
      <c r="D180" t="s">
        <v>1036</v>
      </c>
      <c r="E180" t="s">
        <v>1063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61</v>
      </c>
      <c r="P180">
        <v>153</v>
      </c>
      <c r="Q180">
        <v>13</v>
      </c>
      <c r="R180">
        <v>72</v>
      </c>
      <c r="S180">
        <v>85</v>
      </c>
      <c r="T180">
        <v>73</v>
      </c>
      <c r="U180">
        <v>39</v>
      </c>
      <c r="V180">
        <v>8</v>
      </c>
      <c r="W180">
        <v>0</v>
      </c>
      <c r="X180">
        <v>113</v>
      </c>
      <c r="Y180">
        <v>60</v>
      </c>
      <c r="Z180">
        <v>139</v>
      </c>
      <c r="AA180">
        <v>9</v>
      </c>
      <c r="AB180">
        <v>8</v>
      </c>
      <c r="AC180">
        <v>107</v>
      </c>
    </row>
    <row r="181" spans="1:29">
      <c r="A181" t="s">
        <v>1064</v>
      </c>
      <c r="B181" t="s">
        <v>229</v>
      </c>
      <c r="C181" t="s">
        <v>1029</v>
      </c>
      <c r="D181" t="s">
        <v>1065</v>
      </c>
      <c r="E181" t="s">
        <v>1066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304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102</v>
      </c>
      <c r="V181">
        <v>152</v>
      </c>
      <c r="W181">
        <v>0</v>
      </c>
      <c r="X181">
        <v>0</v>
      </c>
      <c r="Y181">
        <v>0</v>
      </c>
      <c r="Z181">
        <v>352</v>
      </c>
      <c r="AA181">
        <v>662</v>
      </c>
      <c r="AB181">
        <v>692</v>
      </c>
      <c r="AC181">
        <v>306</v>
      </c>
    </row>
    <row r="182" spans="1:29">
      <c r="E182" s="62" t="s">
        <v>1029</v>
      </c>
      <c r="F182" s="6">
        <v>8831</v>
      </c>
      <c r="G182" s="6">
        <v>3731</v>
      </c>
      <c r="H182" s="6">
        <v>11272</v>
      </c>
      <c r="I182" s="6">
        <v>6532</v>
      </c>
      <c r="J182" s="6">
        <v>2970</v>
      </c>
      <c r="K182" s="6">
        <v>6143</v>
      </c>
      <c r="L182" s="6">
        <v>7981</v>
      </c>
      <c r="M182" s="6">
        <v>3840</v>
      </c>
      <c r="N182" s="6">
        <v>4408</v>
      </c>
      <c r="O182" s="6">
        <v>365</v>
      </c>
      <c r="P182" s="6">
        <v>153</v>
      </c>
      <c r="Q182" s="6">
        <v>13</v>
      </c>
      <c r="R182" s="6">
        <v>72</v>
      </c>
      <c r="S182" s="6">
        <v>85</v>
      </c>
      <c r="T182" s="6">
        <v>73</v>
      </c>
      <c r="U182" s="6">
        <v>141</v>
      </c>
      <c r="V182" s="6">
        <v>160</v>
      </c>
      <c r="W182" s="6">
        <v>0</v>
      </c>
      <c r="X182" s="6">
        <v>113</v>
      </c>
      <c r="Y182" s="6">
        <v>60</v>
      </c>
      <c r="Z182" s="6">
        <v>491</v>
      </c>
      <c r="AA182" s="6">
        <v>671</v>
      </c>
      <c r="AB182" s="6">
        <v>700</v>
      </c>
      <c r="AC182" s="6">
        <v>413</v>
      </c>
    </row>
    <row r="184" spans="1:29">
      <c r="A184" t="s">
        <v>382</v>
      </c>
      <c r="B184" t="s">
        <v>229</v>
      </c>
      <c r="C184" t="s">
        <v>374</v>
      </c>
      <c r="D184" t="s">
        <v>381</v>
      </c>
      <c r="E184" t="s">
        <v>38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68</v>
      </c>
      <c r="P184">
        <v>140</v>
      </c>
      <c r="Q184">
        <v>0</v>
      </c>
      <c r="R184">
        <v>83</v>
      </c>
      <c r="S184">
        <v>34</v>
      </c>
      <c r="T184">
        <v>53</v>
      </c>
      <c r="U184">
        <v>56</v>
      </c>
      <c r="V184">
        <v>263</v>
      </c>
      <c r="W184">
        <v>155</v>
      </c>
      <c r="X184">
        <v>983</v>
      </c>
      <c r="Y184">
        <v>567</v>
      </c>
      <c r="Z184">
        <v>827</v>
      </c>
      <c r="AA184">
        <v>204</v>
      </c>
      <c r="AB184">
        <v>359</v>
      </c>
      <c r="AC184">
        <v>583</v>
      </c>
    </row>
    <row r="185" spans="1:29">
      <c r="A185" t="s">
        <v>1067</v>
      </c>
      <c r="B185" t="s">
        <v>229</v>
      </c>
      <c r="C185" t="s">
        <v>374</v>
      </c>
      <c r="D185" t="s">
        <v>1068</v>
      </c>
      <c r="E185" t="s">
        <v>1069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396</v>
      </c>
      <c r="Y185">
        <v>550</v>
      </c>
      <c r="Z185">
        <v>356</v>
      </c>
      <c r="AA185">
        <v>290</v>
      </c>
      <c r="AB185">
        <v>154</v>
      </c>
      <c r="AC185">
        <v>794</v>
      </c>
    </row>
    <row r="186" spans="1:29">
      <c r="A186" t="s">
        <v>1070</v>
      </c>
      <c r="B186" t="s">
        <v>363</v>
      </c>
      <c r="C186" t="s">
        <v>374</v>
      </c>
      <c r="D186" t="s">
        <v>1068</v>
      </c>
      <c r="E186" t="s">
        <v>1071</v>
      </c>
      <c r="F186">
        <v>1098</v>
      </c>
      <c r="G186">
        <v>742</v>
      </c>
      <c r="H186">
        <v>1006</v>
      </c>
      <c r="I186">
        <v>394</v>
      </c>
      <c r="J186">
        <v>88</v>
      </c>
      <c r="K186">
        <v>0</v>
      </c>
      <c r="L186">
        <v>868</v>
      </c>
      <c r="M186">
        <v>792</v>
      </c>
      <c r="N186">
        <v>708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</row>
    <row r="187" spans="1:29">
      <c r="A187" t="s">
        <v>1072</v>
      </c>
      <c r="B187" t="s">
        <v>229</v>
      </c>
      <c r="C187" t="s">
        <v>374</v>
      </c>
      <c r="D187" t="s">
        <v>1073</v>
      </c>
      <c r="E187" t="s">
        <v>1074</v>
      </c>
      <c r="F187">
        <v>853</v>
      </c>
      <c r="G187">
        <v>424</v>
      </c>
      <c r="H187">
        <v>222</v>
      </c>
      <c r="I187">
        <v>0</v>
      </c>
      <c r="J187">
        <v>0</v>
      </c>
      <c r="K187">
        <v>0</v>
      </c>
      <c r="L187">
        <v>596</v>
      </c>
      <c r="M187">
        <v>487</v>
      </c>
      <c r="N187">
        <v>384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</row>
    <row r="188" spans="1:29">
      <c r="A188" t="s">
        <v>1075</v>
      </c>
      <c r="B188" t="s">
        <v>229</v>
      </c>
      <c r="C188" t="s">
        <v>374</v>
      </c>
      <c r="D188" t="s">
        <v>1073</v>
      </c>
      <c r="E188" t="s">
        <v>1076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116</v>
      </c>
      <c r="P188">
        <v>52</v>
      </c>
      <c r="Q188">
        <v>221</v>
      </c>
      <c r="R188">
        <v>70</v>
      </c>
      <c r="S188">
        <v>0</v>
      </c>
      <c r="T188">
        <v>9</v>
      </c>
      <c r="U188">
        <v>0</v>
      </c>
      <c r="V188">
        <v>23</v>
      </c>
      <c r="W188">
        <v>0</v>
      </c>
      <c r="X188">
        <v>66</v>
      </c>
      <c r="Y188">
        <v>69</v>
      </c>
      <c r="Z188">
        <v>75</v>
      </c>
      <c r="AA188">
        <v>14</v>
      </c>
      <c r="AB188">
        <v>38</v>
      </c>
      <c r="AC188">
        <v>26</v>
      </c>
    </row>
    <row r="189" spans="1:29">
      <c r="A189" t="s">
        <v>1077</v>
      </c>
      <c r="B189" t="s">
        <v>229</v>
      </c>
      <c r="C189" t="s">
        <v>374</v>
      </c>
      <c r="D189" t="s">
        <v>1078</v>
      </c>
      <c r="E189" t="s">
        <v>1079</v>
      </c>
      <c r="F189">
        <v>0</v>
      </c>
      <c r="G189">
        <v>0</v>
      </c>
      <c r="H189">
        <v>98</v>
      </c>
      <c r="I189">
        <v>32</v>
      </c>
      <c r="J189">
        <v>0</v>
      </c>
      <c r="K189">
        <v>0</v>
      </c>
      <c r="L189">
        <v>62</v>
      </c>
      <c r="M189">
        <v>24</v>
      </c>
      <c r="N189">
        <v>68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</row>
    <row r="190" spans="1:29">
      <c r="A190" t="s">
        <v>1080</v>
      </c>
      <c r="B190" t="s">
        <v>229</v>
      </c>
      <c r="C190" t="s">
        <v>374</v>
      </c>
      <c r="D190" t="s">
        <v>1078</v>
      </c>
      <c r="E190" t="s">
        <v>1081</v>
      </c>
      <c r="F190">
        <v>0</v>
      </c>
      <c r="G190">
        <v>0</v>
      </c>
      <c r="H190">
        <v>705</v>
      </c>
      <c r="I190">
        <v>111</v>
      </c>
      <c r="J190">
        <v>0</v>
      </c>
      <c r="K190">
        <v>0</v>
      </c>
      <c r="L190">
        <v>450</v>
      </c>
      <c r="M190">
        <v>267</v>
      </c>
      <c r="N190">
        <v>483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</row>
    <row r="191" spans="1:29">
      <c r="A191" t="s">
        <v>1082</v>
      </c>
      <c r="B191" t="s">
        <v>229</v>
      </c>
      <c r="C191" t="s">
        <v>374</v>
      </c>
      <c r="D191" t="s">
        <v>1083</v>
      </c>
      <c r="E191" t="s">
        <v>1084</v>
      </c>
      <c r="F191">
        <v>8</v>
      </c>
      <c r="G191">
        <v>0</v>
      </c>
      <c r="H191">
        <v>27</v>
      </c>
      <c r="I191">
        <v>0</v>
      </c>
      <c r="J191">
        <v>0</v>
      </c>
      <c r="K191">
        <v>0</v>
      </c>
      <c r="L191">
        <v>25</v>
      </c>
      <c r="M191">
        <v>0</v>
      </c>
      <c r="N191">
        <v>15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</row>
    <row r="192" spans="1:29">
      <c r="A192" t="s">
        <v>1085</v>
      </c>
      <c r="B192" t="s">
        <v>229</v>
      </c>
      <c r="C192" t="s">
        <v>374</v>
      </c>
      <c r="D192" t="s">
        <v>376</v>
      </c>
      <c r="E192" t="s">
        <v>1086</v>
      </c>
      <c r="F192">
        <v>1246</v>
      </c>
      <c r="G192">
        <v>2083</v>
      </c>
      <c r="H192">
        <v>412</v>
      </c>
      <c r="I192">
        <v>665</v>
      </c>
      <c r="J192">
        <v>1808</v>
      </c>
      <c r="K192">
        <v>2678</v>
      </c>
      <c r="L192">
        <v>1943</v>
      </c>
      <c r="M192">
        <v>465</v>
      </c>
      <c r="N192">
        <v>325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</row>
    <row r="193" spans="1:29">
      <c r="A193" t="s">
        <v>1087</v>
      </c>
      <c r="B193" t="s">
        <v>229</v>
      </c>
      <c r="C193" t="s">
        <v>374</v>
      </c>
      <c r="D193" t="s">
        <v>376</v>
      </c>
      <c r="E193" t="s">
        <v>1088</v>
      </c>
      <c r="F193">
        <v>1116</v>
      </c>
      <c r="G193">
        <v>2120</v>
      </c>
      <c r="H193">
        <v>412</v>
      </c>
      <c r="I193">
        <v>1056</v>
      </c>
      <c r="J193">
        <v>1808</v>
      </c>
      <c r="K193">
        <v>2678</v>
      </c>
      <c r="L193">
        <v>1922</v>
      </c>
      <c r="M193">
        <v>494</v>
      </c>
      <c r="N193">
        <v>317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</row>
    <row r="194" spans="1:29">
      <c r="A194" t="s">
        <v>379</v>
      </c>
      <c r="B194" t="s">
        <v>229</v>
      </c>
      <c r="C194" t="s">
        <v>374</v>
      </c>
      <c r="D194" t="s">
        <v>376</v>
      </c>
      <c r="E194" t="s">
        <v>378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108</v>
      </c>
      <c r="P194">
        <v>165</v>
      </c>
      <c r="Q194">
        <v>303</v>
      </c>
      <c r="R194">
        <v>278</v>
      </c>
      <c r="S194">
        <v>178</v>
      </c>
      <c r="T194">
        <v>190</v>
      </c>
      <c r="U194">
        <v>74</v>
      </c>
      <c r="V194">
        <v>0</v>
      </c>
      <c r="W194">
        <v>0</v>
      </c>
      <c r="X194">
        <v>83</v>
      </c>
      <c r="Y194">
        <v>0</v>
      </c>
      <c r="Z194">
        <v>191</v>
      </c>
      <c r="AA194">
        <v>0</v>
      </c>
      <c r="AB194">
        <v>0</v>
      </c>
      <c r="AC194">
        <v>377</v>
      </c>
    </row>
    <row r="195" spans="1:29">
      <c r="E195" s="62" t="s">
        <v>1089</v>
      </c>
      <c r="F195" s="6">
        <v>4321</v>
      </c>
      <c r="G195" s="6">
        <v>5369</v>
      </c>
      <c r="H195" s="6">
        <v>2882</v>
      </c>
      <c r="I195" s="6">
        <v>2258</v>
      </c>
      <c r="J195" s="6">
        <v>3704</v>
      </c>
      <c r="K195" s="6">
        <v>5356</v>
      </c>
      <c r="L195" s="6">
        <v>5866</v>
      </c>
      <c r="M195" s="6">
        <v>2529</v>
      </c>
      <c r="N195" s="6">
        <v>2300</v>
      </c>
      <c r="O195" s="6">
        <v>292</v>
      </c>
      <c r="P195" s="6">
        <v>357</v>
      </c>
      <c r="Q195" s="6">
        <v>524</v>
      </c>
      <c r="R195" s="6">
        <v>431</v>
      </c>
      <c r="S195" s="6">
        <v>212</v>
      </c>
      <c r="T195" s="6">
        <v>252</v>
      </c>
      <c r="U195" s="6">
        <v>130</v>
      </c>
      <c r="V195" s="6">
        <v>286</v>
      </c>
      <c r="W195" s="6">
        <v>155</v>
      </c>
      <c r="X195" s="6">
        <v>1528</v>
      </c>
      <c r="Y195" s="6">
        <v>1186</v>
      </c>
      <c r="Z195" s="6">
        <v>1449</v>
      </c>
      <c r="AA195" s="6">
        <v>508</v>
      </c>
      <c r="AB195" s="6">
        <v>551</v>
      </c>
      <c r="AC195" s="6">
        <v>1780</v>
      </c>
    </row>
    <row r="197" spans="1:29">
      <c r="A197" t="s">
        <v>1090</v>
      </c>
      <c r="B197" t="s">
        <v>229</v>
      </c>
      <c r="C197" t="s">
        <v>374</v>
      </c>
      <c r="D197" t="s">
        <v>1091</v>
      </c>
      <c r="E197" t="s">
        <v>1092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184</v>
      </c>
      <c r="R197">
        <v>0</v>
      </c>
      <c r="S197">
        <v>332</v>
      </c>
      <c r="T197">
        <v>672</v>
      </c>
      <c r="U197">
        <v>0</v>
      </c>
      <c r="V197">
        <v>96</v>
      </c>
      <c r="W197">
        <v>0</v>
      </c>
      <c r="X197">
        <v>0</v>
      </c>
      <c r="Y197">
        <v>0</v>
      </c>
      <c r="Z197">
        <v>1236</v>
      </c>
      <c r="AA197">
        <v>0</v>
      </c>
      <c r="AB197">
        <v>128</v>
      </c>
      <c r="AC197">
        <v>352</v>
      </c>
    </row>
    <row r="198" spans="1:29">
      <c r="A198" t="s">
        <v>1093</v>
      </c>
      <c r="B198" t="s">
        <v>229</v>
      </c>
      <c r="C198" t="s">
        <v>374</v>
      </c>
      <c r="D198" t="s">
        <v>1094</v>
      </c>
      <c r="E198" t="s">
        <v>1095</v>
      </c>
      <c r="F198">
        <v>177</v>
      </c>
      <c r="G198">
        <v>0</v>
      </c>
      <c r="H198">
        <v>226</v>
      </c>
      <c r="I198">
        <v>111</v>
      </c>
      <c r="J198">
        <v>0</v>
      </c>
      <c r="K198">
        <v>0</v>
      </c>
      <c r="L198">
        <v>78</v>
      </c>
      <c r="M198">
        <v>0</v>
      </c>
      <c r="N198">
        <v>146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</row>
    <row r="199" spans="1:29">
      <c r="A199" t="s">
        <v>1096</v>
      </c>
      <c r="B199" t="s">
        <v>288</v>
      </c>
      <c r="C199" t="s">
        <v>287</v>
      </c>
      <c r="D199" t="s">
        <v>286</v>
      </c>
      <c r="E199" t="s">
        <v>1097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201</v>
      </c>
      <c r="P199">
        <v>298</v>
      </c>
      <c r="Q199">
        <v>0</v>
      </c>
      <c r="R199">
        <v>131</v>
      </c>
      <c r="S199">
        <v>0</v>
      </c>
      <c r="T199">
        <v>0</v>
      </c>
      <c r="U199">
        <v>143</v>
      </c>
      <c r="V199">
        <v>206</v>
      </c>
      <c r="W199">
        <v>0</v>
      </c>
      <c r="X199">
        <v>801</v>
      </c>
      <c r="Y199">
        <v>478</v>
      </c>
      <c r="Z199">
        <v>773</v>
      </c>
      <c r="AA199">
        <v>516</v>
      </c>
      <c r="AB199">
        <v>208</v>
      </c>
      <c r="AC199">
        <v>121</v>
      </c>
    </row>
    <row r="200" spans="1:29">
      <c r="A200" t="s">
        <v>1098</v>
      </c>
      <c r="B200" t="s">
        <v>288</v>
      </c>
      <c r="C200" t="s">
        <v>287</v>
      </c>
      <c r="D200" t="s">
        <v>286</v>
      </c>
      <c r="E200" t="s">
        <v>1099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203</v>
      </c>
      <c r="P200">
        <v>385</v>
      </c>
      <c r="Q200">
        <v>0</v>
      </c>
      <c r="R200">
        <v>257</v>
      </c>
      <c r="S200">
        <v>0</v>
      </c>
      <c r="T200">
        <v>0</v>
      </c>
      <c r="U200">
        <v>125</v>
      </c>
      <c r="V200">
        <v>268</v>
      </c>
      <c r="W200">
        <v>20</v>
      </c>
      <c r="X200">
        <v>886</v>
      </c>
      <c r="Y200">
        <v>505</v>
      </c>
      <c r="Z200">
        <v>249</v>
      </c>
      <c r="AA200">
        <v>271</v>
      </c>
      <c r="AB200">
        <v>228</v>
      </c>
      <c r="AC200">
        <v>60</v>
      </c>
    </row>
    <row r="201" spans="1:29">
      <c r="A201" t="s">
        <v>1100</v>
      </c>
      <c r="B201" t="s">
        <v>229</v>
      </c>
      <c r="C201" t="s">
        <v>374</v>
      </c>
      <c r="D201" t="s">
        <v>1101</v>
      </c>
      <c r="E201" t="s">
        <v>1102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66</v>
      </c>
      <c r="V201">
        <v>0</v>
      </c>
      <c r="W201">
        <v>0</v>
      </c>
      <c r="X201">
        <v>100</v>
      </c>
      <c r="Y201">
        <v>110</v>
      </c>
      <c r="Z201">
        <v>250</v>
      </c>
      <c r="AA201">
        <v>64</v>
      </c>
      <c r="AB201">
        <v>123</v>
      </c>
      <c r="AC201">
        <v>532</v>
      </c>
    </row>
    <row r="202" spans="1:29">
      <c r="A202" t="s">
        <v>1103</v>
      </c>
      <c r="B202" t="s">
        <v>229</v>
      </c>
      <c r="C202" t="s">
        <v>374</v>
      </c>
      <c r="D202" t="s">
        <v>1094</v>
      </c>
      <c r="E202" t="s">
        <v>1104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410</v>
      </c>
      <c r="P202">
        <v>302</v>
      </c>
      <c r="Q202">
        <v>421</v>
      </c>
      <c r="R202">
        <v>399</v>
      </c>
      <c r="S202">
        <v>378</v>
      </c>
      <c r="T202">
        <v>466</v>
      </c>
      <c r="U202">
        <v>0</v>
      </c>
      <c r="V202">
        <v>87</v>
      </c>
      <c r="W202">
        <v>382</v>
      </c>
      <c r="X202">
        <v>241</v>
      </c>
      <c r="Y202">
        <v>0</v>
      </c>
      <c r="Z202">
        <v>73</v>
      </c>
      <c r="AA202">
        <v>74</v>
      </c>
      <c r="AB202">
        <v>176</v>
      </c>
      <c r="AC202">
        <v>957</v>
      </c>
    </row>
    <row r="203" spans="1:29">
      <c r="A203" t="s">
        <v>1105</v>
      </c>
      <c r="B203" t="s">
        <v>363</v>
      </c>
      <c r="C203" t="s">
        <v>511</v>
      </c>
      <c r="D203" t="s">
        <v>593</v>
      </c>
      <c r="E203" t="s">
        <v>1106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694</v>
      </c>
      <c r="P203">
        <v>1466</v>
      </c>
      <c r="Q203">
        <v>118</v>
      </c>
      <c r="R203">
        <v>340</v>
      </c>
      <c r="S203">
        <v>122</v>
      </c>
      <c r="T203">
        <v>338</v>
      </c>
      <c r="U203">
        <v>134</v>
      </c>
      <c r="V203">
        <v>1018</v>
      </c>
      <c r="W203">
        <v>376</v>
      </c>
      <c r="X203">
        <v>4640</v>
      </c>
      <c r="Y203">
        <v>1402</v>
      </c>
      <c r="Z203">
        <v>2418</v>
      </c>
      <c r="AA203">
        <v>648</v>
      </c>
      <c r="AB203">
        <v>658</v>
      </c>
      <c r="AC203">
        <v>1116</v>
      </c>
    </row>
    <row r="204" spans="1:29">
      <c r="A204" t="s">
        <v>1107</v>
      </c>
      <c r="B204" t="s">
        <v>229</v>
      </c>
      <c r="C204" t="s">
        <v>374</v>
      </c>
      <c r="D204" t="s">
        <v>1094</v>
      </c>
      <c r="E204" t="s">
        <v>1108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699</v>
      </c>
      <c r="P204">
        <v>528</v>
      </c>
      <c r="Q204">
        <v>212</v>
      </c>
      <c r="R204">
        <v>676</v>
      </c>
      <c r="S204">
        <v>235</v>
      </c>
      <c r="T204">
        <v>248</v>
      </c>
      <c r="U204">
        <v>0</v>
      </c>
      <c r="V204">
        <v>855</v>
      </c>
      <c r="W204">
        <v>420</v>
      </c>
      <c r="X204">
        <v>4201</v>
      </c>
      <c r="Y204">
        <v>536</v>
      </c>
      <c r="Z204">
        <v>1503</v>
      </c>
      <c r="AA204">
        <v>197</v>
      </c>
      <c r="AB204">
        <v>103</v>
      </c>
      <c r="AC204">
        <v>151</v>
      </c>
    </row>
    <row r="205" spans="1:29">
      <c r="A205" t="s">
        <v>1109</v>
      </c>
      <c r="B205" t="s">
        <v>229</v>
      </c>
      <c r="C205" t="s">
        <v>374</v>
      </c>
      <c r="D205" t="s">
        <v>1094</v>
      </c>
      <c r="E205" t="s">
        <v>111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219</v>
      </c>
      <c r="P205">
        <v>221</v>
      </c>
      <c r="Q205">
        <v>0</v>
      </c>
      <c r="R205">
        <v>207</v>
      </c>
      <c r="S205">
        <v>0</v>
      </c>
      <c r="T205">
        <v>118</v>
      </c>
      <c r="U205">
        <v>132</v>
      </c>
      <c r="V205">
        <v>154</v>
      </c>
      <c r="W205">
        <v>193</v>
      </c>
      <c r="X205">
        <v>799</v>
      </c>
      <c r="Y205">
        <v>488</v>
      </c>
      <c r="Z205">
        <v>501</v>
      </c>
      <c r="AA205">
        <v>685</v>
      </c>
      <c r="AB205">
        <v>549</v>
      </c>
      <c r="AC205">
        <v>1188</v>
      </c>
    </row>
    <row r="206" spans="1:29">
      <c r="E206" s="62" t="s">
        <v>1111</v>
      </c>
      <c r="F206" s="6">
        <v>177</v>
      </c>
      <c r="G206" s="6">
        <v>0</v>
      </c>
      <c r="H206" s="6">
        <v>226</v>
      </c>
      <c r="I206" s="6">
        <v>111</v>
      </c>
      <c r="J206" s="6">
        <v>0</v>
      </c>
      <c r="K206" s="6">
        <v>0</v>
      </c>
      <c r="L206" s="6">
        <v>78</v>
      </c>
      <c r="M206" s="6">
        <v>0</v>
      </c>
      <c r="N206" s="6">
        <v>146</v>
      </c>
      <c r="O206" s="6">
        <v>2426</v>
      </c>
      <c r="P206" s="6">
        <v>3200</v>
      </c>
      <c r="Q206" s="6">
        <v>935</v>
      </c>
      <c r="R206" s="6">
        <v>2010</v>
      </c>
      <c r="S206" s="6">
        <v>1067</v>
      </c>
      <c r="T206" s="6">
        <v>1842</v>
      </c>
      <c r="U206" s="6">
        <v>600</v>
      </c>
      <c r="V206" s="6">
        <v>2684</v>
      </c>
      <c r="W206" s="6">
        <v>1391</v>
      </c>
      <c r="X206" s="6">
        <v>11668</v>
      </c>
      <c r="Y206" s="6">
        <v>3519</v>
      </c>
      <c r="Z206" s="6">
        <v>7003</v>
      </c>
      <c r="AA206" s="6">
        <v>2455</v>
      </c>
      <c r="AB206" s="6">
        <v>2173</v>
      </c>
      <c r="AC206" s="6">
        <v>4477</v>
      </c>
    </row>
    <row r="207" spans="1:29">
      <c r="E207" s="62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</row>
    <row r="208" spans="1:29">
      <c r="A208" t="s">
        <v>1112</v>
      </c>
      <c r="B208" t="s">
        <v>229</v>
      </c>
      <c r="C208" t="s">
        <v>385</v>
      </c>
      <c r="D208" t="s">
        <v>408</v>
      </c>
      <c r="E208" t="s">
        <v>1113</v>
      </c>
      <c r="F208">
        <v>161</v>
      </c>
      <c r="G208">
        <v>0</v>
      </c>
      <c r="H208">
        <v>0</v>
      </c>
      <c r="I208">
        <v>0</v>
      </c>
      <c r="J208">
        <v>119</v>
      </c>
      <c r="K208">
        <v>0</v>
      </c>
      <c r="L208">
        <v>72</v>
      </c>
      <c r="M208">
        <v>119</v>
      </c>
      <c r="N208">
        <v>176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</row>
    <row r="209" spans="1:29">
      <c r="A209" t="s">
        <v>1114</v>
      </c>
      <c r="B209" t="s">
        <v>229</v>
      </c>
      <c r="C209" t="s">
        <v>385</v>
      </c>
      <c r="D209" t="s">
        <v>408</v>
      </c>
      <c r="E209" t="s">
        <v>1115</v>
      </c>
      <c r="F209">
        <v>98</v>
      </c>
      <c r="G209">
        <v>0</v>
      </c>
      <c r="H209">
        <v>0</v>
      </c>
      <c r="I209">
        <v>0</v>
      </c>
      <c r="J209">
        <v>115</v>
      </c>
      <c r="K209">
        <v>0</v>
      </c>
      <c r="L209">
        <v>76</v>
      </c>
      <c r="M209">
        <v>105</v>
      </c>
      <c r="N209">
        <v>179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</row>
    <row r="210" spans="1:29">
      <c r="A210" t="s">
        <v>1116</v>
      </c>
      <c r="B210" t="s">
        <v>229</v>
      </c>
      <c r="C210" t="s">
        <v>385</v>
      </c>
      <c r="D210" t="s">
        <v>408</v>
      </c>
      <c r="E210" t="s">
        <v>1117</v>
      </c>
      <c r="F210">
        <v>88</v>
      </c>
      <c r="G210">
        <v>0</v>
      </c>
      <c r="H210">
        <v>0</v>
      </c>
      <c r="I210">
        <v>0</v>
      </c>
      <c r="J210">
        <v>96</v>
      </c>
      <c r="K210">
        <v>0</v>
      </c>
      <c r="L210">
        <v>25</v>
      </c>
      <c r="M210">
        <v>142</v>
      </c>
      <c r="N210">
        <v>164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</row>
    <row r="211" spans="1:29">
      <c r="A211" t="s">
        <v>1118</v>
      </c>
      <c r="B211" t="s">
        <v>229</v>
      </c>
      <c r="C211" t="s">
        <v>385</v>
      </c>
      <c r="D211" t="s">
        <v>408</v>
      </c>
      <c r="E211" t="s">
        <v>1119</v>
      </c>
      <c r="F211">
        <v>255</v>
      </c>
      <c r="G211">
        <v>0</v>
      </c>
      <c r="H211">
        <v>0</v>
      </c>
      <c r="I211">
        <v>0</v>
      </c>
      <c r="J211">
        <v>290</v>
      </c>
      <c r="K211">
        <v>245</v>
      </c>
      <c r="L211">
        <v>147</v>
      </c>
      <c r="M211">
        <v>218</v>
      </c>
      <c r="N211">
        <v>233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</row>
    <row r="212" spans="1:29">
      <c r="A212" t="s">
        <v>1120</v>
      </c>
      <c r="B212" t="s">
        <v>229</v>
      </c>
      <c r="C212" t="s">
        <v>385</v>
      </c>
      <c r="D212" t="s">
        <v>408</v>
      </c>
      <c r="E212" t="s">
        <v>1121</v>
      </c>
      <c r="F212">
        <v>72</v>
      </c>
      <c r="G212">
        <v>0</v>
      </c>
      <c r="H212">
        <v>518</v>
      </c>
      <c r="I212">
        <v>159</v>
      </c>
      <c r="J212">
        <v>0</v>
      </c>
      <c r="K212">
        <v>0</v>
      </c>
      <c r="L212">
        <v>161</v>
      </c>
      <c r="M212">
        <v>26</v>
      </c>
      <c r="N212">
        <v>151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</row>
    <row r="213" spans="1:29">
      <c r="A213" t="s">
        <v>1122</v>
      </c>
      <c r="B213" t="s">
        <v>229</v>
      </c>
      <c r="C213" t="s">
        <v>385</v>
      </c>
      <c r="D213" t="s">
        <v>408</v>
      </c>
      <c r="E213" t="s">
        <v>1123</v>
      </c>
      <c r="F213">
        <v>177</v>
      </c>
      <c r="G213">
        <v>0</v>
      </c>
      <c r="H213">
        <v>0</v>
      </c>
      <c r="I213">
        <v>96</v>
      </c>
      <c r="J213">
        <v>0</v>
      </c>
      <c r="K213">
        <v>0</v>
      </c>
      <c r="L213">
        <v>96</v>
      </c>
      <c r="M213">
        <v>252</v>
      </c>
      <c r="N213">
        <v>126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</row>
    <row r="214" spans="1:29">
      <c r="A214" t="s">
        <v>1124</v>
      </c>
      <c r="B214" t="s">
        <v>229</v>
      </c>
      <c r="C214" t="s">
        <v>385</v>
      </c>
      <c r="D214" t="s">
        <v>408</v>
      </c>
      <c r="E214" t="s">
        <v>1125</v>
      </c>
      <c r="F214">
        <v>194</v>
      </c>
      <c r="G214">
        <v>84</v>
      </c>
      <c r="H214">
        <v>308</v>
      </c>
      <c r="I214">
        <v>0</v>
      </c>
      <c r="J214">
        <v>0</v>
      </c>
      <c r="K214">
        <v>0</v>
      </c>
      <c r="L214">
        <v>282</v>
      </c>
      <c r="M214">
        <v>324</v>
      </c>
      <c r="N214">
        <v>31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</row>
    <row r="215" spans="1:29">
      <c r="A215" t="s">
        <v>1126</v>
      </c>
      <c r="B215" t="s">
        <v>229</v>
      </c>
      <c r="C215" t="s">
        <v>385</v>
      </c>
      <c r="D215" t="s">
        <v>408</v>
      </c>
      <c r="E215" t="s">
        <v>1127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18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1570</v>
      </c>
      <c r="Y215">
        <v>92</v>
      </c>
      <c r="Z215">
        <v>1319</v>
      </c>
      <c r="AA215">
        <v>617</v>
      </c>
      <c r="AB215">
        <v>628</v>
      </c>
      <c r="AC215">
        <v>71</v>
      </c>
    </row>
    <row r="216" spans="1:29">
      <c r="A216" t="s">
        <v>1128</v>
      </c>
      <c r="B216" t="s">
        <v>229</v>
      </c>
      <c r="C216" t="s">
        <v>385</v>
      </c>
      <c r="D216" t="s">
        <v>408</v>
      </c>
      <c r="E216" t="s">
        <v>1129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1164</v>
      </c>
      <c r="P216">
        <v>7183</v>
      </c>
      <c r="Q216">
        <v>1477</v>
      </c>
      <c r="R216">
        <v>418</v>
      </c>
      <c r="S216">
        <v>1773</v>
      </c>
      <c r="T216">
        <v>253</v>
      </c>
      <c r="U216">
        <v>0</v>
      </c>
      <c r="V216">
        <v>543</v>
      </c>
      <c r="W216">
        <v>164</v>
      </c>
      <c r="X216">
        <v>1948</v>
      </c>
      <c r="Y216">
        <v>1580</v>
      </c>
      <c r="Z216">
        <v>1900</v>
      </c>
      <c r="AA216">
        <v>201</v>
      </c>
      <c r="AB216">
        <v>330</v>
      </c>
      <c r="AC216">
        <v>3688</v>
      </c>
    </row>
    <row r="217" spans="1:29">
      <c r="A217" t="s">
        <v>1130</v>
      </c>
      <c r="B217" t="s">
        <v>229</v>
      </c>
      <c r="C217" t="s">
        <v>385</v>
      </c>
      <c r="D217" t="s">
        <v>408</v>
      </c>
      <c r="E217" t="s">
        <v>1131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105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53</v>
      </c>
      <c r="X217">
        <v>438</v>
      </c>
      <c r="Y217">
        <v>437</v>
      </c>
      <c r="Z217">
        <v>433</v>
      </c>
      <c r="AA217">
        <v>202</v>
      </c>
      <c r="AB217">
        <v>383</v>
      </c>
      <c r="AC217">
        <v>343</v>
      </c>
    </row>
    <row r="218" spans="1:29">
      <c r="A218" t="s">
        <v>1132</v>
      </c>
      <c r="B218" t="s">
        <v>229</v>
      </c>
      <c r="C218" t="s">
        <v>385</v>
      </c>
      <c r="D218" t="s">
        <v>408</v>
      </c>
      <c r="E218" t="s">
        <v>1133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10</v>
      </c>
      <c r="P218">
        <v>0</v>
      </c>
      <c r="Q218">
        <v>0</v>
      </c>
      <c r="R218">
        <v>0</v>
      </c>
      <c r="S218">
        <v>6</v>
      </c>
      <c r="T218">
        <v>49</v>
      </c>
      <c r="U218">
        <v>31</v>
      </c>
      <c r="V218">
        <v>130</v>
      </c>
      <c r="W218">
        <v>129</v>
      </c>
      <c r="X218">
        <v>0</v>
      </c>
      <c r="Y218">
        <v>0</v>
      </c>
      <c r="Z218">
        <v>0</v>
      </c>
      <c r="AA218">
        <v>37</v>
      </c>
      <c r="AB218">
        <v>9</v>
      </c>
      <c r="AC218">
        <v>48</v>
      </c>
    </row>
    <row r="219" spans="1:29">
      <c r="A219" t="s">
        <v>1134</v>
      </c>
      <c r="B219" t="s">
        <v>229</v>
      </c>
      <c r="C219" t="s">
        <v>385</v>
      </c>
      <c r="D219" t="s">
        <v>408</v>
      </c>
      <c r="E219" t="s">
        <v>1135</v>
      </c>
      <c r="F219">
        <v>0</v>
      </c>
      <c r="G219">
        <v>0</v>
      </c>
      <c r="H219">
        <v>1244</v>
      </c>
      <c r="I219">
        <v>176</v>
      </c>
      <c r="J219">
        <v>0</v>
      </c>
      <c r="K219">
        <v>0</v>
      </c>
      <c r="L219">
        <v>236</v>
      </c>
      <c r="M219">
        <v>344</v>
      </c>
      <c r="N219">
        <v>764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</row>
    <row r="220" spans="1:29">
      <c r="E220" s="62" t="s">
        <v>408</v>
      </c>
      <c r="F220" s="6">
        <v>1045</v>
      </c>
      <c r="G220" s="6">
        <v>84</v>
      </c>
      <c r="H220" s="6">
        <v>2070</v>
      </c>
      <c r="I220" s="6">
        <v>431</v>
      </c>
      <c r="J220" s="6">
        <v>620</v>
      </c>
      <c r="K220" s="6">
        <v>245</v>
      </c>
      <c r="L220" s="6">
        <v>1095</v>
      </c>
      <c r="M220" s="6">
        <v>1530</v>
      </c>
      <c r="N220" s="6">
        <v>2103</v>
      </c>
      <c r="O220" s="6">
        <v>1174</v>
      </c>
      <c r="P220" s="6">
        <v>7288</v>
      </c>
      <c r="Q220" s="6">
        <v>1495</v>
      </c>
      <c r="R220" s="6">
        <v>418</v>
      </c>
      <c r="S220" s="6">
        <v>1779</v>
      </c>
      <c r="T220" s="6">
        <v>302</v>
      </c>
      <c r="U220" s="6">
        <v>31</v>
      </c>
      <c r="V220" s="6">
        <v>673</v>
      </c>
      <c r="W220" s="6">
        <v>346</v>
      </c>
      <c r="X220" s="6">
        <v>3956</v>
      </c>
      <c r="Y220" s="6">
        <v>2109</v>
      </c>
      <c r="Z220" s="6">
        <v>3652</v>
      </c>
      <c r="AA220" s="6">
        <v>1057</v>
      </c>
      <c r="AB220" s="6">
        <v>1350</v>
      </c>
      <c r="AC220" s="6">
        <v>4150</v>
      </c>
    </row>
    <row r="221" spans="1:29">
      <c r="E221" s="62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</row>
    <row r="222" spans="1:29">
      <c r="A222" t="s">
        <v>1136</v>
      </c>
      <c r="B222" t="s">
        <v>229</v>
      </c>
      <c r="C222" t="s">
        <v>385</v>
      </c>
      <c r="D222" t="s">
        <v>397</v>
      </c>
      <c r="E222" t="s">
        <v>1137</v>
      </c>
      <c r="F222">
        <v>643</v>
      </c>
      <c r="G222">
        <v>1351</v>
      </c>
      <c r="H222">
        <v>534</v>
      </c>
      <c r="I222">
        <v>564</v>
      </c>
      <c r="J222">
        <v>396</v>
      </c>
      <c r="K222">
        <v>730</v>
      </c>
      <c r="L222">
        <v>746</v>
      </c>
      <c r="M222">
        <v>236</v>
      </c>
      <c r="N222">
        <v>39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</row>
    <row r="223" spans="1:29">
      <c r="A223" t="s">
        <v>1138</v>
      </c>
      <c r="B223" t="s">
        <v>229</v>
      </c>
      <c r="C223" t="s">
        <v>385</v>
      </c>
      <c r="D223" t="s">
        <v>397</v>
      </c>
      <c r="E223" t="s">
        <v>1139</v>
      </c>
      <c r="F223">
        <v>1330</v>
      </c>
      <c r="G223">
        <v>1280</v>
      </c>
      <c r="H223">
        <v>266</v>
      </c>
      <c r="I223">
        <v>716</v>
      </c>
      <c r="J223">
        <v>782</v>
      </c>
      <c r="K223">
        <v>1460</v>
      </c>
      <c r="L223">
        <v>906</v>
      </c>
      <c r="M223">
        <v>304</v>
      </c>
      <c r="N223">
        <v>382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</row>
    <row r="224" spans="1:29">
      <c r="A224" t="s">
        <v>1140</v>
      </c>
      <c r="B224" t="s">
        <v>229</v>
      </c>
      <c r="C224" t="s">
        <v>385</v>
      </c>
      <c r="D224" t="s">
        <v>397</v>
      </c>
      <c r="E224" t="s">
        <v>1141</v>
      </c>
      <c r="F224">
        <v>6690</v>
      </c>
      <c r="G224">
        <v>11740</v>
      </c>
      <c r="H224">
        <v>1815</v>
      </c>
      <c r="I224">
        <v>6810</v>
      </c>
      <c r="J224">
        <v>5585</v>
      </c>
      <c r="K224">
        <v>1310</v>
      </c>
      <c r="L224">
        <v>6210</v>
      </c>
      <c r="M224">
        <v>2410</v>
      </c>
      <c r="N224">
        <v>290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</row>
    <row r="225" spans="1:29">
      <c r="A225" t="s">
        <v>1142</v>
      </c>
      <c r="B225" t="s">
        <v>229</v>
      </c>
      <c r="C225" t="s">
        <v>385</v>
      </c>
      <c r="D225" t="s">
        <v>397</v>
      </c>
      <c r="E225" t="s">
        <v>1143</v>
      </c>
      <c r="F225">
        <v>3360</v>
      </c>
      <c r="G225">
        <v>3946</v>
      </c>
      <c r="H225">
        <v>906</v>
      </c>
      <c r="I225">
        <v>2490</v>
      </c>
      <c r="J225">
        <v>2446</v>
      </c>
      <c r="K225">
        <v>1882</v>
      </c>
      <c r="L225">
        <v>3606</v>
      </c>
      <c r="M225">
        <v>1050</v>
      </c>
      <c r="N225">
        <v>183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</row>
    <row r="226" spans="1:29">
      <c r="A226" t="s">
        <v>1144</v>
      </c>
      <c r="B226" t="s">
        <v>229</v>
      </c>
      <c r="C226" t="s">
        <v>385</v>
      </c>
      <c r="D226" t="s">
        <v>397</v>
      </c>
      <c r="E226" t="s">
        <v>1145</v>
      </c>
      <c r="F226">
        <v>1989</v>
      </c>
      <c r="G226">
        <v>819</v>
      </c>
      <c r="H226">
        <v>1788</v>
      </c>
      <c r="I226">
        <v>1353</v>
      </c>
      <c r="J226">
        <v>0</v>
      </c>
      <c r="K226">
        <v>0</v>
      </c>
      <c r="L226">
        <v>882</v>
      </c>
      <c r="M226">
        <v>261</v>
      </c>
      <c r="N226">
        <v>678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</row>
    <row r="227" spans="1:29">
      <c r="A227" t="s">
        <v>1146</v>
      </c>
      <c r="B227" t="s">
        <v>229</v>
      </c>
      <c r="C227" t="s">
        <v>385</v>
      </c>
      <c r="D227" t="s">
        <v>397</v>
      </c>
      <c r="E227" t="s">
        <v>1147</v>
      </c>
      <c r="F227">
        <v>236</v>
      </c>
      <c r="G227">
        <v>178</v>
      </c>
      <c r="H227">
        <v>124</v>
      </c>
      <c r="I227">
        <v>0</v>
      </c>
      <c r="J227">
        <v>50</v>
      </c>
      <c r="K227">
        <v>0</v>
      </c>
      <c r="L227">
        <v>0</v>
      </c>
      <c r="M227">
        <v>114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</row>
    <row r="228" spans="1:29">
      <c r="E228" s="62" t="s">
        <v>397</v>
      </c>
      <c r="F228" s="6">
        <v>14248</v>
      </c>
      <c r="G228" s="6">
        <v>19314</v>
      </c>
      <c r="H228" s="6">
        <v>5433</v>
      </c>
      <c r="I228" s="6">
        <v>11933</v>
      </c>
      <c r="J228" s="6">
        <v>9259</v>
      </c>
      <c r="K228" s="6">
        <v>5382</v>
      </c>
      <c r="L228" s="6">
        <v>12350</v>
      </c>
      <c r="M228" s="6">
        <v>4375</v>
      </c>
      <c r="N228" s="6">
        <v>6180</v>
      </c>
      <c r="O228" s="6">
        <v>0</v>
      </c>
      <c r="P228" s="6">
        <v>0</v>
      </c>
      <c r="Q228" s="6">
        <v>0</v>
      </c>
      <c r="R228" s="6">
        <v>0</v>
      </c>
      <c r="S228" s="6">
        <v>0</v>
      </c>
      <c r="T228" s="6">
        <v>0</v>
      </c>
      <c r="U228" s="6">
        <v>0</v>
      </c>
      <c r="V228" s="6">
        <v>0</v>
      </c>
      <c r="W228" s="6">
        <v>0</v>
      </c>
      <c r="X228" s="6">
        <v>0</v>
      </c>
      <c r="Y228" s="6">
        <v>0</v>
      </c>
      <c r="Z228" s="6">
        <v>0</v>
      </c>
      <c r="AA228" s="6">
        <v>0</v>
      </c>
      <c r="AB228" s="6">
        <v>0</v>
      </c>
      <c r="AC228" s="6">
        <v>0</v>
      </c>
    </row>
    <row r="229" spans="1:29">
      <c r="E229" s="62"/>
    </row>
    <row r="230" spans="1:29">
      <c r="A230" t="s">
        <v>1148</v>
      </c>
      <c r="B230" t="s">
        <v>229</v>
      </c>
      <c r="C230" t="s">
        <v>385</v>
      </c>
      <c r="D230" t="s">
        <v>383</v>
      </c>
      <c r="E230" s="71" t="s">
        <v>1149</v>
      </c>
      <c r="F230">
        <v>12582</v>
      </c>
      <c r="G230">
        <v>15968</v>
      </c>
      <c r="H230">
        <v>2994</v>
      </c>
      <c r="I230">
        <v>6624</v>
      </c>
      <c r="J230">
        <v>7856</v>
      </c>
      <c r="K230">
        <v>9526</v>
      </c>
      <c r="L230">
        <v>4810</v>
      </c>
      <c r="M230">
        <v>3102</v>
      </c>
      <c r="N230">
        <v>265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</row>
    <row r="231" spans="1:29">
      <c r="A231" t="s">
        <v>1150</v>
      </c>
      <c r="B231" t="s">
        <v>229</v>
      </c>
      <c r="C231" t="s">
        <v>385</v>
      </c>
      <c r="D231" t="s">
        <v>383</v>
      </c>
      <c r="E231" t="s">
        <v>1151</v>
      </c>
      <c r="F231">
        <v>1799</v>
      </c>
      <c r="G231">
        <v>3124</v>
      </c>
      <c r="H231">
        <v>521</v>
      </c>
      <c r="I231">
        <v>2704</v>
      </c>
      <c r="J231">
        <v>1915</v>
      </c>
      <c r="K231">
        <v>2794</v>
      </c>
      <c r="L231">
        <v>2471</v>
      </c>
      <c r="M231">
        <v>401</v>
      </c>
      <c r="N231">
        <v>303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</row>
    <row r="232" spans="1:29">
      <c r="A232" t="s">
        <v>1152</v>
      </c>
      <c r="B232" t="s">
        <v>229</v>
      </c>
      <c r="C232" t="s">
        <v>385</v>
      </c>
      <c r="D232" t="s">
        <v>383</v>
      </c>
      <c r="E232" t="s">
        <v>1153</v>
      </c>
      <c r="F232">
        <v>1679</v>
      </c>
      <c r="G232">
        <v>2530</v>
      </c>
      <c r="H232">
        <v>0</v>
      </c>
      <c r="I232">
        <v>484</v>
      </c>
      <c r="J232">
        <v>298</v>
      </c>
      <c r="K232">
        <v>2146</v>
      </c>
      <c r="L232">
        <v>1999</v>
      </c>
      <c r="M232">
        <v>137</v>
      </c>
      <c r="N232">
        <v>253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</row>
    <row r="233" spans="1:29">
      <c r="A233" t="s">
        <v>1154</v>
      </c>
      <c r="B233" t="s">
        <v>229</v>
      </c>
      <c r="C233" t="s">
        <v>385</v>
      </c>
      <c r="D233" t="s">
        <v>383</v>
      </c>
      <c r="E233" t="s">
        <v>1155</v>
      </c>
      <c r="F233">
        <v>1761</v>
      </c>
      <c r="G233">
        <v>828</v>
      </c>
      <c r="H233">
        <v>1656</v>
      </c>
      <c r="I233">
        <v>867</v>
      </c>
      <c r="J233">
        <v>0</v>
      </c>
      <c r="K233">
        <v>0</v>
      </c>
      <c r="L233">
        <v>399</v>
      </c>
      <c r="M233">
        <v>525</v>
      </c>
      <c r="N233">
        <v>672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</row>
    <row r="234" spans="1:29">
      <c r="A234" t="s">
        <v>1156</v>
      </c>
      <c r="B234" t="s">
        <v>229</v>
      </c>
      <c r="C234" t="s">
        <v>385</v>
      </c>
      <c r="D234" t="s">
        <v>383</v>
      </c>
      <c r="E234" t="s">
        <v>1157</v>
      </c>
      <c r="F234">
        <v>1639</v>
      </c>
      <c r="G234">
        <v>2617</v>
      </c>
      <c r="H234">
        <v>525</v>
      </c>
      <c r="I234">
        <v>2515</v>
      </c>
      <c r="J234">
        <v>2043</v>
      </c>
      <c r="K234">
        <v>2301</v>
      </c>
      <c r="L234">
        <v>2458</v>
      </c>
      <c r="M234">
        <v>446</v>
      </c>
      <c r="N234">
        <v>573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</row>
    <row r="235" spans="1:29">
      <c r="A235" t="s">
        <v>1158</v>
      </c>
      <c r="B235" t="s">
        <v>229</v>
      </c>
      <c r="C235" t="s">
        <v>385</v>
      </c>
      <c r="D235" t="s">
        <v>383</v>
      </c>
      <c r="E235" t="s">
        <v>1159</v>
      </c>
      <c r="F235">
        <v>2020</v>
      </c>
      <c r="G235">
        <v>3763</v>
      </c>
      <c r="H235">
        <v>0</v>
      </c>
      <c r="I235">
        <v>3312</v>
      </c>
      <c r="J235">
        <v>1312</v>
      </c>
      <c r="K235">
        <v>3356</v>
      </c>
      <c r="L235">
        <v>3344</v>
      </c>
      <c r="M235">
        <v>125</v>
      </c>
      <c r="N235">
        <v>223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</row>
    <row r="236" spans="1:29">
      <c r="A236" t="s">
        <v>1160</v>
      </c>
      <c r="B236" t="s">
        <v>229</v>
      </c>
      <c r="C236" t="s">
        <v>385</v>
      </c>
      <c r="D236" t="s">
        <v>383</v>
      </c>
      <c r="E236" t="s">
        <v>1161</v>
      </c>
      <c r="F236">
        <v>1725</v>
      </c>
      <c r="G236">
        <v>3294</v>
      </c>
      <c r="H236">
        <v>83</v>
      </c>
      <c r="I236">
        <v>1570</v>
      </c>
      <c r="J236">
        <v>728</v>
      </c>
      <c r="K236">
        <v>2643</v>
      </c>
      <c r="L236">
        <v>2470</v>
      </c>
      <c r="M236">
        <v>205</v>
      </c>
      <c r="N236">
        <v>124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</row>
    <row r="237" spans="1:29">
      <c r="A237" t="s">
        <v>1162</v>
      </c>
      <c r="B237" t="s">
        <v>229</v>
      </c>
      <c r="C237" t="s">
        <v>385</v>
      </c>
      <c r="D237" t="s">
        <v>383</v>
      </c>
      <c r="E237" t="s">
        <v>1163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2572</v>
      </c>
      <c r="P237">
        <v>9673</v>
      </c>
      <c r="Q237">
        <v>1948</v>
      </c>
      <c r="R237">
        <v>740</v>
      </c>
      <c r="S237">
        <v>2269</v>
      </c>
      <c r="T237">
        <v>1164</v>
      </c>
      <c r="U237">
        <v>377</v>
      </c>
      <c r="V237">
        <v>609</v>
      </c>
      <c r="W237">
        <v>573</v>
      </c>
      <c r="X237">
        <v>1000</v>
      </c>
      <c r="Y237">
        <v>552</v>
      </c>
      <c r="Z237">
        <v>1246</v>
      </c>
      <c r="AA237">
        <v>1449</v>
      </c>
      <c r="AB237">
        <v>570</v>
      </c>
      <c r="AC237">
        <v>4353</v>
      </c>
    </row>
    <row r="238" spans="1:29">
      <c r="A238" t="s">
        <v>1164</v>
      </c>
      <c r="B238" t="s">
        <v>229</v>
      </c>
      <c r="C238" t="s">
        <v>385</v>
      </c>
      <c r="D238" t="s">
        <v>383</v>
      </c>
      <c r="E238" t="s">
        <v>1165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886</v>
      </c>
      <c r="P238">
        <v>4392</v>
      </c>
      <c r="Q238">
        <v>976</v>
      </c>
      <c r="R238">
        <v>308</v>
      </c>
      <c r="S238">
        <v>926</v>
      </c>
      <c r="T238">
        <v>204</v>
      </c>
      <c r="U238">
        <v>606</v>
      </c>
      <c r="V238">
        <v>210</v>
      </c>
      <c r="W238">
        <v>228</v>
      </c>
      <c r="X238">
        <v>616</v>
      </c>
      <c r="Y238">
        <v>1196</v>
      </c>
      <c r="Z238">
        <v>1062</v>
      </c>
      <c r="AA238">
        <v>282</v>
      </c>
      <c r="AB238">
        <v>0</v>
      </c>
      <c r="AC238">
        <v>472</v>
      </c>
    </row>
    <row r="239" spans="1:29">
      <c r="A239" t="s">
        <v>1166</v>
      </c>
      <c r="B239" t="s">
        <v>229</v>
      </c>
      <c r="C239" t="s">
        <v>385</v>
      </c>
      <c r="D239" t="s">
        <v>383</v>
      </c>
      <c r="E239" t="s">
        <v>1167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373</v>
      </c>
      <c r="P239">
        <v>912</v>
      </c>
      <c r="Q239">
        <v>994</v>
      </c>
      <c r="R239">
        <v>613</v>
      </c>
      <c r="S239">
        <v>0</v>
      </c>
      <c r="T239">
        <v>1048</v>
      </c>
      <c r="U239">
        <v>848</v>
      </c>
      <c r="V239">
        <v>1226</v>
      </c>
      <c r="W239">
        <v>0</v>
      </c>
      <c r="X239">
        <v>586</v>
      </c>
      <c r="Y239">
        <v>3160</v>
      </c>
      <c r="Z239">
        <v>1473</v>
      </c>
      <c r="AA239">
        <v>2171</v>
      </c>
      <c r="AB239">
        <v>2798</v>
      </c>
      <c r="AC239">
        <v>1327</v>
      </c>
    </row>
    <row r="240" spans="1:29">
      <c r="A240" t="s">
        <v>1168</v>
      </c>
      <c r="B240" t="s">
        <v>229</v>
      </c>
      <c r="C240" t="s">
        <v>385</v>
      </c>
      <c r="D240" t="s">
        <v>383</v>
      </c>
      <c r="E240" t="s">
        <v>1169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579</v>
      </c>
      <c r="P240">
        <v>1095</v>
      </c>
      <c r="Q240">
        <v>561</v>
      </c>
      <c r="R240">
        <v>1512</v>
      </c>
      <c r="S240">
        <v>1965</v>
      </c>
      <c r="T240">
        <v>1881</v>
      </c>
      <c r="U240">
        <v>0</v>
      </c>
      <c r="V240">
        <v>0</v>
      </c>
      <c r="W240">
        <v>0</v>
      </c>
      <c r="X240">
        <v>4068</v>
      </c>
      <c r="Y240">
        <v>72</v>
      </c>
      <c r="Z240">
        <v>285</v>
      </c>
      <c r="AA240">
        <v>0</v>
      </c>
      <c r="AB240">
        <v>0</v>
      </c>
      <c r="AC240">
        <v>456</v>
      </c>
    </row>
    <row r="241" spans="1:29">
      <c r="A241" t="s">
        <v>1170</v>
      </c>
      <c r="B241" t="s">
        <v>229</v>
      </c>
      <c r="C241" t="s">
        <v>385</v>
      </c>
      <c r="D241" t="s">
        <v>383</v>
      </c>
      <c r="E241" t="s">
        <v>1171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183</v>
      </c>
      <c r="P241">
        <v>228</v>
      </c>
      <c r="Q241">
        <v>180</v>
      </c>
      <c r="R241">
        <v>0</v>
      </c>
      <c r="S241">
        <v>267</v>
      </c>
      <c r="T241">
        <v>225</v>
      </c>
      <c r="U241">
        <v>0</v>
      </c>
      <c r="V241">
        <v>0</v>
      </c>
      <c r="W241">
        <v>0</v>
      </c>
      <c r="X241">
        <v>756</v>
      </c>
      <c r="Y241">
        <v>42</v>
      </c>
      <c r="Z241">
        <v>129</v>
      </c>
      <c r="AA241">
        <v>24</v>
      </c>
      <c r="AB241">
        <v>0</v>
      </c>
      <c r="AC241">
        <v>0</v>
      </c>
    </row>
    <row r="242" spans="1:29">
      <c r="A242" t="s">
        <v>1172</v>
      </c>
      <c r="B242" t="s">
        <v>229</v>
      </c>
      <c r="C242" t="s">
        <v>385</v>
      </c>
      <c r="D242" t="s">
        <v>383</v>
      </c>
      <c r="E242" t="s">
        <v>1173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103</v>
      </c>
      <c r="P242">
        <v>115</v>
      </c>
      <c r="Q242">
        <v>0</v>
      </c>
      <c r="R242">
        <v>131</v>
      </c>
      <c r="S242">
        <v>30</v>
      </c>
      <c r="T242">
        <v>0</v>
      </c>
      <c r="U242">
        <v>81</v>
      </c>
      <c r="V242">
        <v>56</v>
      </c>
      <c r="W242">
        <v>38</v>
      </c>
      <c r="X242">
        <v>505</v>
      </c>
      <c r="Y242">
        <v>338</v>
      </c>
      <c r="Z242">
        <v>406</v>
      </c>
      <c r="AA242">
        <v>471</v>
      </c>
      <c r="AB242">
        <v>504</v>
      </c>
      <c r="AC242">
        <v>0</v>
      </c>
    </row>
    <row r="243" spans="1:29">
      <c r="D243" s="72"/>
      <c r="E243" s="62" t="s">
        <v>383</v>
      </c>
      <c r="F243" s="6">
        <v>23205</v>
      </c>
      <c r="G243" s="6">
        <v>32124</v>
      </c>
      <c r="H243" s="6">
        <v>5779</v>
      </c>
      <c r="I243" s="6">
        <v>18076</v>
      </c>
      <c r="J243" s="6">
        <v>14152</v>
      </c>
      <c r="K243" s="6">
        <v>22766</v>
      </c>
      <c r="L243" s="6">
        <v>17951</v>
      </c>
      <c r="M243" s="6">
        <v>4941</v>
      </c>
      <c r="N243" s="6">
        <v>4798</v>
      </c>
      <c r="O243" s="6">
        <v>4696</v>
      </c>
      <c r="P243" s="6">
        <v>16415</v>
      </c>
      <c r="Q243" s="6">
        <v>4659</v>
      </c>
      <c r="R243" s="6">
        <v>3304</v>
      </c>
      <c r="S243" s="6">
        <v>5457</v>
      </c>
      <c r="T243" s="6">
        <v>4522</v>
      </c>
      <c r="U243" s="6">
        <v>1912</v>
      </c>
      <c r="V243" s="6">
        <v>2101</v>
      </c>
      <c r="W243" s="6">
        <v>839</v>
      </c>
      <c r="X243" s="6">
        <v>7531</v>
      </c>
      <c r="Y243" s="6">
        <v>5360</v>
      </c>
      <c r="Z243" s="6">
        <v>4601</v>
      </c>
      <c r="AA243" s="6">
        <v>4397</v>
      </c>
      <c r="AB243" s="6">
        <v>3872</v>
      </c>
      <c r="AC243" s="6">
        <v>6608</v>
      </c>
    </row>
    <row r="245" spans="1:29">
      <c r="A245" t="s">
        <v>1174</v>
      </c>
      <c r="B245" t="s">
        <v>229</v>
      </c>
      <c r="C245" t="s">
        <v>385</v>
      </c>
      <c r="D245" t="s">
        <v>391</v>
      </c>
      <c r="E245" t="s">
        <v>1175</v>
      </c>
      <c r="F245">
        <v>2793</v>
      </c>
      <c r="G245">
        <v>1797</v>
      </c>
      <c r="H245">
        <v>3486</v>
      </c>
      <c r="I245">
        <v>2271</v>
      </c>
      <c r="J245">
        <v>168</v>
      </c>
      <c r="K245">
        <v>303</v>
      </c>
      <c r="L245">
        <v>1191</v>
      </c>
      <c r="M245">
        <v>1245</v>
      </c>
      <c r="N245">
        <v>2424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</row>
    <row r="246" spans="1:29">
      <c r="A246" t="s">
        <v>1176</v>
      </c>
      <c r="B246" t="s">
        <v>229</v>
      </c>
      <c r="C246" t="s">
        <v>385</v>
      </c>
      <c r="D246" t="s">
        <v>391</v>
      </c>
      <c r="E246" t="s">
        <v>1177</v>
      </c>
      <c r="F246">
        <v>10820</v>
      </c>
      <c r="G246">
        <v>13944</v>
      </c>
      <c r="H246">
        <v>2532</v>
      </c>
      <c r="I246">
        <v>10352</v>
      </c>
      <c r="J246">
        <v>10284</v>
      </c>
      <c r="K246">
        <v>15632</v>
      </c>
      <c r="L246">
        <v>12212</v>
      </c>
      <c r="M246">
        <v>4728</v>
      </c>
      <c r="N246">
        <v>548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</row>
    <row r="247" spans="1:29">
      <c r="A247" t="s">
        <v>1178</v>
      </c>
      <c r="B247" t="s">
        <v>229</v>
      </c>
      <c r="C247" t="s">
        <v>385</v>
      </c>
      <c r="D247" t="s">
        <v>391</v>
      </c>
      <c r="E247" t="s">
        <v>1179</v>
      </c>
      <c r="F247">
        <v>1876</v>
      </c>
      <c r="G247">
        <v>1342</v>
      </c>
      <c r="H247">
        <v>1080</v>
      </c>
      <c r="I247">
        <v>854</v>
      </c>
      <c r="J247">
        <v>0</v>
      </c>
      <c r="K247">
        <v>0</v>
      </c>
      <c r="L247">
        <v>994</v>
      </c>
      <c r="M247">
        <v>916</v>
      </c>
      <c r="N247">
        <v>63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</row>
    <row r="248" spans="1:29">
      <c r="A248" t="s">
        <v>1180</v>
      </c>
      <c r="B248" t="s">
        <v>229</v>
      </c>
      <c r="C248" t="s">
        <v>385</v>
      </c>
      <c r="D248" t="s">
        <v>391</v>
      </c>
      <c r="E248" t="s">
        <v>1181</v>
      </c>
      <c r="F248">
        <v>4245</v>
      </c>
      <c r="G248">
        <v>4020</v>
      </c>
      <c r="H248">
        <v>830</v>
      </c>
      <c r="I248">
        <v>1855</v>
      </c>
      <c r="J248">
        <v>645</v>
      </c>
      <c r="K248">
        <v>1695</v>
      </c>
      <c r="L248">
        <v>2020</v>
      </c>
      <c r="M248">
        <v>2475</v>
      </c>
      <c r="N248">
        <v>2165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</row>
    <row r="249" spans="1:29">
      <c r="A249" t="s">
        <v>1182</v>
      </c>
      <c r="B249" t="s">
        <v>229</v>
      </c>
      <c r="C249" t="s">
        <v>385</v>
      </c>
      <c r="D249" t="s">
        <v>391</v>
      </c>
      <c r="E249" t="s">
        <v>1183</v>
      </c>
      <c r="F249">
        <v>10080</v>
      </c>
      <c r="G249">
        <v>9836</v>
      </c>
      <c r="H249">
        <v>2264</v>
      </c>
      <c r="I249">
        <v>5180</v>
      </c>
      <c r="J249">
        <v>4528</v>
      </c>
      <c r="K249">
        <v>6988</v>
      </c>
      <c r="L249">
        <v>7244</v>
      </c>
      <c r="M249">
        <v>4180</v>
      </c>
      <c r="N249">
        <v>2868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</row>
    <row r="250" spans="1:29">
      <c r="A250" t="s">
        <v>1184</v>
      </c>
      <c r="B250" t="s">
        <v>229</v>
      </c>
      <c r="C250" t="s">
        <v>385</v>
      </c>
      <c r="D250" t="s">
        <v>391</v>
      </c>
      <c r="E250" t="s">
        <v>1185</v>
      </c>
      <c r="F250">
        <v>19740</v>
      </c>
      <c r="G250">
        <v>18888</v>
      </c>
      <c r="H250">
        <v>10584</v>
      </c>
      <c r="I250">
        <v>13752</v>
      </c>
      <c r="J250">
        <v>8058</v>
      </c>
      <c r="K250">
        <v>6216</v>
      </c>
      <c r="L250">
        <v>14652</v>
      </c>
      <c r="M250">
        <v>9054</v>
      </c>
      <c r="N250">
        <v>11928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</row>
    <row r="251" spans="1:29">
      <c r="A251" t="s">
        <v>1186</v>
      </c>
      <c r="B251" t="s">
        <v>229</v>
      </c>
      <c r="C251" t="s">
        <v>385</v>
      </c>
      <c r="D251" t="s">
        <v>391</v>
      </c>
      <c r="E251" t="s">
        <v>1187</v>
      </c>
      <c r="F251">
        <v>82</v>
      </c>
      <c r="G251">
        <v>35</v>
      </c>
      <c r="H251">
        <v>85</v>
      </c>
      <c r="I251">
        <v>0</v>
      </c>
      <c r="J251">
        <v>23</v>
      </c>
      <c r="K251">
        <v>0</v>
      </c>
      <c r="L251">
        <v>44</v>
      </c>
      <c r="M251">
        <v>74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</row>
    <row r="252" spans="1:29">
      <c r="A252" t="s">
        <v>1188</v>
      </c>
      <c r="B252" t="s">
        <v>229</v>
      </c>
      <c r="C252" t="s">
        <v>385</v>
      </c>
      <c r="D252" t="s">
        <v>391</v>
      </c>
      <c r="E252" t="s">
        <v>1189</v>
      </c>
      <c r="F252">
        <v>242</v>
      </c>
      <c r="G252">
        <v>1034</v>
      </c>
      <c r="H252">
        <v>376</v>
      </c>
      <c r="I252">
        <v>795</v>
      </c>
      <c r="J252">
        <v>91</v>
      </c>
      <c r="K252">
        <v>0</v>
      </c>
      <c r="L252">
        <v>1126</v>
      </c>
      <c r="M252">
        <v>64</v>
      </c>
      <c r="N252">
        <v>33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</row>
    <row r="253" spans="1:29">
      <c r="A253" t="s">
        <v>1190</v>
      </c>
      <c r="B253" t="s">
        <v>229</v>
      </c>
      <c r="C253" t="s">
        <v>385</v>
      </c>
      <c r="D253" t="s">
        <v>391</v>
      </c>
      <c r="E253" t="s">
        <v>1191</v>
      </c>
      <c r="F253">
        <v>1176</v>
      </c>
      <c r="G253">
        <v>48</v>
      </c>
      <c r="H253">
        <v>1611</v>
      </c>
      <c r="I253">
        <v>1164</v>
      </c>
      <c r="J253">
        <v>336</v>
      </c>
      <c r="K253">
        <v>153</v>
      </c>
      <c r="L253">
        <v>360</v>
      </c>
      <c r="M253">
        <v>684</v>
      </c>
      <c r="N253">
        <v>576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</row>
    <row r="254" spans="1:29">
      <c r="E254" s="62" t="s">
        <v>1192</v>
      </c>
      <c r="F254" s="6">
        <v>51054</v>
      </c>
      <c r="G254" s="6">
        <v>50944</v>
      </c>
      <c r="H254" s="6">
        <v>22848</v>
      </c>
      <c r="I254" s="6">
        <v>36223</v>
      </c>
      <c r="J254" s="6">
        <v>24133</v>
      </c>
      <c r="K254" s="6">
        <v>30987</v>
      </c>
      <c r="L254" s="6">
        <v>39843</v>
      </c>
      <c r="M254" s="6">
        <v>23420</v>
      </c>
      <c r="N254" s="6">
        <v>26401</v>
      </c>
      <c r="O254" s="6">
        <v>0</v>
      </c>
      <c r="P254" s="6">
        <v>0</v>
      </c>
      <c r="Q254" s="6">
        <v>0</v>
      </c>
      <c r="R254" s="6">
        <v>0</v>
      </c>
      <c r="S254" s="6">
        <v>0</v>
      </c>
      <c r="T254" s="6">
        <v>0</v>
      </c>
      <c r="U254" s="6">
        <v>0</v>
      </c>
      <c r="V254" s="6">
        <v>0</v>
      </c>
      <c r="W254" s="6">
        <v>0</v>
      </c>
      <c r="X254" s="6">
        <v>0</v>
      </c>
      <c r="Y254" s="6">
        <v>0</v>
      </c>
      <c r="Z254" s="6">
        <v>0</v>
      </c>
      <c r="AA254" s="6">
        <v>0</v>
      </c>
      <c r="AB254" s="6">
        <v>0</v>
      </c>
      <c r="AC254" s="6">
        <v>0</v>
      </c>
    </row>
    <row r="256" spans="1:29">
      <c r="A256" t="s">
        <v>1193</v>
      </c>
      <c r="B256" t="s">
        <v>229</v>
      </c>
      <c r="C256" t="s">
        <v>385</v>
      </c>
      <c r="D256" t="s">
        <v>1194</v>
      </c>
      <c r="E256" s="73" t="s">
        <v>1195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4096</v>
      </c>
      <c r="P256">
        <v>5464</v>
      </c>
      <c r="Q256">
        <v>4928</v>
      </c>
      <c r="R256">
        <v>3760</v>
      </c>
      <c r="S256">
        <v>7432</v>
      </c>
      <c r="T256">
        <v>9592</v>
      </c>
      <c r="U256">
        <v>0</v>
      </c>
      <c r="V256">
        <v>4840</v>
      </c>
      <c r="W256">
        <v>1632</v>
      </c>
      <c r="X256">
        <v>6360</v>
      </c>
      <c r="Y256">
        <v>5976</v>
      </c>
      <c r="Z256">
        <v>7456</v>
      </c>
      <c r="AA256">
        <v>9720</v>
      </c>
      <c r="AB256">
        <v>11096</v>
      </c>
      <c r="AC256">
        <v>10976</v>
      </c>
    </row>
    <row r="257" spans="1:29">
      <c r="A257" t="s">
        <v>1196</v>
      </c>
      <c r="B257" t="s">
        <v>229</v>
      </c>
      <c r="C257" t="s">
        <v>385</v>
      </c>
      <c r="D257" t="s">
        <v>391</v>
      </c>
      <c r="E257" t="s">
        <v>1197</v>
      </c>
      <c r="F257">
        <v>0</v>
      </c>
      <c r="G257">
        <v>0</v>
      </c>
      <c r="H257">
        <v>0</v>
      </c>
      <c r="I257">
        <v>576</v>
      </c>
      <c r="J257">
        <v>978</v>
      </c>
      <c r="K257">
        <v>0</v>
      </c>
      <c r="L257">
        <v>0</v>
      </c>
      <c r="M257">
        <v>0</v>
      </c>
      <c r="N257">
        <v>0</v>
      </c>
      <c r="O257">
        <v>49440</v>
      </c>
      <c r="P257">
        <v>37374</v>
      </c>
      <c r="Q257">
        <v>26952</v>
      </c>
      <c r="R257">
        <v>37230</v>
      </c>
      <c r="S257">
        <v>41622</v>
      </c>
      <c r="T257">
        <v>56154</v>
      </c>
      <c r="U257">
        <v>24744</v>
      </c>
      <c r="V257">
        <v>28764</v>
      </c>
      <c r="W257">
        <v>39810</v>
      </c>
      <c r="X257">
        <v>91878</v>
      </c>
      <c r="Y257">
        <v>66438</v>
      </c>
      <c r="Z257">
        <v>84636</v>
      </c>
      <c r="AA257">
        <v>73926</v>
      </c>
      <c r="AB257">
        <v>91710</v>
      </c>
      <c r="AC257">
        <v>83586</v>
      </c>
    </row>
    <row r="258" spans="1:29">
      <c r="A258" t="s">
        <v>1198</v>
      </c>
      <c r="B258" t="s">
        <v>229</v>
      </c>
      <c r="C258" t="s">
        <v>385</v>
      </c>
      <c r="D258" t="s">
        <v>391</v>
      </c>
      <c r="E258" t="s">
        <v>1199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4833</v>
      </c>
      <c r="P258">
        <v>3159</v>
      </c>
      <c r="Q258">
        <v>3501</v>
      </c>
      <c r="R258">
        <v>4203</v>
      </c>
      <c r="S258">
        <v>639</v>
      </c>
      <c r="T258">
        <v>4959</v>
      </c>
      <c r="U258">
        <v>0</v>
      </c>
      <c r="V258">
        <v>612</v>
      </c>
      <c r="W258">
        <v>1944</v>
      </c>
      <c r="X258">
        <v>9360</v>
      </c>
      <c r="Y258">
        <v>2547</v>
      </c>
      <c r="Z258">
        <v>9369</v>
      </c>
      <c r="AA258">
        <v>5058</v>
      </c>
      <c r="AB258">
        <v>5571</v>
      </c>
      <c r="AC258">
        <v>2466</v>
      </c>
    </row>
    <row r="259" spans="1:29">
      <c r="A259" t="s">
        <v>1200</v>
      </c>
      <c r="B259" t="s">
        <v>229</v>
      </c>
      <c r="C259" t="s">
        <v>385</v>
      </c>
      <c r="D259" t="s">
        <v>391</v>
      </c>
      <c r="E259" t="s">
        <v>1201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2214</v>
      </c>
      <c r="P259">
        <v>1116</v>
      </c>
      <c r="Q259">
        <v>2259</v>
      </c>
      <c r="R259">
        <v>2574</v>
      </c>
      <c r="S259">
        <v>306</v>
      </c>
      <c r="T259">
        <v>4356</v>
      </c>
      <c r="U259">
        <v>0</v>
      </c>
      <c r="V259">
        <v>450</v>
      </c>
      <c r="W259">
        <v>0</v>
      </c>
      <c r="X259">
        <v>6867</v>
      </c>
      <c r="Y259">
        <v>1278</v>
      </c>
      <c r="Z259">
        <v>5418</v>
      </c>
      <c r="AA259">
        <v>2430</v>
      </c>
      <c r="AB259">
        <v>4878</v>
      </c>
      <c r="AC259">
        <v>1323</v>
      </c>
    </row>
    <row r="260" spans="1:29">
      <c r="A260" t="s">
        <v>272</v>
      </c>
      <c r="B260" t="s">
        <v>229</v>
      </c>
      <c r="C260" t="s">
        <v>385</v>
      </c>
      <c r="D260" t="s">
        <v>391</v>
      </c>
      <c r="E260" t="s">
        <v>27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216</v>
      </c>
      <c r="P260">
        <v>0</v>
      </c>
      <c r="Q260">
        <v>144</v>
      </c>
      <c r="R260">
        <v>342</v>
      </c>
      <c r="S260">
        <v>0</v>
      </c>
      <c r="T260">
        <v>99</v>
      </c>
      <c r="U260">
        <v>0</v>
      </c>
      <c r="V260">
        <v>0</v>
      </c>
      <c r="W260">
        <v>0</v>
      </c>
      <c r="X260">
        <v>1899</v>
      </c>
      <c r="Y260">
        <v>315</v>
      </c>
      <c r="Z260">
        <v>1827</v>
      </c>
      <c r="AA260">
        <v>576</v>
      </c>
      <c r="AB260">
        <v>369</v>
      </c>
      <c r="AC260">
        <v>36</v>
      </c>
    </row>
    <row r="261" spans="1:29">
      <c r="A261" t="s">
        <v>1202</v>
      </c>
      <c r="B261" t="s">
        <v>229</v>
      </c>
      <c r="C261" t="s">
        <v>385</v>
      </c>
      <c r="D261" t="s">
        <v>391</v>
      </c>
      <c r="E261" t="s">
        <v>1203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2547</v>
      </c>
      <c r="P261">
        <v>720</v>
      </c>
      <c r="Q261">
        <v>1170</v>
      </c>
      <c r="R261">
        <v>1008</v>
      </c>
      <c r="S261">
        <v>0</v>
      </c>
      <c r="T261">
        <v>1017</v>
      </c>
      <c r="U261">
        <v>0</v>
      </c>
      <c r="V261">
        <v>153</v>
      </c>
      <c r="W261">
        <v>765</v>
      </c>
      <c r="X261">
        <v>4149</v>
      </c>
      <c r="Y261">
        <v>1305</v>
      </c>
      <c r="Z261">
        <v>2448</v>
      </c>
      <c r="AA261">
        <v>2016</v>
      </c>
      <c r="AB261">
        <v>2781</v>
      </c>
      <c r="AC261">
        <v>495</v>
      </c>
    </row>
    <row r="262" spans="1:29">
      <c r="A262" t="s">
        <v>1204</v>
      </c>
      <c r="B262" t="s">
        <v>229</v>
      </c>
      <c r="C262" t="s">
        <v>385</v>
      </c>
      <c r="D262" t="s">
        <v>391</v>
      </c>
      <c r="E262" t="s">
        <v>1205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796</v>
      </c>
      <c r="P262">
        <v>1832</v>
      </c>
      <c r="Q262">
        <v>752</v>
      </c>
      <c r="R262">
        <v>788</v>
      </c>
      <c r="S262">
        <v>416</v>
      </c>
      <c r="T262">
        <v>752</v>
      </c>
      <c r="U262">
        <v>268</v>
      </c>
      <c r="V262">
        <v>204</v>
      </c>
      <c r="W262">
        <v>636</v>
      </c>
      <c r="X262">
        <v>6652</v>
      </c>
      <c r="Y262">
        <v>2232</v>
      </c>
      <c r="Z262">
        <v>2984</v>
      </c>
      <c r="AA262">
        <v>2092</v>
      </c>
      <c r="AB262">
        <v>2880</v>
      </c>
      <c r="AC262">
        <v>5232</v>
      </c>
    </row>
    <row r="263" spans="1:29">
      <c r="A263" t="s">
        <v>1206</v>
      </c>
      <c r="B263" t="s">
        <v>229</v>
      </c>
      <c r="C263" t="s">
        <v>385</v>
      </c>
      <c r="D263" t="s">
        <v>391</v>
      </c>
      <c r="E263" t="s">
        <v>1207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764</v>
      </c>
      <c r="P263">
        <v>716</v>
      </c>
      <c r="Q263">
        <v>348</v>
      </c>
      <c r="R263">
        <v>588</v>
      </c>
      <c r="S263">
        <v>240</v>
      </c>
      <c r="T263">
        <v>408</v>
      </c>
      <c r="U263">
        <v>356</v>
      </c>
      <c r="V263">
        <v>348</v>
      </c>
      <c r="W263">
        <v>888</v>
      </c>
      <c r="X263">
        <v>3848</v>
      </c>
      <c r="Y263">
        <v>920</v>
      </c>
      <c r="Z263">
        <v>2036</v>
      </c>
      <c r="AA263">
        <v>1152</v>
      </c>
      <c r="AB263">
        <v>1632</v>
      </c>
      <c r="AC263">
        <v>1084</v>
      </c>
    </row>
    <row r="264" spans="1:29">
      <c r="E264" s="62" t="s">
        <v>1208</v>
      </c>
      <c r="F264" s="6">
        <v>0</v>
      </c>
      <c r="G264" s="6">
        <v>0</v>
      </c>
      <c r="H264" s="6">
        <v>0</v>
      </c>
      <c r="I264" s="6">
        <v>576</v>
      </c>
      <c r="J264" s="6">
        <v>978</v>
      </c>
      <c r="K264" s="6">
        <v>0</v>
      </c>
      <c r="L264" s="6">
        <v>0</v>
      </c>
      <c r="M264" s="6">
        <v>0</v>
      </c>
      <c r="N264" s="6">
        <v>0</v>
      </c>
      <c r="O264" s="6">
        <v>64906</v>
      </c>
      <c r="P264" s="6">
        <v>50381</v>
      </c>
      <c r="Q264" s="6">
        <v>40054</v>
      </c>
      <c r="R264" s="6">
        <v>50493</v>
      </c>
      <c r="S264" s="6">
        <v>50655</v>
      </c>
      <c r="T264" s="6">
        <v>77337</v>
      </c>
      <c r="U264" s="6">
        <v>25368</v>
      </c>
      <c r="V264" s="6">
        <v>35371</v>
      </c>
      <c r="W264" s="6">
        <v>45675</v>
      </c>
      <c r="X264" s="6">
        <v>131013</v>
      </c>
      <c r="Y264" s="6">
        <v>81011</v>
      </c>
      <c r="Z264" s="6">
        <v>116174</v>
      </c>
      <c r="AA264" s="6">
        <v>96970</v>
      </c>
      <c r="AB264" s="6">
        <v>120917</v>
      </c>
      <c r="AC264" s="6">
        <v>105198</v>
      </c>
    </row>
    <row r="265" spans="1:29">
      <c r="E265" s="62"/>
    </row>
    <row r="266" spans="1:29">
      <c r="A266" t="s">
        <v>1209</v>
      </c>
      <c r="B266" t="s">
        <v>229</v>
      </c>
      <c r="C266" t="s">
        <v>334</v>
      </c>
      <c r="D266" t="s">
        <v>1210</v>
      </c>
      <c r="E266" t="s">
        <v>1211</v>
      </c>
      <c r="F266">
        <v>5174</v>
      </c>
      <c r="G266">
        <v>5704</v>
      </c>
      <c r="H266">
        <v>1332</v>
      </c>
      <c r="I266">
        <v>2418</v>
      </c>
      <c r="J266">
        <v>2480</v>
      </c>
      <c r="K266">
        <v>5116</v>
      </c>
      <c r="L266">
        <v>5346</v>
      </c>
      <c r="M266">
        <v>2818</v>
      </c>
      <c r="N266">
        <v>275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</row>
    <row r="267" spans="1:29">
      <c r="A267" t="s">
        <v>1212</v>
      </c>
      <c r="B267" t="s">
        <v>229</v>
      </c>
      <c r="C267" t="s">
        <v>334</v>
      </c>
      <c r="D267" t="s">
        <v>1210</v>
      </c>
      <c r="E267" t="s">
        <v>1213</v>
      </c>
      <c r="F267">
        <v>4098</v>
      </c>
      <c r="G267">
        <v>3032</v>
      </c>
      <c r="H267">
        <v>954</v>
      </c>
      <c r="I267">
        <v>902</v>
      </c>
      <c r="J267">
        <v>448</v>
      </c>
      <c r="K267">
        <v>252</v>
      </c>
      <c r="L267">
        <v>1792</v>
      </c>
      <c r="M267">
        <v>2148</v>
      </c>
      <c r="N267">
        <v>1186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</row>
    <row r="268" spans="1:29">
      <c r="A268" t="s">
        <v>1214</v>
      </c>
      <c r="B268" t="s">
        <v>229</v>
      </c>
      <c r="C268" t="s">
        <v>334</v>
      </c>
      <c r="D268" t="s">
        <v>1210</v>
      </c>
      <c r="E268" t="s">
        <v>1215</v>
      </c>
      <c r="F268">
        <v>1294</v>
      </c>
      <c r="G268">
        <v>1736</v>
      </c>
      <c r="H268">
        <v>384</v>
      </c>
      <c r="I268">
        <v>1400</v>
      </c>
      <c r="J268">
        <v>888</v>
      </c>
      <c r="K268">
        <v>2318</v>
      </c>
      <c r="L268">
        <v>1372</v>
      </c>
      <c r="M268">
        <v>566</v>
      </c>
      <c r="N268">
        <v>856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</row>
    <row r="269" spans="1:29">
      <c r="A269" t="s">
        <v>1216</v>
      </c>
      <c r="B269" t="s">
        <v>229</v>
      </c>
      <c r="C269" t="s">
        <v>334</v>
      </c>
      <c r="D269" t="s">
        <v>1210</v>
      </c>
      <c r="E269" t="s">
        <v>1217</v>
      </c>
      <c r="F269">
        <v>3062</v>
      </c>
      <c r="G269">
        <v>3190</v>
      </c>
      <c r="H269">
        <v>1184</v>
      </c>
      <c r="I269">
        <v>1958</v>
      </c>
      <c r="J269">
        <v>1374</v>
      </c>
      <c r="K269">
        <v>2692</v>
      </c>
      <c r="L269">
        <v>2394</v>
      </c>
      <c r="M269">
        <v>1140</v>
      </c>
      <c r="N269">
        <v>1524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</row>
    <row r="270" spans="1:29">
      <c r="A270" t="s">
        <v>1218</v>
      </c>
      <c r="B270" t="s">
        <v>229</v>
      </c>
      <c r="C270" t="s">
        <v>334</v>
      </c>
      <c r="D270" t="s">
        <v>1210</v>
      </c>
      <c r="E270" t="s">
        <v>1219</v>
      </c>
      <c r="F270">
        <v>212</v>
      </c>
      <c r="G270">
        <v>296</v>
      </c>
      <c r="H270">
        <v>76</v>
      </c>
      <c r="I270">
        <v>252</v>
      </c>
      <c r="J270">
        <v>58</v>
      </c>
      <c r="K270">
        <v>322</v>
      </c>
      <c r="L270">
        <v>280</v>
      </c>
      <c r="M270">
        <v>90</v>
      </c>
      <c r="N270">
        <v>20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</row>
    <row r="271" spans="1:29">
      <c r="A271" t="s">
        <v>1220</v>
      </c>
      <c r="B271" t="s">
        <v>229</v>
      </c>
      <c r="C271" t="s">
        <v>334</v>
      </c>
      <c r="D271" t="s">
        <v>676</v>
      </c>
      <c r="E271" t="s">
        <v>1221</v>
      </c>
      <c r="F271">
        <v>372</v>
      </c>
      <c r="G271">
        <v>498</v>
      </c>
      <c r="H271">
        <v>203</v>
      </c>
      <c r="I271">
        <v>389</v>
      </c>
      <c r="J271">
        <v>448</v>
      </c>
      <c r="K271">
        <v>701</v>
      </c>
      <c r="L271">
        <v>548</v>
      </c>
      <c r="M271">
        <v>188</v>
      </c>
      <c r="N271">
        <v>241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</row>
    <row r="272" spans="1:29">
      <c r="A272" t="s">
        <v>1222</v>
      </c>
      <c r="B272" t="s">
        <v>288</v>
      </c>
      <c r="C272" t="s">
        <v>646</v>
      </c>
      <c r="D272" t="s">
        <v>645</v>
      </c>
      <c r="E272" t="s">
        <v>1223</v>
      </c>
      <c r="F272">
        <v>5460</v>
      </c>
      <c r="G272">
        <v>5922</v>
      </c>
      <c r="H272">
        <v>2670</v>
      </c>
      <c r="I272">
        <v>5247</v>
      </c>
      <c r="J272">
        <v>3294</v>
      </c>
      <c r="K272">
        <v>5703</v>
      </c>
      <c r="L272">
        <v>4977</v>
      </c>
      <c r="M272">
        <v>2724</v>
      </c>
      <c r="N272">
        <v>3057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</row>
    <row r="273" spans="1:29">
      <c r="A273" t="s">
        <v>1224</v>
      </c>
      <c r="B273" t="s">
        <v>229</v>
      </c>
      <c r="C273" t="s">
        <v>334</v>
      </c>
      <c r="D273" t="s">
        <v>676</v>
      </c>
      <c r="E273" t="s">
        <v>1225</v>
      </c>
      <c r="F273">
        <v>115</v>
      </c>
      <c r="G273">
        <v>64</v>
      </c>
      <c r="H273">
        <v>969</v>
      </c>
      <c r="I273">
        <v>73</v>
      </c>
      <c r="J273">
        <v>0</v>
      </c>
      <c r="K273">
        <v>0</v>
      </c>
      <c r="L273">
        <v>220</v>
      </c>
      <c r="M273">
        <v>81</v>
      </c>
      <c r="N273">
        <v>453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</row>
    <row r="274" spans="1:29">
      <c r="A274" t="s">
        <v>1226</v>
      </c>
      <c r="B274" t="s">
        <v>229</v>
      </c>
      <c r="C274" t="s">
        <v>334</v>
      </c>
      <c r="D274" t="s">
        <v>676</v>
      </c>
      <c r="E274" t="s">
        <v>1227</v>
      </c>
      <c r="F274">
        <v>1335</v>
      </c>
      <c r="G274">
        <v>2148</v>
      </c>
      <c r="H274">
        <v>3012</v>
      </c>
      <c r="I274">
        <v>780</v>
      </c>
      <c r="J274">
        <v>1385</v>
      </c>
      <c r="K274">
        <v>2205</v>
      </c>
      <c r="L274">
        <v>2325</v>
      </c>
      <c r="M274">
        <v>693</v>
      </c>
      <c r="N274">
        <v>1573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</row>
    <row r="275" spans="1:29">
      <c r="A275" t="s">
        <v>1228</v>
      </c>
      <c r="B275" t="s">
        <v>229</v>
      </c>
      <c r="C275" t="s">
        <v>334</v>
      </c>
      <c r="D275" t="s">
        <v>676</v>
      </c>
      <c r="E275" t="s">
        <v>1229</v>
      </c>
      <c r="F275">
        <v>1925</v>
      </c>
      <c r="G275">
        <v>1960</v>
      </c>
      <c r="H275">
        <v>1572</v>
      </c>
      <c r="I275">
        <v>1107</v>
      </c>
      <c r="J275">
        <v>1065</v>
      </c>
      <c r="K275">
        <v>1847</v>
      </c>
      <c r="L275">
        <v>1719</v>
      </c>
      <c r="M275">
        <v>772</v>
      </c>
      <c r="N275">
        <v>1091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</row>
    <row r="276" spans="1:29">
      <c r="A276" t="s">
        <v>1230</v>
      </c>
      <c r="B276" t="s">
        <v>229</v>
      </c>
      <c r="C276" t="s">
        <v>334</v>
      </c>
      <c r="D276" t="s">
        <v>676</v>
      </c>
      <c r="E276" t="s">
        <v>1231</v>
      </c>
      <c r="F276">
        <v>1492</v>
      </c>
      <c r="G276">
        <v>1682</v>
      </c>
      <c r="H276">
        <v>1997</v>
      </c>
      <c r="I276">
        <v>914</v>
      </c>
      <c r="J276">
        <v>840</v>
      </c>
      <c r="K276">
        <v>1662</v>
      </c>
      <c r="L276">
        <v>1525</v>
      </c>
      <c r="M276">
        <v>892</v>
      </c>
      <c r="N276">
        <v>1342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</row>
    <row r="277" spans="1:29">
      <c r="A277" t="s">
        <v>1232</v>
      </c>
      <c r="B277" t="s">
        <v>229</v>
      </c>
      <c r="C277" t="s">
        <v>334</v>
      </c>
      <c r="D277" t="s">
        <v>676</v>
      </c>
      <c r="E277" t="s">
        <v>1233</v>
      </c>
      <c r="F277">
        <v>272</v>
      </c>
      <c r="G277">
        <v>174</v>
      </c>
      <c r="H277">
        <v>79</v>
      </c>
      <c r="I277">
        <v>99</v>
      </c>
      <c r="J277">
        <v>4</v>
      </c>
      <c r="K277">
        <v>12</v>
      </c>
      <c r="L277">
        <v>107</v>
      </c>
      <c r="M277">
        <v>162</v>
      </c>
      <c r="N277">
        <v>111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</row>
    <row r="278" spans="1:29">
      <c r="A278" t="s">
        <v>1234</v>
      </c>
      <c r="B278" t="s">
        <v>229</v>
      </c>
      <c r="C278" t="s">
        <v>334</v>
      </c>
      <c r="D278" t="s">
        <v>676</v>
      </c>
      <c r="E278" t="s">
        <v>1235</v>
      </c>
      <c r="F278">
        <v>4512</v>
      </c>
      <c r="G278">
        <v>6896</v>
      </c>
      <c r="H278">
        <v>1328</v>
      </c>
      <c r="I278">
        <v>4694</v>
      </c>
      <c r="J278">
        <v>3790</v>
      </c>
      <c r="K278">
        <v>6472</v>
      </c>
      <c r="L278">
        <v>5502</v>
      </c>
      <c r="M278">
        <v>1732</v>
      </c>
      <c r="N278">
        <v>1644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</row>
    <row r="279" spans="1:29">
      <c r="A279" t="s">
        <v>1236</v>
      </c>
      <c r="B279" t="s">
        <v>229</v>
      </c>
      <c r="C279" t="s">
        <v>334</v>
      </c>
      <c r="D279" t="s">
        <v>676</v>
      </c>
      <c r="E279" t="s">
        <v>1237</v>
      </c>
      <c r="F279">
        <v>16</v>
      </c>
      <c r="G279">
        <v>0</v>
      </c>
      <c r="H279">
        <v>0</v>
      </c>
      <c r="I279">
        <v>21</v>
      </c>
      <c r="J279">
        <v>83</v>
      </c>
      <c r="K279">
        <v>21</v>
      </c>
      <c r="L279">
        <v>102</v>
      </c>
      <c r="M279">
        <v>59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</row>
    <row r="280" spans="1:29">
      <c r="A280" t="s">
        <v>1238</v>
      </c>
      <c r="B280" t="s">
        <v>229</v>
      </c>
      <c r="C280" t="s">
        <v>334</v>
      </c>
      <c r="D280" t="s">
        <v>676</v>
      </c>
      <c r="E280" t="s">
        <v>1239</v>
      </c>
      <c r="F280">
        <v>17</v>
      </c>
      <c r="G280">
        <v>0</v>
      </c>
      <c r="H280">
        <v>0</v>
      </c>
      <c r="I280">
        <v>6</v>
      </c>
      <c r="J280">
        <v>41</v>
      </c>
      <c r="K280">
        <v>0</v>
      </c>
      <c r="L280">
        <v>35</v>
      </c>
      <c r="M280">
        <v>37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</row>
    <row r="281" spans="1:29">
      <c r="A281" t="s">
        <v>1240</v>
      </c>
      <c r="B281" s="6" t="s">
        <v>229</v>
      </c>
      <c r="C281" t="s">
        <v>334</v>
      </c>
      <c r="D281" t="s">
        <v>676</v>
      </c>
      <c r="E281" t="s">
        <v>1241</v>
      </c>
      <c r="F281">
        <v>5358</v>
      </c>
      <c r="G281">
        <v>7292</v>
      </c>
      <c r="H281">
        <v>4342</v>
      </c>
      <c r="I281">
        <v>4374</v>
      </c>
      <c r="J281">
        <v>3660</v>
      </c>
      <c r="K281">
        <v>5800</v>
      </c>
      <c r="L281">
        <v>6098</v>
      </c>
      <c r="M281">
        <v>1980</v>
      </c>
      <c r="N281">
        <v>3458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</row>
    <row r="282" spans="1:29">
      <c r="A282" t="s">
        <v>1242</v>
      </c>
      <c r="B282" t="s">
        <v>229</v>
      </c>
      <c r="C282" t="s">
        <v>334</v>
      </c>
      <c r="D282" t="s">
        <v>676</v>
      </c>
      <c r="E282" t="s">
        <v>1243</v>
      </c>
      <c r="F282">
        <v>1754</v>
      </c>
      <c r="G282">
        <v>3364</v>
      </c>
      <c r="H282">
        <v>596</v>
      </c>
      <c r="I282">
        <v>1887</v>
      </c>
      <c r="J282">
        <v>311</v>
      </c>
      <c r="K282">
        <v>0</v>
      </c>
      <c r="L282">
        <v>2660</v>
      </c>
      <c r="M282">
        <v>583</v>
      </c>
      <c r="N282">
        <v>1203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</row>
    <row r="283" spans="1:29">
      <c r="A283" t="s">
        <v>1244</v>
      </c>
      <c r="B283" t="s">
        <v>229</v>
      </c>
      <c r="C283" t="s">
        <v>334</v>
      </c>
      <c r="D283" t="s">
        <v>676</v>
      </c>
      <c r="E283" t="s">
        <v>1245</v>
      </c>
      <c r="F283">
        <v>1604</v>
      </c>
      <c r="G283">
        <v>2036</v>
      </c>
      <c r="H283">
        <v>755</v>
      </c>
      <c r="I283">
        <v>1969</v>
      </c>
      <c r="J283">
        <v>1635</v>
      </c>
      <c r="K283">
        <v>599</v>
      </c>
      <c r="L283">
        <v>1466</v>
      </c>
      <c r="M283">
        <v>407</v>
      </c>
      <c r="N283">
        <v>1159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</row>
    <row r="284" spans="1:29">
      <c r="A284" t="s">
        <v>1246</v>
      </c>
      <c r="B284" t="s">
        <v>229</v>
      </c>
      <c r="C284" t="s">
        <v>334</v>
      </c>
      <c r="D284" t="s">
        <v>676</v>
      </c>
      <c r="E284" t="s">
        <v>1247</v>
      </c>
      <c r="F284">
        <v>82</v>
      </c>
      <c r="G284">
        <v>103</v>
      </c>
      <c r="H284">
        <v>0</v>
      </c>
      <c r="I284">
        <v>0</v>
      </c>
      <c r="J284">
        <v>63</v>
      </c>
      <c r="K284">
        <v>221</v>
      </c>
      <c r="L284">
        <v>46</v>
      </c>
      <c r="M284">
        <v>104</v>
      </c>
      <c r="N284">
        <v>139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</row>
    <row r="285" spans="1:29">
      <c r="A285" t="s">
        <v>1248</v>
      </c>
      <c r="B285" t="s">
        <v>229</v>
      </c>
      <c r="C285" t="s">
        <v>334</v>
      </c>
      <c r="D285" t="s">
        <v>676</v>
      </c>
      <c r="E285" t="s">
        <v>1249</v>
      </c>
      <c r="F285">
        <v>864</v>
      </c>
      <c r="G285">
        <v>1232</v>
      </c>
      <c r="H285">
        <v>318</v>
      </c>
      <c r="I285">
        <v>884</v>
      </c>
      <c r="J285">
        <v>58</v>
      </c>
      <c r="K285">
        <v>1440</v>
      </c>
      <c r="L285">
        <v>358</v>
      </c>
      <c r="M285">
        <v>318</v>
      </c>
      <c r="N285">
        <v>468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</row>
    <row r="286" spans="1:29">
      <c r="D286" s="74"/>
      <c r="E286" s="62" t="s">
        <v>1250</v>
      </c>
      <c r="F286" s="6">
        <v>39018</v>
      </c>
      <c r="G286" s="6">
        <v>47329</v>
      </c>
      <c r="H286" s="6">
        <v>21771</v>
      </c>
      <c r="I286" s="6">
        <v>29374</v>
      </c>
      <c r="J286" s="6">
        <v>21925</v>
      </c>
      <c r="K286" s="6">
        <v>37383</v>
      </c>
      <c r="L286" s="6">
        <v>38872</v>
      </c>
      <c r="M286" s="6">
        <v>17494</v>
      </c>
      <c r="N286" s="6">
        <v>22455</v>
      </c>
      <c r="O286" s="6">
        <v>0</v>
      </c>
      <c r="P286" s="6">
        <v>0</v>
      </c>
      <c r="Q286" s="6">
        <v>0</v>
      </c>
      <c r="R286" s="6">
        <v>0</v>
      </c>
      <c r="S286" s="6">
        <v>0</v>
      </c>
      <c r="T286" s="6">
        <v>0</v>
      </c>
      <c r="U286" s="6">
        <v>0</v>
      </c>
      <c r="V286" s="6">
        <v>0</v>
      </c>
      <c r="W286" s="6">
        <v>0</v>
      </c>
      <c r="X286" s="6">
        <v>0</v>
      </c>
      <c r="Y286" s="6">
        <v>0</v>
      </c>
      <c r="Z286" s="6">
        <v>0</v>
      </c>
      <c r="AA286" s="6">
        <v>0</v>
      </c>
      <c r="AB286" s="6">
        <v>0</v>
      </c>
      <c r="AC286" s="6">
        <v>0</v>
      </c>
    </row>
    <row r="287" spans="1:29">
      <c r="D287" s="74"/>
      <c r="E287" s="62"/>
    </row>
    <row r="288" spans="1:29">
      <c r="A288" t="s">
        <v>1251</v>
      </c>
      <c r="B288" t="s">
        <v>229</v>
      </c>
      <c r="C288" t="s">
        <v>334</v>
      </c>
      <c r="D288" t="s">
        <v>676</v>
      </c>
      <c r="E288" t="s">
        <v>1252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972</v>
      </c>
      <c r="P288">
        <v>3492</v>
      </c>
      <c r="Q288">
        <v>677</v>
      </c>
      <c r="R288">
        <v>181</v>
      </c>
      <c r="S288">
        <v>755</v>
      </c>
      <c r="T288">
        <v>155</v>
      </c>
      <c r="U288">
        <v>0</v>
      </c>
      <c r="V288">
        <v>468</v>
      </c>
      <c r="W288">
        <v>134</v>
      </c>
      <c r="X288">
        <v>2774</v>
      </c>
      <c r="Y288">
        <v>655</v>
      </c>
      <c r="Z288">
        <v>1994</v>
      </c>
      <c r="AA288">
        <v>238</v>
      </c>
      <c r="AB288">
        <v>232</v>
      </c>
      <c r="AC288">
        <v>2111</v>
      </c>
    </row>
    <row r="289" spans="1:29">
      <c r="A289" t="s">
        <v>1253</v>
      </c>
      <c r="B289" t="s">
        <v>229</v>
      </c>
      <c r="C289" t="s">
        <v>334</v>
      </c>
      <c r="D289" t="s">
        <v>676</v>
      </c>
      <c r="E289" t="s">
        <v>1254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707</v>
      </c>
      <c r="P289">
        <v>3188</v>
      </c>
      <c r="Q289">
        <v>555</v>
      </c>
      <c r="R289">
        <v>187</v>
      </c>
      <c r="S289">
        <v>675</v>
      </c>
      <c r="T289">
        <v>105</v>
      </c>
      <c r="U289">
        <v>0</v>
      </c>
      <c r="V289">
        <v>350</v>
      </c>
      <c r="W289">
        <v>103</v>
      </c>
      <c r="X289">
        <v>1648</v>
      </c>
      <c r="Y289">
        <v>489</v>
      </c>
      <c r="Z289">
        <v>1396</v>
      </c>
      <c r="AA289">
        <v>159</v>
      </c>
      <c r="AB289">
        <v>166</v>
      </c>
      <c r="AC289">
        <v>1404</v>
      </c>
    </row>
    <row r="290" spans="1:29">
      <c r="A290" t="s">
        <v>1255</v>
      </c>
      <c r="B290" t="s">
        <v>229</v>
      </c>
      <c r="C290" t="s">
        <v>334</v>
      </c>
      <c r="D290" t="s">
        <v>676</v>
      </c>
      <c r="E290" t="s">
        <v>1256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133</v>
      </c>
      <c r="P290">
        <v>153</v>
      </c>
      <c r="Q290">
        <v>35</v>
      </c>
      <c r="R290">
        <v>0</v>
      </c>
      <c r="S290">
        <v>0</v>
      </c>
      <c r="T290">
        <v>0</v>
      </c>
      <c r="U290">
        <v>0</v>
      </c>
      <c r="V290">
        <v>227</v>
      </c>
      <c r="W290">
        <v>77</v>
      </c>
      <c r="X290">
        <v>981</v>
      </c>
      <c r="Y290">
        <v>43</v>
      </c>
      <c r="Z290">
        <v>674</v>
      </c>
      <c r="AA290">
        <v>0</v>
      </c>
      <c r="AB290">
        <v>48</v>
      </c>
      <c r="AC290">
        <v>1163</v>
      </c>
    </row>
    <row r="291" spans="1:29">
      <c r="A291" t="s">
        <v>1257</v>
      </c>
      <c r="B291" t="s">
        <v>229</v>
      </c>
      <c r="C291" t="s">
        <v>334</v>
      </c>
      <c r="D291" t="s">
        <v>676</v>
      </c>
      <c r="E291" t="s">
        <v>1258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420</v>
      </c>
      <c r="P291">
        <v>1666</v>
      </c>
      <c r="Q291">
        <v>363</v>
      </c>
      <c r="R291">
        <v>155</v>
      </c>
      <c r="S291">
        <v>412</v>
      </c>
      <c r="T291">
        <v>90</v>
      </c>
      <c r="U291">
        <v>0</v>
      </c>
      <c r="V291">
        <v>177</v>
      </c>
      <c r="W291">
        <v>61</v>
      </c>
      <c r="X291">
        <v>662</v>
      </c>
      <c r="Y291">
        <v>334</v>
      </c>
      <c r="Z291">
        <v>764</v>
      </c>
      <c r="AA291">
        <v>69</v>
      </c>
      <c r="AB291">
        <v>78</v>
      </c>
      <c r="AC291">
        <v>672</v>
      </c>
    </row>
    <row r="292" spans="1:29">
      <c r="A292" t="s">
        <v>1259</v>
      </c>
      <c r="B292" t="s">
        <v>229</v>
      </c>
      <c r="C292" t="s">
        <v>334</v>
      </c>
      <c r="D292" t="s">
        <v>676</v>
      </c>
      <c r="E292" t="s">
        <v>126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30</v>
      </c>
      <c r="P292">
        <v>31</v>
      </c>
      <c r="Q292">
        <v>4</v>
      </c>
      <c r="R292">
        <v>0</v>
      </c>
      <c r="S292">
        <v>10</v>
      </c>
      <c r="T292">
        <v>29</v>
      </c>
      <c r="U292">
        <v>0</v>
      </c>
      <c r="V292">
        <v>54</v>
      </c>
      <c r="W292">
        <v>28</v>
      </c>
      <c r="X292">
        <v>330</v>
      </c>
      <c r="Y292">
        <v>76</v>
      </c>
      <c r="Z292">
        <v>190</v>
      </c>
      <c r="AA292">
        <v>11</v>
      </c>
      <c r="AB292">
        <v>22</v>
      </c>
      <c r="AC292">
        <v>350</v>
      </c>
    </row>
    <row r="293" spans="1:29">
      <c r="A293" t="s">
        <v>1261</v>
      </c>
      <c r="B293" t="s">
        <v>229</v>
      </c>
      <c r="C293" t="s">
        <v>334</v>
      </c>
      <c r="D293" t="s">
        <v>676</v>
      </c>
      <c r="E293" t="s">
        <v>1262</v>
      </c>
      <c r="F293">
        <v>0</v>
      </c>
      <c r="G293">
        <v>0</v>
      </c>
      <c r="H293">
        <v>0</v>
      </c>
      <c r="I293">
        <v>0</v>
      </c>
      <c r="J293">
        <v>58</v>
      </c>
      <c r="K293">
        <v>0</v>
      </c>
      <c r="L293">
        <v>0</v>
      </c>
      <c r="M293">
        <v>0</v>
      </c>
      <c r="N293">
        <v>0</v>
      </c>
      <c r="O293">
        <v>2960</v>
      </c>
      <c r="P293">
        <v>7777</v>
      </c>
      <c r="Q293">
        <v>2106</v>
      </c>
      <c r="R293">
        <v>1494</v>
      </c>
      <c r="S293">
        <v>3017</v>
      </c>
      <c r="T293">
        <v>1630</v>
      </c>
      <c r="U293">
        <v>1777</v>
      </c>
      <c r="V293">
        <v>1915</v>
      </c>
      <c r="W293">
        <v>1359</v>
      </c>
      <c r="X293">
        <v>4263</v>
      </c>
      <c r="Y293">
        <v>2901</v>
      </c>
      <c r="Z293">
        <v>4705</v>
      </c>
      <c r="AA293">
        <v>1762</v>
      </c>
      <c r="AB293">
        <v>1807</v>
      </c>
      <c r="AC293">
        <v>3151</v>
      </c>
    </row>
    <row r="294" spans="1:29">
      <c r="A294" t="s">
        <v>1263</v>
      </c>
      <c r="B294" t="s">
        <v>229</v>
      </c>
      <c r="C294" t="s">
        <v>334</v>
      </c>
      <c r="D294" t="s">
        <v>676</v>
      </c>
      <c r="E294" t="s">
        <v>1264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119</v>
      </c>
      <c r="P294">
        <v>532</v>
      </c>
      <c r="Q294">
        <v>165</v>
      </c>
      <c r="R294">
        <v>34</v>
      </c>
      <c r="S294">
        <v>142</v>
      </c>
      <c r="T294">
        <v>18</v>
      </c>
      <c r="U294">
        <v>9</v>
      </c>
      <c r="V294">
        <v>66</v>
      </c>
      <c r="W294">
        <v>71</v>
      </c>
      <c r="X294">
        <v>344</v>
      </c>
      <c r="Y294">
        <v>158</v>
      </c>
      <c r="Z294">
        <v>322</v>
      </c>
      <c r="AA294">
        <v>39</v>
      </c>
      <c r="AB294">
        <v>23</v>
      </c>
      <c r="AC294">
        <v>394</v>
      </c>
    </row>
    <row r="295" spans="1:29">
      <c r="E295" s="62" t="s">
        <v>1265</v>
      </c>
      <c r="F295" s="6">
        <v>0</v>
      </c>
      <c r="G295" s="6">
        <v>0</v>
      </c>
      <c r="H295" s="6">
        <v>0</v>
      </c>
      <c r="I295" s="6">
        <v>0</v>
      </c>
      <c r="J295" s="6">
        <v>0</v>
      </c>
      <c r="K295" s="6">
        <v>0</v>
      </c>
      <c r="L295" s="6">
        <v>0</v>
      </c>
      <c r="M295" s="6">
        <v>0</v>
      </c>
      <c r="N295" s="6">
        <v>0</v>
      </c>
      <c r="O295" s="6">
        <v>5341</v>
      </c>
      <c r="P295" s="6">
        <v>16839</v>
      </c>
      <c r="Q295" s="6">
        <v>3905</v>
      </c>
      <c r="R295" s="6">
        <v>2051</v>
      </c>
      <c r="S295" s="6">
        <v>5011</v>
      </c>
      <c r="T295" s="6">
        <v>2027</v>
      </c>
      <c r="U295" s="6">
        <v>1786</v>
      </c>
      <c r="V295" s="6">
        <v>3257</v>
      </c>
      <c r="W295" s="6">
        <v>1833</v>
      </c>
      <c r="X295" s="6">
        <v>11002</v>
      </c>
      <c r="Y295" s="6">
        <v>4656</v>
      </c>
      <c r="Z295" s="6">
        <v>10045</v>
      </c>
      <c r="AA295" s="6">
        <v>2278</v>
      </c>
      <c r="AB295" s="6">
        <v>2376</v>
      </c>
      <c r="AC295" s="6">
        <v>9245</v>
      </c>
    </row>
    <row r="296" spans="1:29">
      <c r="E296" s="62"/>
    </row>
    <row r="297" spans="1:29">
      <c r="A297" t="s">
        <v>1266</v>
      </c>
      <c r="B297" t="s">
        <v>229</v>
      </c>
      <c r="C297" t="s">
        <v>334</v>
      </c>
      <c r="D297" t="s">
        <v>676</v>
      </c>
      <c r="E297" t="s">
        <v>1267</v>
      </c>
      <c r="F297">
        <v>0</v>
      </c>
      <c r="G297">
        <v>191</v>
      </c>
      <c r="H297">
        <v>1260</v>
      </c>
      <c r="I297">
        <v>105</v>
      </c>
      <c r="J297">
        <v>0</v>
      </c>
      <c r="K297">
        <v>0</v>
      </c>
      <c r="L297">
        <v>293</v>
      </c>
      <c r="M297">
        <v>0</v>
      </c>
      <c r="N297">
        <v>522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</row>
    <row r="298" spans="1:29">
      <c r="A298" t="s">
        <v>1268</v>
      </c>
      <c r="B298" t="s">
        <v>229</v>
      </c>
      <c r="C298" t="s">
        <v>334</v>
      </c>
      <c r="D298" t="s">
        <v>676</v>
      </c>
      <c r="E298" t="s">
        <v>1269</v>
      </c>
      <c r="F298">
        <v>0</v>
      </c>
      <c r="G298">
        <v>34</v>
      </c>
      <c r="H298">
        <v>45</v>
      </c>
      <c r="I298">
        <v>0</v>
      </c>
      <c r="J298">
        <v>0</v>
      </c>
      <c r="K298">
        <v>0</v>
      </c>
      <c r="L298">
        <v>23</v>
      </c>
      <c r="M298">
        <v>13</v>
      </c>
      <c r="N298">
        <v>34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</row>
    <row r="299" spans="1:29">
      <c r="A299" t="s">
        <v>1270</v>
      </c>
      <c r="B299" t="s">
        <v>229</v>
      </c>
      <c r="C299" t="s">
        <v>334</v>
      </c>
      <c r="D299" t="s">
        <v>676</v>
      </c>
      <c r="E299" t="s">
        <v>1271</v>
      </c>
      <c r="F299">
        <v>1775</v>
      </c>
      <c r="G299">
        <v>2485</v>
      </c>
      <c r="H299">
        <v>300</v>
      </c>
      <c r="I299">
        <v>615</v>
      </c>
      <c r="J299">
        <v>595</v>
      </c>
      <c r="K299">
        <v>1055</v>
      </c>
      <c r="L299">
        <v>310</v>
      </c>
      <c r="M299">
        <v>735</v>
      </c>
      <c r="N299">
        <v>785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</row>
    <row r="300" spans="1:29">
      <c r="A300" t="s">
        <v>1272</v>
      </c>
      <c r="B300" t="s">
        <v>229</v>
      </c>
      <c r="C300" t="s">
        <v>334</v>
      </c>
      <c r="D300" t="s">
        <v>676</v>
      </c>
      <c r="E300" t="s">
        <v>1273</v>
      </c>
      <c r="F300">
        <v>0</v>
      </c>
      <c r="G300">
        <v>8</v>
      </c>
      <c r="H300">
        <v>137</v>
      </c>
      <c r="I300">
        <v>12</v>
      </c>
      <c r="J300">
        <v>0</v>
      </c>
      <c r="K300">
        <v>0</v>
      </c>
      <c r="L300">
        <v>34</v>
      </c>
      <c r="M300">
        <v>0</v>
      </c>
      <c r="N300">
        <v>53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</row>
    <row r="301" spans="1:29">
      <c r="E301" s="62" t="s">
        <v>1274</v>
      </c>
      <c r="F301" s="6">
        <v>1775</v>
      </c>
      <c r="G301" s="6">
        <v>2718</v>
      </c>
      <c r="H301" s="6">
        <v>1742</v>
      </c>
      <c r="I301" s="6">
        <v>732</v>
      </c>
      <c r="J301" s="6">
        <v>595</v>
      </c>
      <c r="K301" s="6">
        <v>1055</v>
      </c>
      <c r="L301" s="6">
        <v>660</v>
      </c>
      <c r="M301" s="6">
        <v>748</v>
      </c>
      <c r="N301" s="6">
        <v>1394</v>
      </c>
      <c r="O301" s="6">
        <v>0</v>
      </c>
      <c r="P301" s="6">
        <v>0</v>
      </c>
      <c r="Q301" s="6">
        <v>0</v>
      </c>
      <c r="R301" s="6">
        <v>0</v>
      </c>
      <c r="S301" s="6">
        <v>0</v>
      </c>
      <c r="T301" s="6">
        <v>0</v>
      </c>
      <c r="U301" s="6">
        <v>0</v>
      </c>
      <c r="V301" s="6">
        <v>0</v>
      </c>
      <c r="W301" s="6">
        <v>0</v>
      </c>
      <c r="X301" s="6">
        <v>0</v>
      </c>
      <c r="Y301" s="6">
        <v>0</v>
      </c>
      <c r="Z301" s="6">
        <v>0</v>
      </c>
      <c r="AA301" s="6">
        <v>0</v>
      </c>
      <c r="AB301" s="6">
        <v>0</v>
      </c>
      <c r="AC301" s="6">
        <v>0</v>
      </c>
    </row>
    <row r="302" spans="1:29">
      <c r="D302" s="74"/>
      <c r="E302" s="75"/>
    </row>
    <row r="303" spans="1:29">
      <c r="A303" t="s">
        <v>1275</v>
      </c>
      <c r="B303" t="s">
        <v>229</v>
      </c>
      <c r="C303" t="s">
        <v>334</v>
      </c>
      <c r="D303" t="s">
        <v>1276</v>
      </c>
      <c r="E303" t="s">
        <v>1277</v>
      </c>
      <c r="F303">
        <v>0</v>
      </c>
      <c r="G303">
        <v>0</v>
      </c>
      <c r="H303">
        <v>350</v>
      </c>
      <c r="I303">
        <v>72</v>
      </c>
      <c r="J303">
        <v>0</v>
      </c>
      <c r="K303">
        <v>0</v>
      </c>
      <c r="L303">
        <v>200</v>
      </c>
      <c r="M303">
        <v>49</v>
      </c>
      <c r="N303">
        <v>193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</row>
    <row r="304" spans="1:29">
      <c r="A304" t="s">
        <v>1278</v>
      </c>
      <c r="B304" t="s">
        <v>229</v>
      </c>
      <c r="C304" t="s">
        <v>334</v>
      </c>
      <c r="D304" t="s">
        <v>1276</v>
      </c>
      <c r="E304" t="s">
        <v>1279</v>
      </c>
      <c r="F304">
        <v>0</v>
      </c>
      <c r="G304">
        <v>0</v>
      </c>
      <c r="H304">
        <v>351</v>
      </c>
      <c r="I304">
        <v>38</v>
      </c>
      <c r="J304">
        <v>0</v>
      </c>
      <c r="K304">
        <v>0</v>
      </c>
      <c r="L304">
        <v>182</v>
      </c>
      <c r="M304">
        <v>23</v>
      </c>
      <c r="N304">
        <v>218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</row>
    <row r="305" spans="1:29">
      <c r="A305" t="s">
        <v>1280</v>
      </c>
      <c r="B305" t="s">
        <v>229</v>
      </c>
      <c r="C305" t="s">
        <v>334</v>
      </c>
      <c r="D305" t="s">
        <v>1276</v>
      </c>
      <c r="E305" t="s">
        <v>1281</v>
      </c>
      <c r="F305">
        <v>197</v>
      </c>
      <c r="G305">
        <v>0</v>
      </c>
      <c r="H305">
        <v>2224</v>
      </c>
      <c r="I305">
        <v>421</v>
      </c>
      <c r="J305">
        <v>0</v>
      </c>
      <c r="K305">
        <v>0</v>
      </c>
      <c r="L305">
        <v>1230</v>
      </c>
      <c r="M305">
        <v>360</v>
      </c>
      <c r="N305">
        <v>1308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</row>
    <row r="306" spans="1:29">
      <c r="A306" t="s">
        <v>1282</v>
      </c>
      <c r="B306" t="s">
        <v>229</v>
      </c>
      <c r="C306" t="s">
        <v>334</v>
      </c>
      <c r="D306" t="s">
        <v>1276</v>
      </c>
      <c r="E306" t="s">
        <v>1283</v>
      </c>
      <c r="F306">
        <v>212</v>
      </c>
      <c r="G306">
        <v>0</v>
      </c>
      <c r="H306">
        <v>2411</v>
      </c>
      <c r="I306">
        <v>393</v>
      </c>
      <c r="J306">
        <v>0</v>
      </c>
      <c r="K306">
        <v>0</v>
      </c>
      <c r="L306">
        <v>1343</v>
      </c>
      <c r="M306">
        <v>431</v>
      </c>
      <c r="N306">
        <v>1597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</row>
    <row r="307" spans="1:29">
      <c r="A307" t="s">
        <v>1284</v>
      </c>
      <c r="B307" t="s">
        <v>229</v>
      </c>
      <c r="C307" t="s">
        <v>334</v>
      </c>
      <c r="D307" t="s">
        <v>1276</v>
      </c>
      <c r="E307" t="s">
        <v>1285</v>
      </c>
      <c r="F307">
        <v>46</v>
      </c>
      <c r="G307">
        <v>0</v>
      </c>
      <c r="H307">
        <v>479</v>
      </c>
      <c r="I307">
        <v>34</v>
      </c>
      <c r="J307">
        <v>0</v>
      </c>
      <c r="K307">
        <v>0</v>
      </c>
      <c r="L307">
        <v>241</v>
      </c>
      <c r="M307">
        <v>99</v>
      </c>
      <c r="N307">
        <v>332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</row>
    <row r="308" spans="1:29">
      <c r="A308" t="s">
        <v>1286</v>
      </c>
      <c r="B308" t="s">
        <v>229</v>
      </c>
      <c r="C308" t="s">
        <v>334</v>
      </c>
      <c r="D308" t="s">
        <v>1276</v>
      </c>
      <c r="E308" t="s">
        <v>1287</v>
      </c>
      <c r="F308">
        <v>0</v>
      </c>
      <c r="G308">
        <v>0</v>
      </c>
      <c r="H308">
        <v>380</v>
      </c>
      <c r="I308">
        <v>51</v>
      </c>
      <c r="J308">
        <v>0</v>
      </c>
      <c r="K308">
        <v>0</v>
      </c>
      <c r="L308">
        <v>145</v>
      </c>
      <c r="M308">
        <v>45</v>
      </c>
      <c r="N308">
        <v>192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</row>
    <row r="309" spans="1:29">
      <c r="A309" t="s">
        <v>1288</v>
      </c>
      <c r="B309" t="s">
        <v>229</v>
      </c>
      <c r="C309" t="s">
        <v>334</v>
      </c>
      <c r="D309" t="s">
        <v>1276</v>
      </c>
      <c r="E309" t="s">
        <v>1289</v>
      </c>
      <c r="F309">
        <v>289</v>
      </c>
      <c r="G309">
        <v>0</v>
      </c>
      <c r="H309">
        <v>2763</v>
      </c>
      <c r="I309">
        <v>403</v>
      </c>
      <c r="J309">
        <v>0</v>
      </c>
      <c r="K309">
        <v>0</v>
      </c>
      <c r="L309">
        <v>1523</v>
      </c>
      <c r="M309">
        <v>613</v>
      </c>
      <c r="N309">
        <v>1686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</row>
    <row r="310" spans="1:29">
      <c r="A310" t="s">
        <v>1290</v>
      </c>
      <c r="B310" t="s">
        <v>229</v>
      </c>
      <c r="C310" t="s">
        <v>334</v>
      </c>
      <c r="D310" t="s">
        <v>1276</v>
      </c>
      <c r="E310" t="s">
        <v>1291</v>
      </c>
      <c r="F310">
        <v>123</v>
      </c>
      <c r="G310">
        <v>0</v>
      </c>
      <c r="H310">
        <v>1498</v>
      </c>
      <c r="I310">
        <v>246</v>
      </c>
      <c r="J310">
        <v>0</v>
      </c>
      <c r="K310">
        <v>0</v>
      </c>
      <c r="L310">
        <v>698</v>
      </c>
      <c r="M310">
        <v>264</v>
      </c>
      <c r="N310">
        <v>93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</row>
    <row r="311" spans="1:29">
      <c r="A311" t="s">
        <v>1292</v>
      </c>
      <c r="B311" t="s">
        <v>229</v>
      </c>
      <c r="C311" t="s">
        <v>334</v>
      </c>
      <c r="D311" t="s">
        <v>1276</v>
      </c>
      <c r="E311" t="s">
        <v>1293</v>
      </c>
      <c r="F311">
        <v>243</v>
      </c>
      <c r="G311">
        <v>0</v>
      </c>
      <c r="H311">
        <v>2508</v>
      </c>
      <c r="I311">
        <v>440</v>
      </c>
      <c r="J311">
        <v>0</v>
      </c>
      <c r="K311">
        <v>0</v>
      </c>
      <c r="L311">
        <v>1352</v>
      </c>
      <c r="M311">
        <v>434</v>
      </c>
      <c r="N311">
        <v>1496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</row>
    <row r="312" spans="1:29">
      <c r="A312" t="s">
        <v>1294</v>
      </c>
      <c r="B312" t="s">
        <v>229</v>
      </c>
      <c r="C312" t="s">
        <v>334</v>
      </c>
      <c r="D312" t="s">
        <v>1276</v>
      </c>
      <c r="E312" t="s">
        <v>1295</v>
      </c>
      <c r="F312">
        <v>0</v>
      </c>
      <c r="G312">
        <v>0</v>
      </c>
      <c r="H312">
        <v>158</v>
      </c>
      <c r="I312">
        <v>35</v>
      </c>
      <c r="J312">
        <v>0</v>
      </c>
      <c r="K312">
        <v>0</v>
      </c>
      <c r="L312">
        <v>124</v>
      </c>
      <c r="M312">
        <v>23</v>
      </c>
      <c r="N312">
        <v>54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</row>
    <row r="313" spans="1:29">
      <c r="A313" t="s">
        <v>1296</v>
      </c>
      <c r="B313" t="s">
        <v>229</v>
      </c>
      <c r="C313" t="s">
        <v>334</v>
      </c>
      <c r="D313" t="s">
        <v>1276</v>
      </c>
      <c r="E313" t="s">
        <v>1297</v>
      </c>
      <c r="F313">
        <v>221</v>
      </c>
      <c r="G313">
        <v>0</v>
      </c>
      <c r="H313">
        <v>1846</v>
      </c>
      <c r="I313">
        <v>318</v>
      </c>
      <c r="J313">
        <v>0</v>
      </c>
      <c r="K313">
        <v>0</v>
      </c>
      <c r="L313">
        <v>1059</v>
      </c>
      <c r="M313">
        <v>335</v>
      </c>
      <c r="N313">
        <v>129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</row>
    <row r="314" spans="1:29">
      <c r="A314" t="s">
        <v>1298</v>
      </c>
      <c r="B314" t="s">
        <v>229</v>
      </c>
      <c r="C314" t="s">
        <v>334</v>
      </c>
      <c r="D314" t="s">
        <v>1276</v>
      </c>
      <c r="E314" t="s">
        <v>1299</v>
      </c>
      <c r="F314">
        <v>0</v>
      </c>
      <c r="G314">
        <v>0</v>
      </c>
      <c r="H314">
        <v>22</v>
      </c>
      <c r="I314">
        <v>2</v>
      </c>
      <c r="J314">
        <v>0</v>
      </c>
      <c r="K314">
        <v>0</v>
      </c>
      <c r="L314">
        <v>8</v>
      </c>
      <c r="M314">
        <v>4</v>
      </c>
      <c r="N314">
        <v>2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</row>
    <row r="315" spans="1:29">
      <c r="A315" t="s">
        <v>1300</v>
      </c>
      <c r="B315" t="s">
        <v>229</v>
      </c>
      <c r="C315" t="s">
        <v>334</v>
      </c>
      <c r="D315" t="s">
        <v>1276</v>
      </c>
      <c r="E315" t="s">
        <v>1301</v>
      </c>
      <c r="F315">
        <v>0</v>
      </c>
      <c r="G315">
        <v>0</v>
      </c>
      <c r="H315">
        <v>41</v>
      </c>
      <c r="I315">
        <v>0</v>
      </c>
      <c r="J315">
        <v>0</v>
      </c>
      <c r="K315">
        <v>0</v>
      </c>
      <c r="L315">
        <v>22</v>
      </c>
      <c r="M315">
        <v>18</v>
      </c>
      <c r="N315">
        <v>37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</row>
    <row r="316" spans="1:29">
      <c r="A316" t="s">
        <v>1302</v>
      </c>
      <c r="B316" t="s">
        <v>229</v>
      </c>
      <c r="C316" t="s">
        <v>334</v>
      </c>
      <c r="D316" t="s">
        <v>682</v>
      </c>
      <c r="E316" t="s">
        <v>1303</v>
      </c>
      <c r="F316">
        <v>93</v>
      </c>
      <c r="G316">
        <v>0</v>
      </c>
      <c r="H316">
        <v>822</v>
      </c>
      <c r="I316">
        <v>162</v>
      </c>
      <c r="J316">
        <v>0</v>
      </c>
      <c r="K316">
        <v>0</v>
      </c>
      <c r="L316">
        <v>399</v>
      </c>
      <c r="M316">
        <v>135</v>
      </c>
      <c r="N316">
        <v>405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</row>
    <row r="317" spans="1:29">
      <c r="E317" s="62" t="s">
        <v>1304</v>
      </c>
      <c r="F317" s="6">
        <v>1424</v>
      </c>
      <c r="G317" s="6">
        <v>0</v>
      </c>
      <c r="H317" s="6">
        <v>15853</v>
      </c>
      <c r="I317" s="6">
        <v>2615</v>
      </c>
      <c r="J317" s="6">
        <v>0</v>
      </c>
      <c r="K317" s="6">
        <v>0</v>
      </c>
      <c r="L317" s="6">
        <v>8526</v>
      </c>
      <c r="M317" s="6">
        <v>2833</v>
      </c>
      <c r="N317" s="6">
        <v>9758</v>
      </c>
      <c r="O317" s="6">
        <v>0</v>
      </c>
      <c r="P317" s="6">
        <v>0</v>
      </c>
      <c r="Q317" s="6">
        <v>0</v>
      </c>
      <c r="R317" s="6">
        <v>0</v>
      </c>
      <c r="S317" s="6">
        <v>0</v>
      </c>
      <c r="T317" s="6">
        <v>0</v>
      </c>
      <c r="U317" s="6">
        <v>0</v>
      </c>
      <c r="V317" s="6">
        <v>0</v>
      </c>
      <c r="W317" s="6">
        <v>0</v>
      </c>
      <c r="X317" s="6">
        <v>0</v>
      </c>
      <c r="Y317" s="6">
        <v>0</v>
      </c>
      <c r="Z317" s="6">
        <v>0</v>
      </c>
      <c r="AA317" s="6">
        <v>0</v>
      </c>
      <c r="AB317" s="6">
        <v>0</v>
      </c>
      <c r="AC317" s="6">
        <v>0</v>
      </c>
    </row>
    <row r="318" spans="1:29">
      <c r="D318" s="69"/>
    </row>
    <row r="319" spans="1:29">
      <c r="A319" t="s">
        <v>1305</v>
      </c>
      <c r="B319" t="s">
        <v>229</v>
      </c>
      <c r="C319" t="s">
        <v>228</v>
      </c>
      <c r="D319" t="s">
        <v>311</v>
      </c>
      <c r="E319" t="s">
        <v>1306</v>
      </c>
      <c r="F319">
        <v>0</v>
      </c>
      <c r="G319">
        <v>0</v>
      </c>
      <c r="H319">
        <v>63</v>
      </c>
      <c r="I319">
        <v>23</v>
      </c>
      <c r="J319">
        <v>0</v>
      </c>
      <c r="K319">
        <v>0</v>
      </c>
      <c r="L319">
        <v>54</v>
      </c>
      <c r="M319">
        <v>0</v>
      </c>
      <c r="N319">
        <v>39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</row>
    <row r="320" spans="1:29">
      <c r="A320" t="s">
        <v>1307</v>
      </c>
      <c r="B320" t="s">
        <v>229</v>
      </c>
      <c r="C320" t="s">
        <v>228</v>
      </c>
      <c r="D320" t="s">
        <v>311</v>
      </c>
      <c r="E320" t="s">
        <v>1308</v>
      </c>
      <c r="F320">
        <v>42</v>
      </c>
      <c r="G320">
        <v>0</v>
      </c>
      <c r="H320">
        <v>196</v>
      </c>
      <c r="I320">
        <v>0</v>
      </c>
      <c r="J320">
        <v>0</v>
      </c>
      <c r="K320">
        <v>0</v>
      </c>
      <c r="L320">
        <v>118</v>
      </c>
      <c r="M320">
        <v>60</v>
      </c>
      <c r="N320">
        <v>184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</row>
    <row r="321" spans="1:29">
      <c r="A321" t="s">
        <v>1309</v>
      </c>
      <c r="B321" t="s">
        <v>229</v>
      </c>
      <c r="C321" t="s">
        <v>228</v>
      </c>
      <c r="D321" t="s">
        <v>311</v>
      </c>
      <c r="E321" t="s">
        <v>1310</v>
      </c>
      <c r="F321">
        <v>3046</v>
      </c>
      <c r="G321">
        <v>2892</v>
      </c>
      <c r="H321">
        <v>1548</v>
      </c>
      <c r="I321">
        <v>2740</v>
      </c>
      <c r="J321">
        <v>2034</v>
      </c>
      <c r="K321">
        <v>3056</v>
      </c>
      <c r="L321">
        <v>3060</v>
      </c>
      <c r="M321">
        <v>1526</v>
      </c>
      <c r="N321">
        <v>1786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</row>
    <row r="322" spans="1:29">
      <c r="A322" t="s">
        <v>1311</v>
      </c>
      <c r="B322" t="s">
        <v>229</v>
      </c>
      <c r="C322" t="s">
        <v>228</v>
      </c>
      <c r="D322" t="s">
        <v>311</v>
      </c>
      <c r="E322" t="s">
        <v>1312</v>
      </c>
      <c r="F322">
        <v>1385</v>
      </c>
      <c r="G322">
        <v>1211</v>
      </c>
      <c r="H322">
        <v>512</v>
      </c>
      <c r="I322">
        <v>972</v>
      </c>
      <c r="J322">
        <v>829</v>
      </c>
      <c r="K322">
        <v>1211</v>
      </c>
      <c r="L322">
        <v>1076</v>
      </c>
      <c r="M322">
        <v>534</v>
      </c>
      <c r="N322">
        <v>661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</row>
    <row r="323" spans="1:29">
      <c r="E323" s="62" t="s">
        <v>311</v>
      </c>
      <c r="F323" s="6">
        <v>4473</v>
      </c>
      <c r="G323" s="6">
        <v>4103</v>
      </c>
      <c r="H323" s="6">
        <v>2319</v>
      </c>
      <c r="I323" s="6">
        <v>3735</v>
      </c>
      <c r="J323" s="6">
        <v>2863</v>
      </c>
      <c r="K323" s="6">
        <v>4267</v>
      </c>
      <c r="L323" s="6">
        <v>4308</v>
      </c>
      <c r="M323" s="6">
        <v>2120</v>
      </c>
      <c r="N323" s="6">
        <v>2670</v>
      </c>
      <c r="O323" s="6">
        <v>0</v>
      </c>
      <c r="P323" s="6">
        <v>0</v>
      </c>
      <c r="Q323" s="6">
        <v>0</v>
      </c>
      <c r="R323" s="6">
        <v>0</v>
      </c>
      <c r="S323" s="6">
        <v>0</v>
      </c>
      <c r="T323" s="6">
        <v>0</v>
      </c>
      <c r="U323" s="6">
        <v>0</v>
      </c>
      <c r="V323" s="6">
        <v>0</v>
      </c>
      <c r="W323" s="6">
        <v>0</v>
      </c>
      <c r="X323" s="6">
        <v>0</v>
      </c>
      <c r="Y323" s="6">
        <v>0</v>
      </c>
      <c r="Z323" s="6">
        <v>0</v>
      </c>
      <c r="AA323" s="6">
        <v>0</v>
      </c>
      <c r="AB323" s="6">
        <v>0</v>
      </c>
      <c r="AC323" s="6">
        <v>0</v>
      </c>
    </row>
    <row r="325" spans="1:29">
      <c r="A325" t="s">
        <v>1313</v>
      </c>
      <c r="B325" t="s">
        <v>229</v>
      </c>
      <c r="C325" t="s">
        <v>334</v>
      </c>
      <c r="D325" t="s">
        <v>332</v>
      </c>
      <c r="E325" t="s">
        <v>1314</v>
      </c>
      <c r="F325">
        <v>3054</v>
      </c>
      <c r="G325">
        <v>3604</v>
      </c>
      <c r="H325">
        <v>1544</v>
      </c>
      <c r="I325">
        <v>2618</v>
      </c>
      <c r="J325">
        <v>2704</v>
      </c>
      <c r="K325">
        <v>3771</v>
      </c>
      <c r="L325">
        <v>2355</v>
      </c>
      <c r="M325">
        <v>864</v>
      </c>
      <c r="N325">
        <v>98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</row>
    <row r="326" spans="1:29">
      <c r="A326" t="s">
        <v>1315</v>
      </c>
      <c r="B326" t="s">
        <v>229</v>
      </c>
      <c r="C326" t="s">
        <v>334</v>
      </c>
      <c r="D326" t="s">
        <v>332</v>
      </c>
      <c r="E326" t="s">
        <v>1316</v>
      </c>
      <c r="F326">
        <v>293</v>
      </c>
      <c r="G326">
        <v>404</v>
      </c>
      <c r="H326">
        <v>113</v>
      </c>
      <c r="I326">
        <v>233</v>
      </c>
      <c r="J326">
        <v>218</v>
      </c>
      <c r="K326">
        <v>59</v>
      </c>
      <c r="L326">
        <v>30</v>
      </c>
      <c r="M326">
        <v>107</v>
      </c>
      <c r="N326">
        <v>64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</row>
    <row r="327" spans="1:29">
      <c r="A327" t="s">
        <v>1317</v>
      </c>
      <c r="B327" t="s">
        <v>229</v>
      </c>
      <c r="C327" t="s">
        <v>334</v>
      </c>
      <c r="D327" t="s">
        <v>332</v>
      </c>
      <c r="E327" t="s">
        <v>1318</v>
      </c>
      <c r="F327">
        <v>195</v>
      </c>
      <c r="G327">
        <v>0</v>
      </c>
      <c r="H327">
        <v>0</v>
      </c>
      <c r="I327">
        <v>371</v>
      </c>
      <c r="J327">
        <v>168</v>
      </c>
      <c r="K327">
        <v>0</v>
      </c>
      <c r="L327">
        <v>0</v>
      </c>
      <c r="M327">
        <v>123</v>
      </c>
      <c r="N327">
        <v>197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</row>
    <row r="328" spans="1:29">
      <c r="A328" t="s">
        <v>1319</v>
      </c>
      <c r="B328" t="s">
        <v>288</v>
      </c>
      <c r="C328" t="s">
        <v>287</v>
      </c>
      <c r="D328" t="s">
        <v>286</v>
      </c>
      <c r="E328" t="s">
        <v>1320</v>
      </c>
      <c r="F328">
        <v>2976</v>
      </c>
      <c r="G328">
        <v>2532</v>
      </c>
      <c r="H328">
        <v>960</v>
      </c>
      <c r="I328">
        <v>2568</v>
      </c>
      <c r="J328">
        <v>3712</v>
      </c>
      <c r="K328">
        <v>3130</v>
      </c>
      <c r="L328">
        <v>2758</v>
      </c>
      <c r="M328">
        <v>1162</v>
      </c>
      <c r="N328">
        <v>834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</row>
    <row r="329" spans="1:29">
      <c r="A329" t="s">
        <v>1321</v>
      </c>
      <c r="B329" t="s">
        <v>288</v>
      </c>
      <c r="C329" t="s">
        <v>287</v>
      </c>
      <c r="D329" t="s">
        <v>286</v>
      </c>
      <c r="E329" t="s">
        <v>1322</v>
      </c>
      <c r="F329">
        <v>2674</v>
      </c>
      <c r="G329">
        <v>2418</v>
      </c>
      <c r="H329">
        <v>726</v>
      </c>
      <c r="I329">
        <v>1300</v>
      </c>
      <c r="J329">
        <v>2878</v>
      </c>
      <c r="K329">
        <v>3142</v>
      </c>
      <c r="L329">
        <v>2272</v>
      </c>
      <c r="M329">
        <v>870</v>
      </c>
      <c r="N329">
        <v>632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</row>
    <row r="330" spans="1:29">
      <c r="A330" t="s">
        <v>1323</v>
      </c>
      <c r="B330" t="s">
        <v>288</v>
      </c>
      <c r="C330" t="s">
        <v>287</v>
      </c>
      <c r="D330" t="s">
        <v>286</v>
      </c>
      <c r="E330" t="s">
        <v>1324</v>
      </c>
      <c r="F330">
        <v>1424</v>
      </c>
      <c r="G330">
        <v>1854</v>
      </c>
      <c r="H330">
        <v>344</v>
      </c>
      <c r="I330">
        <v>1598</v>
      </c>
      <c r="J330">
        <v>1880</v>
      </c>
      <c r="K330">
        <v>2554</v>
      </c>
      <c r="L330">
        <v>1584</v>
      </c>
      <c r="M330">
        <v>470</v>
      </c>
      <c r="N330">
        <v>418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</row>
    <row r="331" spans="1:29">
      <c r="A331" t="s">
        <v>1325</v>
      </c>
      <c r="B331" t="s">
        <v>229</v>
      </c>
      <c r="C331" t="s">
        <v>334</v>
      </c>
      <c r="D331" t="s">
        <v>332</v>
      </c>
      <c r="E331" t="s">
        <v>1326</v>
      </c>
      <c r="F331">
        <v>296</v>
      </c>
      <c r="G331">
        <v>422</v>
      </c>
      <c r="H331">
        <v>86</v>
      </c>
      <c r="I331">
        <v>1326</v>
      </c>
      <c r="J331">
        <v>367</v>
      </c>
      <c r="K331">
        <v>444</v>
      </c>
      <c r="L331">
        <v>319</v>
      </c>
      <c r="M331">
        <v>84</v>
      </c>
      <c r="N331">
        <v>105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25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14</v>
      </c>
    </row>
    <row r="332" spans="1:29">
      <c r="A332" t="s">
        <v>1327</v>
      </c>
      <c r="B332" t="s">
        <v>229</v>
      </c>
      <c r="C332" t="s">
        <v>334</v>
      </c>
      <c r="D332" t="s">
        <v>332</v>
      </c>
      <c r="E332" t="s">
        <v>1328</v>
      </c>
      <c r="F332">
        <v>2608</v>
      </c>
      <c r="G332">
        <v>4336</v>
      </c>
      <c r="H332">
        <v>908</v>
      </c>
      <c r="I332">
        <v>3456</v>
      </c>
      <c r="J332">
        <v>3180</v>
      </c>
      <c r="K332">
        <v>5212</v>
      </c>
      <c r="L332">
        <v>4048</v>
      </c>
      <c r="M332">
        <v>680</v>
      </c>
      <c r="N332">
        <v>102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</row>
    <row r="333" spans="1:29">
      <c r="E333" s="62" t="s">
        <v>332</v>
      </c>
      <c r="F333" s="6">
        <v>13520</v>
      </c>
      <c r="G333" s="6">
        <v>15570</v>
      </c>
      <c r="H333" s="6">
        <v>4681</v>
      </c>
      <c r="I333" s="6">
        <v>13470</v>
      </c>
      <c r="J333" s="6">
        <v>15107</v>
      </c>
      <c r="K333" s="6">
        <v>18312</v>
      </c>
      <c r="L333" s="6">
        <v>13366</v>
      </c>
      <c r="M333" s="6">
        <v>4360</v>
      </c>
      <c r="N333" s="6">
        <v>4250</v>
      </c>
      <c r="O333" s="6">
        <v>0</v>
      </c>
      <c r="P333" s="6">
        <v>0</v>
      </c>
      <c r="Q333" s="6">
        <v>0</v>
      </c>
      <c r="R333" s="6">
        <v>0</v>
      </c>
      <c r="S333" s="6">
        <v>0</v>
      </c>
      <c r="T333" s="6">
        <v>0</v>
      </c>
      <c r="U333" s="6">
        <v>0</v>
      </c>
      <c r="V333" s="6">
        <v>25</v>
      </c>
      <c r="W333" s="6">
        <v>0</v>
      </c>
      <c r="X333" s="6">
        <v>0</v>
      </c>
      <c r="Y333" s="6">
        <v>0</v>
      </c>
      <c r="Z333" s="6">
        <v>0</v>
      </c>
      <c r="AA333" s="6">
        <v>0</v>
      </c>
      <c r="AB333" s="6">
        <v>0</v>
      </c>
      <c r="AC333" s="6">
        <v>14</v>
      </c>
    </row>
    <row r="335" spans="1:29">
      <c r="A335" t="s">
        <v>1329</v>
      </c>
      <c r="B335" t="s">
        <v>229</v>
      </c>
      <c r="C335" t="s">
        <v>334</v>
      </c>
      <c r="D335" t="s">
        <v>673</v>
      </c>
      <c r="E335" t="s">
        <v>1330</v>
      </c>
      <c r="F335">
        <v>494</v>
      </c>
      <c r="G335">
        <v>352</v>
      </c>
      <c r="H335">
        <v>330</v>
      </c>
      <c r="I335">
        <v>296</v>
      </c>
      <c r="J335">
        <v>0</v>
      </c>
      <c r="K335">
        <v>0</v>
      </c>
      <c r="L335">
        <v>108</v>
      </c>
      <c r="M335">
        <v>151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</row>
    <row r="336" spans="1:29">
      <c r="A336" t="s">
        <v>1331</v>
      </c>
      <c r="B336" s="6" t="s">
        <v>229</v>
      </c>
      <c r="C336" t="s">
        <v>334</v>
      </c>
      <c r="D336" t="s">
        <v>1332</v>
      </c>
      <c r="E336" t="s">
        <v>1333</v>
      </c>
      <c r="F336">
        <v>2272</v>
      </c>
      <c r="G336">
        <v>3982</v>
      </c>
      <c r="H336">
        <v>778</v>
      </c>
      <c r="I336">
        <v>4185</v>
      </c>
      <c r="J336">
        <v>2675</v>
      </c>
      <c r="K336">
        <v>8205</v>
      </c>
      <c r="L336">
        <v>658</v>
      </c>
      <c r="M336">
        <v>356</v>
      </c>
      <c r="N336">
        <v>478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</row>
    <row r="337" spans="1:29">
      <c r="A337" t="s">
        <v>1334</v>
      </c>
      <c r="B337" t="s">
        <v>229</v>
      </c>
      <c r="C337" t="s">
        <v>334</v>
      </c>
      <c r="D337" t="s">
        <v>338</v>
      </c>
      <c r="E337" t="s">
        <v>1335</v>
      </c>
      <c r="F337">
        <v>535</v>
      </c>
      <c r="G337">
        <v>236</v>
      </c>
      <c r="H337">
        <v>248</v>
      </c>
      <c r="I337">
        <v>168</v>
      </c>
      <c r="J337">
        <v>0</v>
      </c>
      <c r="K337">
        <v>0</v>
      </c>
      <c r="L337">
        <v>178</v>
      </c>
      <c r="M337">
        <v>231</v>
      </c>
      <c r="N337">
        <v>283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</row>
    <row r="338" spans="1:29">
      <c r="A338" t="s">
        <v>1336</v>
      </c>
      <c r="B338" s="6" t="s">
        <v>229</v>
      </c>
      <c r="C338" t="s">
        <v>334</v>
      </c>
      <c r="D338" t="s">
        <v>1332</v>
      </c>
      <c r="E338" t="s">
        <v>1337</v>
      </c>
      <c r="F338">
        <v>36474</v>
      </c>
      <c r="G338">
        <v>31914</v>
      </c>
      <c r="H338">
        <v>21300</v>
      </c>
      <c r="I338">
        <v>36630</v>
      </c>
      <c r="J338">
        <v>22092</v>
      </c>
      <c r="K338">
        <v>17358</v>
      </c>
      <c r="L338">
        <v>26436</v>
      </c>
      <c r="M338">
        <v>6966</v>
      </c>
      <c r="N338">
        <v>9978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</row>
    <row r="339" spans="1:29">
      <c r="A339" t="s">
        <v>1338</v>
      </c>
      <c r="B339" t="s">
        <v>229</v>
      </c>
      <c r="C339" t="s">
        <v>334</v>
      </c>
      <c r="D339" t="s">
        <v>673</v>
      </c>
      <c r="E339" t="s">
        <v>1339</v>
      </c>
      <c r="F339">
        <v>70</v>
      </c>
      <c r="G339">
        <v>0</v>
      </c>
      <c r="H339">
        <v>0</v>
      </c>
      <c r="I339">
        <v>0</v>
      </c>
      <c r="J339">
        <v>0</v>
      </c>
      <c r="K339">
        <v>77</v>
      </c>
      <c r="L339">
        <v>21</v>
      </c>
      <c r="M339">
        <v>156</v>
      </c>
      <c r="N339">
        <v>164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</row>
    <row r="340" spans="1:29">
      <c r="A340" t="s">
        <v>1340</v>
      </c>
      <c r="B340" s="6" t="s">
        <v>229</v>
      </c>
      <c r="C340" t="s">
        <v>334</v>
      </c>
      <c r="D340" t="s">
        <v>1332</v>
      </c>
      <c r="E340" t="s">
        <v>1341</v>
      </c>
      <c r="F340">
        <v>164</v>
      </c>
      <c r="G340">
        <v>2450</v>
      </c>
      <c r="H340">
        <v>0</v>
      </c>
      <c r="I340">
        <v>1766</v>
      </c>
      <c r="J340">
        <v>212</v>
      </c>
      <c r="K340">
        <v>2316</v>
      </c>
      <c r="L340">
        <v>1650</v>
      </c>
      <c r="M340">
        <v>154</v>
      </c>
      <c r="N340">
        <v>136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</row>
    <row r="341" spans="1:29">
      <c r="A341" t="s">
        <v>1342</v>
      </c>
      <c r="B341" s="76" t="s">
        <v>229</v>
      </c>
      <c r="C341" s="70" t="s">
        <v>334</v>
      </c>
      <c r="D341" s="70" t="s">
        <v>1332</v>
      </c>
      <c r="E341" t="s">
        <v>1343</v>
      </c>
      <c r="F341">
        <v>3984</v>
      </c>
      <c r="G341">
        <v>4160</v>
      </c>
      <c r="H341">
        <v>2044</v>
      </c>
      <c r="I341">
        <v>3484</v>
      </c>
      <c r="J341">
        <v>2220</v>
      </c>
      <c r="K341">
        <v>3564</v>
      </c>
      <c r="L341">
        <v>2848</v>
      </c>
      <c r="M341">
        <v>1424</v>
      </c>
      <c r="N341">
        <v>1948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</row>
    <row r="342" spans="1:29">
      <c r="A342" t="s">
        <v>1344</v>
      </c>
      <c r="B342" s="6" t="s">
        <v>229</v>
      </c>
      <c r="C342" t="s">
        <v>334</v>
      </c>
      <c r="D342" t="s">
        <v>673</v>
      </c>
      <c r="E342" t="s">
        <v>1345</v>
      </c>
      <c r="F342">
        <v>135</v>
      </c>
      <c r="G342">
        <v>0</v>
      </c>
      <c r="H342">
        <v>210</v>
      </c>
      <c r="I342">
        <v>90</v>
      </c>
      <c r="J342">
        <v>0</v>
      </c>
      <c r="K342">
        <v>0</v>
      </c>
      <c r="L342">
        <v>35</v>
      </c>
      <c r="M342">
        <v>42</v>
      </c>
      <c r="N342">
        <v>32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</row>
    <row r="343" spans="1:29">
      <c r="A343" t="s">
        <v>1346</v>
      </c>
      <c r="B343" s="6" t="s">
        <v>229</v>
      </c>
      <c r="C343" t="s">
        <v>334</v>
      </c>
      <c r="D343" t="s">
        <v>673</v>
      </c>
      <c r="E343" t="s">
        <v>1347</v>
      </c>
      <c r="F343">
        <v>40</v>
      </c>
      <c r="G343">
        <v>15</v>
      </c>
      <c r="H343">
        <v>103</v>
      </c>
      <c r="I343">
        <v>45</v>
      </c>
      <c r="J343">
        <v>0</v>
      </c>
      <c r="K343">
        <v>0</v>
      </c>
      <c r="L343">
        <v>0</v>
      </c>
      <c r="M343">
        <v>16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</row>
    <row r="344" spans="1:29">
      <c r="A344" t="s">
        <v>1348</v>
      </c>
      <c r="B344" t="s">
        <v>229</v>
      </c>
      <c r="C344" t="s">
        <v>334</v>
      </c>
      <c r="D344" t="s">
        <v>673</v>
      </c>
      <c r="E344" t="s">
        <v>1349</v>
      </c>
      <c r="F344">
        <v>517</v>
      </c>
      <c r="G344">
        <v>674</v>
      </c>
      <c r="H344">
        <v>178</v>
      </c>
      <c r="I344">
        <v>600</v>
      </c>
      <c r="J344">
        <v>389</v>
      </c>
      <c r="K344">
        <v>776</v>
      </c>
      <c r="L344">
        <v>627</v>
      </c>
      <c r="M344">
        <v>143</v>
      </c>
      <c r="N344">
        <v>249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</row>
    <row r="345" spans="1:29">
      <c r="A345" t="s">
        <v>1350</v>
      </c>
      <c r="B345" t="s">
        <v>229</v>
      </c>
      <c r="C345" t="s">
        <v>334</v>
      </c>
      <c r="D345" t="s">
        <v>673</v>
      </c>
      <c r="E345" t="s">
        <v>1351</v>
      </c>
      <c r="F345">
        <v>141</v>
      </c>
      <c r="G345">
        <v>74</v>
      </c>
      <c r="H345">
        <v>131</v>
      </c>
      <c r="I345">
        <v>112</v>
      </c>
      <c r="J345">
        <v>9</v>
      </c>
      <c r="K345">
        <v>27</v>
      </c>
      <c r="L345">
        <v>104</v>
      </c>
      <c r="M345">
        <v>260</v>
      </c>
      <c r="N345">
        <v>167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</row>
    <row r="346" spans="1:29">
      <c r="A346" t="s">
        <v>1352</v>
      </c>
      <c r="B346" t="s">
        <v>229</v>
      </c>
      <c r="C346" t="s">
        <v>334</v>
      </c>
      <c r="D346" t="s">
        <v>673</v>
      </c>
      <c r="E346" t="s">
        <v>1353</v>
      </c>
      <c r="F346">
        <v>2442</v>
      </c>
      <c r="G346">
        <v>4022</v>
      </c>
      <c r="H346">
        <v>1294</v>
      </c>
      <c r="I346">
        <v>2702</v>
      </c>
      <c r="J346">
        <v>2144</v>
      </c>
      <c r="K346">
        <v>3220</v>
      </c>
      <c r="L346">
        <v>2582</v>
      </c>
      <c r="M346">
        <v>798</v>
      </c>
      <c r="N346">
        <v>60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</row>
    <row r="347" spans="1:29">
      <c r="A347" t="s">
        <v>1354</v>
      </c>
      <c r="B347" t="s">
        <v>229</v>
      </c>
      <c r="C347" t="s">
        <v>334</v>
      </c>
      <c r="D347" t="s">
        <v>673</v>
      </c>
      <c r="E347" t="s">
        <v>1355</v>
      </c>
      <c r="F347">
        <v>15</v>
      </c>
      <c r="G347">
        <v>0</v>
      </c>
      <c r="H347">
        <v>0</v>
      </c>
      <c r="I347">
        <v>0</v>
      </c>
      <c r="J347">
        <v>0</v>
      </c>
      <c r="K347">
        <v>18</v>
      </c>
      <c r="L347">
        <v>0</v>
      </c>
      <c r="M347">
        <v>18</v>
      </c>
      <c r="N347">
        <v>22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</row>
    <row r="348" spans="1:29">
      <c r="A348" t="s">
        <v>1356</v>
      </c>
      <c r="B348" t="s">
        <v>229</v>
      </c>
      <c r="C348" t="s">
        <v>334</v>
      </c>
      <c r="D348" t="s">
        <v>673</v>
      </c>
      <c r="E348" t="s">
        <v>1357</v>
      </c>
      <c r="F348">
        <v>19</v>
      </c>
      <c r="G348">
        <v>0</v>
      </c>
      <c r="H348">
        <v>0</v>
      </c>
      <c r="I348">
        <v>0</v>
      </c>
      <c r="J348">
        <v>0</v>
      </c>
      <c r="K348">
        <v>11</v>
      </c>
      <c r="L348">
        <v>7</v>
      </c>
      <c r="M348">
        <v>14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</row>
    <row r="349" spans="1:29">
      <c r="A349" t="s">
        <v>1358</v>
      </c>
      <c r="B349" t="s">
        <v>229</v>
      </c>
      <c r="C349" t="s">
        <v>334</v>
      </c>
      <c r="D349" t="s">
        <v>673</v>
      </c>
      <c r="E349" t="s">
        <v>1359</v>
      </c>
      <c r="F349">
        <v>63</v>
      </c>
      <c r="G349">
        <v>25</v>
      </c>
      <c r="H349">
        <v>0</v>
      </c>
      <c r="I349">
        <v>32</v>
      </c>
      <c r="J349">
        <v>0</v>
      </c>
      <c r="K349">
        <v>35</v>
      </c>
      <c r="L349">
        <v>0</v>
      </c>
      <c r="M349">
        <v>103</v>
      </c>
      <c r="N349">
        <v>115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</row>
    <row r="350" spans="1:29">
      <c r="A350" t="s">
        <v>1360</v>
      </c>
      <c r="B350" t="s">
        <v>229</v>
      </c>
      <c r="C350" t="s">
        <v>334</v>
      </c>
      <c r="D350" t="s">
        <v>673</v>
      </c>
      <c r="E350" t="s">
        <v>1361</v>
      </c>
      <c r="F350">
        <v>3387</v>
      </c>
      <c r="G350">
        <v>7554</v>
      </c>
      <c r="H350">
        <v>1254</v>
      </c>
      <c r="I350">
        <v>3366</v>
      </c>
      <c r="J350">
        <v>4287</v>
      </c>
      <c r="K350">
        <v>6081</v>
      </c>
      <c r="L350">
        <v>4746</v>
      </c>
      <c r="M350">
        <v>1239</v>
      </c>
      <c r="N350">
        <v>1749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</row>
    <row r="351" spans="1:29">
      <c r="A351" t="s">
        <v>1362</v>
      </c>
      <c r="B351" t="s">
        <v>351</v>
      </c>
      <c r="C351" t="s">
        <v>350</v>
      </c>
      <c r="D351" t="s">
        <v>349</v>
      </c>
      <c r="E351" t="s">
        <v>1363</v>
      </c>
      <c r="F351">
        <v>690</v>
      </c>
      <c r="G351">
        <v>320</v>
      </c>
      <c r="H351">
        <v>546</v>
      </c>
      <c r="I351">
        <v>774</v>
      </c>
      <c r="J351">
        <v>0</v>
      </c>
      <c r="K351">
        <v>245</v>
      </c>
      <c r="L351">
        <v>1458</v>
      </c>
      <c r="M351">
        <v>421</v>
      </c>
      <c r="N351">
        <v>253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</row>
    <row r="352" spans="1:29">
      <c r="A352" t="s">
        <v>1364</v>
      </c>
      <c r="B352" t="s">
        <v>351</v>
      </c>
      <c r="C352" t="s">
        <v>350</v>
      </c>
      <c r="D352" t="s">
        <v>349</v>
      </c>
      <c r="E352" t="s">
        <v>1365</v>
      </c>
      <c r="F352">
        <v>204</v>
      </c>
      <c r="G352">
        <v>510</v>
      </c>
      <c r="H352">
        <v>77</v>
      </c>
      <c r="I352">
        <v>310</v>
      </c>
      <c r="J352">
        <v>378</v>
      </c>
      <c r="K352">
        <v>395</v>
      </c>
      <c r="L352">
        <v>333</v>
      </c>
      <c r="M352">
        <v>83</v>
      </c>
      <c r="N352">
        <v>78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</row>
    <row r="353" spans="1:29">
      <c r="E353" s="62" t="s">
        <v>1332</v>
      </c>
      <c r="F353" s="6">
        <v>51646</v>
      </c>
      <c r="G353" s="6">
        <v>56288</v>
      </c>
      <c r="H353" s="6">
        <v>28493</v>
      </c>
      <c r="I353" s="6">
        <v>54560</v>
      </c>
      <c r="J353" s="6">
        <v>34406</v>
      </c>
      <c r="K353" s="6">
        <v>42328</v>
      </c>
      <c r="L353" s="6">
        <v>41791</v>
      </c>
      <c r="M353" s="6">
        <v>12575</v>
      </c>
      <c r="N353" s="6">
        <v>16252</v>
      </c>
      <c r="O353" s="6">
        <v>0</v>
      </c>
      <c r="P353" s="6">
        <v>0</v>
      </c>
      <c r="Q353" s="6">
        <v>0</v>
      </c>
      <c r="R353" s="6">
        <v>0</v>
      </c>
      <c r="S353" s="6">
        <v>0</v>
      </c>
      <c r="T353" s="6">
        <v>0</v>
      </c>
      <c r="U353" s="6">
        <v>0</v>
      </c>
      <c r="V353" s="6">
        <v>0</v>
      </c>
      <c r="W353" s="6">
        <v>0</v>
      </c>
      <c r="X353" s="6">
        <v>0</v>
      </c>
      <c r="Y353" s="6">
        <v>0</v>
      </c>
      <c r="Z353" s="6">
        <v>0</v>
      </c>
      <c r="AA353" s="6">
        <v>0</v>
      </c>
      <c r="AB353" s="6">
        <v>0</v>
      </c>
      <c r="AC353" s="6">
        <v>0</v>
      </c>
    </row>
    <row r="354" spans="1:29">
      <c r="E354" s="62"/>
    </row>
    <row r="355" spans="1:29">
      <c r="A355" t="s">
        <v>1366</v>
      </c>
      <c r="B355" t="s">
        <v>229</v>
      </c>
      <c r="C355" t="s">
        <v>290</v>
      </c>
      <c r="D355" t="s">
        <v>1367</v>
      </c>
      <c r="E355" t="s">
        <v>1368</v>
      </c>
      <c r="F355">
        <v>486</v>
      </c>
      <c r="G355">
        <v>162</v>
      </c>
      <c r="H355">
        <v>108</v>
      </c>
      <c r="I355">
        <v>0</v>
      </c>
      <c r="J355">
        <v>0</v>
      </c>
      <c r="K355">
        <v>0</v>
      </c>
      <c r="L355">
        <v>293</v>
      </c>
      <c r="M355">
        <v>455</v>
      </c>
      <c r="N355">
        <v>181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</row>
    <row r="356" spans="1:29">
      <c r="A356" t="s">
        <v>1369</v>
      </c>
      <c r="B356" t="s">
        <v>229</v>
      </c>
      <c r="C356" t="s">
        <v>290</v>
      </c>
      <c r="D356" t="s">
        <v>1370</v>
      </c>
      <c r="E356" t="s">
        <v>1371</v>
      </c>
      <c r="F356">
        <v>855</v>
      </c>
      <c r="G356">
        <v>621</v>
      </c>
      <c r="H356">
        <v>615</v>
      </c>
      <c r="I356">
        <v>435</v>
      </c>
      <c r="J356">
        <v>51</v>
      </c>
      <c r="K356">
        <v>99</v>
      </c>
      <c r="L356">
        <v>150</v>
      </c>
      <c r="M356">
        <v>90</v>
      </c>
      <c r="N356">
        <v>354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</row>
    <row r="357" spans="1:29">
      <c r="A357" t="s">
        <v>1372</v>
      </c>
      <c r="B357" t="s">
        <v>229</v>
      </c>
      <c r="C357" t="s">
        <v>290</v>
      </c>
      <c r="D357" t="s">
        <v>1370</v>
      </c>
      <c r="E357" t="s">
        <v>1373</v>
      </c>
      <c r="F357">
        <v>2022</v>
      </c>
      <c r="G357">
        <v>8268</v>
      </c>
      <c r="H357">
        <v>1815</v>
      </c>
      <c r="I357">
        <v>3378</v>
      </c>
      <c r="J357">
        <v>2352</v>
      </c>
      <c r="K357">
        <v>5484</v>
      </c>
      <c r="L357">
        <v>6327</v>
      </c>
      <c r="M357">
        <v>897</v>
      </c>
      <c r="N357">
        <v>1923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</row>
    <row r="358" spans="1:29">
      <c r="A358" t="s">
        <v>1374</v>
      </c>
      <c r="B358" t="s">
        <v>229</v>
      </c>
      <c r="C358" t="s">
        <v>290</v>
      </c>
      <c r="D358" t="s">
        <v>304</v>
      </c>
      <c r="E358" t="s">
        <v>1375</v>
      </c>
      <c r="F358">
        <v>2672</v>
      </c>
      <c r="G358">
        <v>4184</v>
      </c>
      <c r="H358">
        <v>682</v>
      </c>
      <c r="I358">
        <v>3302</v>
      </c>
      <c r="J358">
        <v>2742</v>
      </c>
      <c r="K358">
        <v>4994</v>
      </c>
      <c r="L358">
        <v>3682</v>
      </c>
      <c r="M358">
        <v>948</v>
      </c>
      <c r="N358">
        <v>1004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</row>
    <row r="359" spans="1:29">
      <c r="A359" t="s">
        <v>1376</v>
      </c>
      <c r="B359" t="s">
        <v>229</v>
      </c>
      <c r="C359" t="s">
        <v>290</v>
      </c>
      <c r="D359" t="s">
        <v>1377</v>
      </c>
      <c r="E359" t="s">
        <v>1378</v>
      </c>
      <c r="F359">
        <v>684</v>
      </c>
      <c r="G359">
        <v>162</v>
      </c>
      <c r="H359">
        <v>1452</v>
      </c>
      <c r="I359">
        <v>1782</v>
      </c>
      <c r="J359">
        <v>0</v>
      </c>
      <c r="K359">
        <v>0</v>
      </c>
      <c r="L359">
        <v>0</v>
      </c>
      <c r="M359">
        <v>558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</row>
    <row r="360" spans="1:29">
      <c r="A360" t="s">
        <v>1379</v>
      </c>
      <c r="B360" t="s">
        <v>229</v>
      </c>
      <c r="C360" t="s">
        <v>290</v>
      </c>
      <c r="D360" t="s">
        <v>1377</v>
      </c>
      <c r="E360" t="s">
        <v>1380</v>
      </c>
      <c r="F360">
        <v>19670</v>
      </c>
      <c r="G360">
        <v>32900</v>
      </c>
      <c r="H360">
        <v>6118</v>
      </c>
      <c r="I360">
        <v>26754</v>
      </c>
      <c r="J360">
        <v>27678</v>
      </c>
      <c r="K360">
        <v>35840</v>
      </c>
      <c r="L360">
        <v>25032</v>
      </c>
      <c r="M360">
        <v>4284</v>
      </c>
      <c r="N360">
        <v>665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</row>
    <row r="361" spans="1:29">
      <c r="A361" t="s">
        <v>1381</v>
      </c>
      <c r="B361" t="s">
        <v>229</v>
      </c>
      <c r="C361" t="s">
        <v>290</v>
      </c>
      <c r="D361" t="s">
        <v>1377</v>
      </c>
      <c r="E361" t="s">
        <v>1382</v>
      </c>
      <c r="F361">
        <v>3472</v>
      </c>
      <c r="G361">
        <v>6362</v>
      </c>
      <c r="H361">
        <v>1680</v>
      </c>
      <c r="I361">
        <v>4236</v>
      </c>
      <c r="J361">
        <v>4336</v>
      </c>
      <c r="K361">
        <v>5154</v>
      </c>
      <c r="L361">
        <v>4588</v>
      </c>
      <c r="M361">
        <v>1182</v>
      </c>
      <c r="N361">
        <v>1496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</row>
    <row r="362" spans="1:29">
      <c r="A362" t="s">
        <v>1383</v>
      </c>
      <c r="B362" t="s">
        <v>229</v>
      </c>
      <c r="C362" t="s">
        <v>290</v>
      </c>
      <c r="D362" t="s">
        <v>1377</v>
      </c>
      <c r="E362" t="s">
        <v>1384</v>
      </c>
      <c r="F362">
        <v>3436</v>
      </c>
      <c r="G362">
        <v>2212</v>
      </c>
      <c r="H362">
        <v>3012</v>
      </c>
      <c r="I362">
        <v>1896</v>
      </c>
      <c r="J362">
        <v>0</v>
      </c>
      <c r="K362">
        <v>264</v>
      </c>
      <c r="L362">
        <v>1616</v>
      </c>
      <c r="M362">
        <v>1636</v>
      </c>
      <c r="N362">
        <v>2788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</row>
    <row r="363" spans="1:29">
      <c r="A363" t="s">
        <v>1385</v>
      </c>
      <c r="B363" t="s">
        <v>229</v>
      </c>
      <c r="C363" t="s">
        <v>290</v>
      </c>
      <c r="D363" t="s">
        <v>1377</v>
      </c>
      <c r="E363" t="s">
        <v>1386</v>
      </c>
      <c r="F363">
        <v>80</v>
      </c>
      <c r="G363">
        <v>0</v>
      </c>
      <c r="H363">
        <v>0</v>
      </c>
      <c r="I363">
        <v>23</v>
      </c>
      <c r="J363">
        <v>135</v>
      </c>
      <c r="K363">
        <v>29</v>
      </c>
      <c r="L363">
        <v>0</v>
      </c>
      <c r="M363">
        <v>202</v>
      </c>
      <c r="N363">
        <v>248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</row>
    <row r="364" spans="1:29">
      <c r="A364" t="s">
        <v>1387</v>
      </c>
      <c r="B364" t="s">
        <v>229</v>
      </c>
      <c r="C364" t="s">
        <v>290</v>
      </c>
      <c r="D364" t="s">
        <v>1388</v>
      </c>
      <c r="E364" t="s">
        <v>1389</v>
      </c>
      <c r="F364">
        <v>141</v>
      </c>
      <c r="G364">
        <v>0</v>
      </c>
      <c r="H364">
        <v>180</v>
      </c>
      <c r="I364">
        <v>37</v>
      </c>
      <c r="J364">
        <v>0</v>
      </c>
      <c r="K364">
        <v>26</v>
      </c>
      <c r="L364">
        <v>232</v>
      </c>
      <c r="M364">
        <v>190</v>
      </c>
      <c r="N364">
        <v>165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</row>
    <row r="365" spans="1:29">
      <c r="A365" t="s">
        <v>1390</v>
      </c>
      <c r="B365" t="s">
        <v>229</v>
      </c>
      <c r="C365" t="s">
        <v>290</v>
      </c>
      <c r="D365" t="s">
        <v>1388</v>
      </c>
      <c r="E365" t="s">
        <v>1391</v>
      </c>
      <c r="F365">
        <v>37</v>
      </c>
      <c r="G365">
        <v>0</v>
      </c>
      <c r="H365">
        <v>41</v>
      </c>
      <c r="I365">
        <v>57</v>
      </c>
      <c r="J365">
        <v>0</v>
      </c>
      <c r="K365">
        <v>0</v>
      </c>
      <c r="L365">
        <v>0</v>
      </c>
      <c r="M365">
        <v>77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</row>
    <row r="366" spans="1:29">
      <c r="A366" t="s">
        <v>1392</v>
      </c>
      <c r="B366" t="s">
        <v>229</v>
      </c>
      <c r="C366" t="s">
        <v>290</v>
      </c>
      <c r="D366" t="s">
        <v>295</v>
      </c>
      <c r="E366" t="s">
        <v>1393</v>
      </c>
      <c r="F366">
        <v>1100</v>
      </c>
      <c r="G366">
        <v>0</v>
      </c>
      <c r="H366">
        <v>5160</v>
      </c>
      <c r="I366">
        <v>1452</v>
      </c>
      <c r="J366">
        <v>0</v>
      </c>
      <c r="K366">
        <v>0</v>
      </c>
      <c r="L366">
        <v>3152</v>
      </c>
      <c r="M366">
        <v>1448</v>
      </c>
      <c r="N366">
        <v>2472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</row>
    <row r="367" spans="1:29">
      <c r="A367" t="s">
        <v>1394</v>
      </c>
      <c r="B367" t="s">
        <v>229</v>
      </c>
      <c r="C367" t="s">
        <v>290</v>
      </c>
      <c r="D367" t="s">
        <v>295</v>
      </c>
      <c r="E367" t="s">
        <v>1395</v>
      </c>
      <c r="F367">
        <v>17</v>
      </c>
      <c r="G367">
        <v>18</v>
      </c>
      <c r="H367">
        <v>0</v>
      </c>
      <c r="I367">
        <v>0</v>
      </c>
      <c r="J367">
        <v>0</v>
      </c>
      <c r="K367">
        <v>212</v>
      </c>
      <c r="L367">
        <v>56</v>
      </c>
      <c r="M367">
        <v>81</v>
      </c>
      <c r="N367">
        <v>26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</row>
    <row r="368" spans="1:29">
      <c r="A368" t="s">
        <v>1396</v>
      </c>
      <c r="B368" t="s">
        <v>229</v>
      </c>
      <c r="C368" t="s">
        <v>290</v>
      </c>
      <c r="D368" t="s">
        <v>1397</v>
      </c>
      <c r="E368" t="s">
        <v>1398</v>
      </c>
      <c r="F368">
        <v>1795</v>
      </c>
      <c r="G368">
        <v>1077</v>
      </c>
      <c r="H368">
        <v>814</v>
      </c>
      <c r="I368">
        <v>820</v>
      </c>
      <c r="J368">
        <v>75</v>
      </c>
      <c r="K368">
        <v>77</v>
      </c>
      <c r="L368">
        <v>946</v>
      </c>
      <c r="M368">
        <v>1032</v>
      </c>
      <c r="N368">
        <v>1436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</row>
    <row r="369" spans="1:29">
      <c r="A369" t="s">
        <v>1399</v>
      </c>
      <c r="B369" t="s">
        <v>229</v>
      </c>
      <c r="C369" t="s">
        <v>290</v>
      </c>
      <c r="D369" t="s">
        <v>1400</v>
      </c>
      <c r="E369" t="s">
        <v>1401</v>
      </c>
      <c r="F369">
        <v>464</v>
      </c>
      <c r="G369">
        <v>822</v>
      </c>
      <c r="H369">
        <v>462</v>
      </c>
      <c r="I369">
        <v>176</v>
      </c>
      <c r="J369">
        <v>0</v>
      </c>
      <c r="K369">
        <v>0</v>
      </c>
      <c r="L369">
        <v>48</v>
      </c>
      <c r="M369">
        <v>168</v>
      </c>
      <c r="N369">
        <v>263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</row>
    <row r="370" spans="1:29">
      <c r="A370" t="s">
        <v>1402</v>
      </c>
      <c r="B370" t="s">
        <v>229</v>
      </c>
      <c r="C370" t="s">
        <v>290</v>
      </c>
      <c r="D370" t="s">
        <v>1403</v>
      </c>
      <c r="E370" t="s">
        <v>1404</v>
      </c>
      <c r="F370">
        <v>820</v>
      </c>
      <c r="G370">
        <v>1736</v>
      </c>
      <c r="H370">
        <v>256</v>
      </c>
      <c r="I370">
        <v>336</v>
      </c>
      <c r="J370">
        <v>1026</v>
      </c>
      <c r="K370">
        <v>1760</v>
      </c>
      <c r="L370">
        <v>1406</v>
      </c>
      <c r="M370">
        <v>370</v>
      </c>
      <c r="N370">
        <v>426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</row>
    <row r="371" spans="1:29">
      <c r="A371" t="s">
        <v>1405</v>
      </c>
      <c r="B371" t="s">
        <v>229</v>
      </c>
      <c r="C371" t="s">
        <v>290</v>
      </c>
      <c r="D371" t="s">
        <v>1403</v>
      </c>
      <c r="E371" t="s">
        <v>1406</v>
      </c>
      <c r="F371">
        <v>999</v>
      </c>
      <c r="G371">
        <v>573</v>
      </c>
      <c r="H371">
        <v>696</v>
      </c>
      <c r="I371">
        <v>222</v>
      </c>
      <c r="J371">
        <v>84</v>
      </c>
      <c r="K371">
        <v>0</v>
      </c>
      <c r="L371">
        <v>573</v>
      </c>
      <c r="M371">
        <v>711</v>
      </c>
      <c r="N371">
        <v>972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</row>
    <row r="372" spans="1:29">
      <c r="A372" t="s">
        <v>1407</v>
      </c>
      <c r="B372" t="s">
        <v>229</v>
      </c>
      <c r="C372" t="s">
        <v>290</v>
      </c>
      <c r="D372" t="s">
        <v>1403</v>
      </c>
      <c r="E372" t="s">
        <v>1408</v>
      </c>
      <c r="F372">
        <v>1029</v>
      </c>
      <c r="G372">
        <v>690</v>
      </c>
      <c r="H372">
        <v>1050</v>
      </c>
      <c r="I372">
        <v>513</v>
      </c>
      <c r="J372">
        <v>93</v>
      </c>
      <c r="K372">
        <v>0</v>
      </c>
      <c r="L372">
        <v>702</v>
      </c>
      <c r="M372">
        <v>741</v>
      </c>
      <c r="N372">
        <v>108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</row>
    <row r="373" spans="1:29">
      <c r="A373" t="s">
        <v>1409</v>
      </c>
      <c r="B373" t="s">
        <v>229</v>
      </c>
      <c r="C373" t="s">
        <v>290</v>
      </c>
      <c r="D373" t="s">
        <v>1403</v>
      </c>
      <c r="E373" t="s">
        <v>1410</v>
      </c>
      <c r="F373">
        <v>729</v>
      </c>
      <c r="G373">
        <v>0</v>
      </c>
      <c r="H373">
        <v>1974</v>
      </c>
      <c r="I373">
        <v>384</v>
      </c>
      <c r="J373">
        <v>0</v>
      </c>
      <c r="K373">
        <v>0</v>
      </c>
      <c r="L373">
        <v>516</v>
      </c>
      <c r="M373">
        <v>261</v>
      </c>
      <c r="N373">
        <v>768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</row>
    <row r="374" spans="1:29">
      <c r="A374" t="s">
        <v>1411</v>
      </c>
      <c r="B374" t="s">
        <v>229</v>
      </c>
      <c r="C374" t="s">
        <v>290</v>
      </c>
      <c r="D374" t="s">
        <v>295</v>
      </c>
      <c r="E374" t="s">
        <v>1412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126</v>
      </c>
      <c r="P374">
        <v>356</v>
      </c>
      <c r="Q374">
        <v>210</v>
      </c>
      <c r="R374">
        <v>102</v>
      </c>
      <c r="S374">
        <v>280</v>
      </c>
      <c r="T374">
        <v>54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230</v>
      </c>
      <c r="AB374">
        <v>250</v>
      </c>
      <c r="AC374">
        <v>468</v>
      </c>
    </row>
    <row r="375" spans="1:29">
      <c r="A375" t="s">
        <v>1413</v>
      </c>
      <c r="B375" t="s">
        <v>229</v>
      </c>
      <c r="C375" t="s">
        <v>290</v>
      </c>
      <c r="D375" t="s">
        <v>295</v>
      </c>
      <c r="E375" t="s">
        <v>1414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779</v>
      </c>
      <c r="P375">
        <v>1069</v>
      </c>
      <c r="Q375">
        <v>791</v>
      </c>
      <c r="R375">
        <v>1046</v>
      </c>
      <c r="S375">
        <v>1370</v>
      </c>
      <c r="T375">
        <v>1191</v>
      </c>
      <c r="U375">
        <v>1403</v>
      </c>
      <c r="V375">
        <v>660</v>
      </c>
      <c r="W375">
        <v>1939</v>
      </c>
      <c r="X375">
        <v>0</v>
      </c>
      <c r="Y375">
        <v>0</v>
      </c>
      <c r="Z375">
        <v>28</v>
      </c>
      <c r="AA375">
        <v>0</v>
      </c>
      <c r="AB375">
        <v>34</v>
      </c>
      <c r="AC375">
        <v>34</v>
      </c>
    </row>
    <row r="376" spans="1:29">
      <c r="A376" t="s">
        <v>461</v>
      </c>
      <c r="B376" t="s">
        <v>229</v>
      </c>
      <c r="C376" t="s">
        <v>290</v>
      </c>
      <c r="D376" t="s">
        <v>295</v>
      </c>
      <c r="E376" t="s">
        <v>459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360</v>
      </c>
      <c r="P376">
        <v>226</v>
      </c>
      <c r="Q376">
        <v>206</v>
      </c>
      <c r="R376">
        <v>94</v>
      </c>
      <c r="S376">
        <v>0</v>
      </c>
      <c r="T376">
        <v>0</v>
      </c>
      <c r="U376">
        <v>272</v>
      </c>
      <c r="V376">
        <v>0</v>
      </c>
      <c r="W376">
        <v>2126</v>
      </c>
      <c r="X376">
        <v>146</v>
      </c>
      <c r="Y376">
        <v>0</v>
      </c>
      <c r="Z376">
        <v>0</v>
      </c>
      <c r="AA376">
        <v>350</v>
      </c>
      <c r="AB376">
        <v>460</v>
      </c>
      <c r="AC376">
        <v>0</v>
      </c>
    </row>
    <row r="377" spans="1:29">
      <c r="A377" t="s">
        <v>1415</v>
      </c>
      <c r="B377" t="s">
        <v>229</v>
      </c>
      <c r="C377" t="s">
        <v>290</v>
      </c>
      <c r="D377" t="s">
        <v>1416</v>
      </c>
      <c r="E377" t="s">
        <v>1417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160</v>
      </c>
      <c r="P377">
        <v>96</v>
      </c>
      <c r="Q377">
        <v>117</v>
      </c>
      <c r="R377">
        <v>50</v>
      </c>
      <c r="S377">
        <v>82</v>
      </c>
      <c r="T377">
        <v>175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52</v>
      </c>
      <c r="AB377">
        <v>81</v>
      </c>
      <c r="AC377">
        <v>81</v>
      </c>
    </row>
    <row r="378" spans="1:29">
      <c r="B378" s="76"/>
      <c r="C378" s="70"/>
      <c r="D378" s="70"/>
      <c r="E378" s="62" t="s">
        <v>290</v>
      </c>
      <c r="F378" s="6">
        <v>40508</v>
      </c>
      <c r="G378" s="6">
        <v>59787</v>
      </c>
      <c r="H378" s="6">
        <v>26115</v>
      </c>
      <c r="I378" s="6">
        <v>45803</v>
      </c>
      <c r="J378" s="6">
        <v>38572</v>
      </c>
      <c r="K378" s="6">
        <v>53939</v>
      </c>
      <c r="L378" s="6">
        <v>49319</v>
      </c>
      <c r="M378" s="6">
        <v>15331</v>
      </c>
      <c r="N378" s="6">
        <v>22252</v>
      </c>
      <c r="O378" s="6">
        <v>1425</v>
      </c>
      <c r="P378" s="6">
        <v>1747</v>
      </c>
      <c r="Q378" s="6">
        <v>1324</v>
      </c>
      <c r="R378" s="6">
        <v>1292</v>
      </c>
      <c r="S378" s="6">
        <v>1732</v>
      </c>
      <c r="T378" s="6">
        <v>1906</v>
      </c>
      <c r="U378" s="6">
        <v>1675</v>
      </c>
      <c r="V378" s="6">
        <v>660</v>
      </c>
      <c r="W378" s="6">
        <v>4065</v>
      </c>
      <c r="X378" s="6">
        <v>146</v>
      </c>
      <c r="Y378" s="6">
        <v>0</v>
      </c>
      <c r="Z378" s="6">
        <v>28</v>
      </c>
      <c r="AA378" s="6">
        <v>632</v>
      </c>
      <c r="AB378" s="6">
        <v>825</v>
      </c>
      <c r="AC378" s="6">
        <v>583</v>
      </c>
    </row>
    <row r="379" spans="1:29">
      <c r="B379" s="76"/>
      <c r="C379" s="70"/>
      <c r="D379" s="70"/>
      <c r="E379" s="62"/>
    </row>
    <row r="380" spans="1:29">
      <c r="A380" t="s">
        <v>329</v>
      </c>
      <c r="B380" t="s">
        <v>229</v>
      </c>
      <c r="C380" t="s">
        <v>228</v>
      </c>
      <c r="D380" t="s">
        <v>311</v>
      </c>
      <c r="E380" t="s">
        <v>328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23</v>
      </c>
      <c r="O380">
        <v>257</v>
      </c>
      <c r="P380">
        <v>184</v>
      </c>
      <c r="Q380">
        <v>265</v>
      </c>
      <c r="R380">
        <v>57</v>
      </c>
      <c r="S380">
        <v>99</v>
      </c>
      <c r="T380">
        <v>176</v>
      </c>
      <c r="U380">
        <v>964</v>
      </c>
      <c r="V380">
        <v>870</v>
      </c>
      <c r="W380">
        <v>1869</v>
      </c>
      <c r="X380">
        <v>1205</v>
      </c>
      <c r="Y380">
        <v>455</v>
      </c>
      <c r="Z380">
        <v>1071</v>
      </c>
      <c r="AA380">
        <v>693</v>
      </c>
      <c r="AB380">
        <v>726</v>
      </c>
      <c r="AC380">
        <v>1591</v>
      </c>
    </row>
    <row r="381" spans="1:29">
      <c r="A381" t="s">
        <v>327</v>
      </c>
      <c r="B381" t="s">
        <v>229</v>
      </c>
      <c r="C381" t="s">
        <v>228</v>
      </c>
      <c r="D381" t="s">
        <v>311</v>
      </c>
      <c r="E381" t="s">
        <v>326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305</v>
      </c>
      <c r="P381">
        <v>124</v>
      </c>
      <c r="Q381">
        <v>221</v>
      </c>
      <c r="R381">
        <v>104</v>
      </c>
      <c r="S381">
        <v>113</v>
      </c>
      <c r="T381">
        <v>211</v>
      </c>
      <c r="U381">
        <v>1094</v>
      </c>
      <c r="V381">
        <v>884</v>
      </c>
      <c r="W381">
        <v>1978</v>
      </c>
      <c r="X381">
        <v>1066</v>
      </c>
      <c r="Y381">
        <v>307</v>
      </c>
      <c r="Z381">
        <v>845</v>
      </c>
      <c r="AA381">
        <v>913</v>
      </c>
      <c r="AB381">
        <v>692</v>
      </c>
      <c r="AC381">
        <v>1660</v>
      </c>
    </row>
    <row r="382" spans="1:29">
      <c r="A382" t="s">
        <v>325</v>
      </c>
      <c r="B382" t="s">
        <v>229</v>
      </c>
      <c r="C382" t="s">
        <v>228</v>
      </c>
      <c r="D382" t="s">
        <v>311</v>
      </c>
      <c r="E382" t="s">
        <v>324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328</v>
      </c>
      <c r="P382">
        <v>0</v>
      </c>
      <c r="Q382">
        <v>88</v>
      </c>
      <c r="R382">
        <v>0</v>
      </c>
      <c r="S382">
        <v>0</v>
      </c>
      <c r="T382">
        <v>145</v>
      </c>
      <c r="U382">
        <v>869</v>
      </c>
      <c r="V382">
        <v>909</v>
      </c>
      <c r="W382">
        <v>1857</v>
      </c>
      <c r="X382">
        <v>1037</v>
      </c>
      <c r="Y382">
        <v>475</v>
      </c>
      <c r="Z382">
        <v>1246</v>
      </c>
      <c r="AA382">
        <v>762</v>
      </c>
      <c r="AB382">
        <v>1128</v>
      </c>
      <c r="AC382">
        <v>2433</v>
      </c>
    </row>
    <row r="383" spans="1:29">
      <c r="A383" t="s">
        <v>1418</v>
      </c>
      <c r="B383" t="s">
        <v>288</v>
      </c>
      <c r="C383" t="s">
        <v>287</v>
      </c>
      <c r="D383" t="s">
        <v>286</v>
      </c>
      <c r="E383" t="s">
        <v>1419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99</v>
      </c>
      <c r="P383">
        <v>0</v>
      </c>
      <c r="Q383">
        <v>0</v>
      </c>
      <c r="R383">
        <v>0</v>
      </c>
      <c r="S383">
        <v>0</v>
      </c>
      <c r="T383">
        <v>52</v>
      </c>
      <c r="U383">
        <v>31</v>
      </c>
      <c r="V383">
        <v>206</v>
      </c>
      <c r="W383">
        <v>34</v>
      </c>
      <c r="X383">
        <v>265</v>
      </c>
      <c r="Y383">
        <v>33</v>
      </c>
      <c r="Z383">
        <v>69</v>
      </c>
      <c r="AA383">
        <v>27</v>
      </c>
      <c r="AB383">
        <v>78</v>
      </c>
      <c r="AC383">
        <v>112</v>
      </c>
    </row>
    <row r="384" spans="1:29">
      <c r="A384" t="s">
        <v>1420</v>
      </c>
      <c r="B384" t="s">
        <v>288</v>
      </c>
      <c r="C384" t="s">
        <v>287</v>
      </c>
      <c r="D384" t="s">
        <v>286</v>
      </c>
      <c r="E384" t="s">
        <v>1421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229</v>
      </c>
      <c r="P384">
        <v>0</v>
      </c>
      <c r="Q384">
        <v>31</v>
      </c>
      <c r="R384">
        <v>0</v>
      </c>
      <c r="S384">
        <v>0</v>
      </c>
      <c r="T384">
        <v>0</v>
      </c>
      <c r="U384">
        <v>0</v>
      </c>
      <c r="V384">
        <v>230</v>
      </c>
      <c r="W384">
        <v>0</v>
      </c>
      <c r="X384">
        <v>196</v>
      </c>
      <c r="Y384">
        <v>78</v>
      </c>
      <c r="Z384">
        <v>107</v>
      </c>
      <c r="AA384">
        <v>47</v>
      </c>
      <c r="AB384">
        <v>85</v>
      </c>
      <c r="AC384">
        <v>30</v>
      </c>
    </row>
    <row r="385" spans="1:29">
      <c r="A385" t="s">
        <v>1422</v>
      </c>
      <c r="B385" t="s">
        <v>229</v>
      </c>
      <c r="C385" t="s">
        <v>228</v>
      </c>
      <c r="D385" t="s">
        <v>311</v>
      </c>
      <c r="E385" t="s">
        <v>1423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164</v>
      </c>
      <c r="P385">
        <v>0</v>
      </c>
      <c r="Q385">
        <v>0</v>
      </c>
      <c r="R385">
        <v>22</v>
      </c>
      <c r="S385">
        <v>0</v>
      </c>
      <c r="T385">
        <v>28</v>
      </c>
      <c r="U385">
        <v>0</v>
      </c>
      <c r="V385">
        <v>245</v>
      </c>
      <c r="W385">
        <v>38</v>
      </c>
      <c r="X385">
        <v>206</v>
      </c>
      <c r="Y385">
        <v>0</v>
      </c>
      <c r="Z385">
        <v>172</v>
      </c>
      <c r="AA385">
        <v>0</v>
      </c>
      <c r="AB385">
        <v>45</v>
      </c>
      <c r="AC385">
        <v>33</v>
      </c>
    </row>
    <row r="386" spans="1:29">
      <c r="A386" t="s">
        <v>319</v>
      </c>
      <c r="B386" t="s">
        <v>229</v>
      </c>
      <c r="C386" t="s">
        <v>228</v>
      </c>
      <c r="D386" t="s">
        <v>311</v>
      </c>
      <c r="E386" t="s">
        <v>318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13</v>
      </c>
      <c r="M386">
        <v>0</v>
      </c>
      <c r="N386">
        <v>0</v>
      </c>
      <c r="O386">
        <v>147</v>
      </c>
      <c r="P386">
        <v>184</v>
      </c>
      <c r="Q386">
        <v>265</v>
      </c>
      <c r="R386">
        <v>0</v>
      </c>
      <c r="S386">
        <v>76</v>
      </c>
      <c r="T386">
        <v>146</v>
      </c>
      <c r="U386">
        <v>947</v>
      </c>
      <c r="V386">
        <v>871</v>
      </c>
      <c r="W386">
        <v>1854</v>
      </c>
      <c r="X386">
        <v>580</v>
      </c>
      <c r="Y386">
        <v>393</v>
      </c>
      <c r="Z386">
        <v>1096</v>
      </c>
      <c r="AA386">
        <v>99</v>
      </c>
      <c r="AB386">
        <v>518</v>
      </c>
      <c r="AC386">
        <v>1530</v>
      </c>
    </row>
    <row r="387" spans="1:29">
      <c r="A387" t="s">
        <v>317</v>
      </c>
      <c r="B387" t="s">
        <v>229</v>
      </c>
      <c r="C387" t="s">
        <v>228</v>
      </c>
      <c r="D387" t="s">
        <v>311</v>
      </c>
      <c r="E387" t="s">
        <v>316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305</v>
      </c>
      <c r="P387">
        <v>64</v>
      </c>
      <c r="Q387">
        <v>94</v>
      </c>
      <c r="R387">
        <v>72</v>
      </c>
      <c r="S387">
        <v>77</v>
      </c>
      <c r="T387">
        <v>106</v>
      </c>
      <c r="U387">
        <v>743</v>
      </c>
      <c r="V387">
        <v>873</v>
      </c>
      <c r="W387">
        <v>1141</v>
      </c>
      <c r="X387">
        <v>760</v>
      </c>
      <c r="Y387">
        <v>254</v>
      </c>
      <c r="Z387">
        <v>958</v>
      </c>
      <c r="AA387">
        <v>137</v>
      </c>
      <c r="AB387">
        <v>488</v>
      </c>
      <c r="AC387">
        <v>540</v>
      </c>
    </row>
    <row r="388" spans="1:29">
      <c r="A388" t="s">
        <v>1424</v>
      </c>
      <c r="B388" t="s">
        <v>229</v>
      </c>
      <c r="C388" t="s">
        <v>228</v>
      </c>
      <c r="D388" t="s">
        <v>311</v>
      </c>
      <c r="E388" t="s">
        <v>1425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317</v>
      </c>
      <c r="P388">
        <v>0</v>
      </c>
      <c r="Q388">
        <v>252</v>
      </c>
      <c r="R388">
        <v>104</v>
      </c>
      <c r="S388">
        <v>63</v>
      </c>
      <c r="T388">
        <v>218</v>
      </c>
      <c r="U388">
        <v>1070</v>
      </c>
      <c r="V388">
        <v>779</v>
      </c>
      <c r="W388">
        <v>2038</v>
      </c>
      <c r="X388">
        <v>814</v>
      </c>
      <c r="Y388">
        <v>329</v>
      </c>
      <c r="Z388">
        <v>855</v>
      </c>
      <c r="AA388">
        <v>571</v>
      </c>
      <c r="AB388">
        <v>468</v>
      </c>
      <c r="AC388">
        <v>1374</v>
      </c>
    </row>
    <row r="389" spans="1:29">
      <c r="A389" t="s">
        <v>331</v>
      </c>
      <c r="B389" t="s">
        <v>229</v>
      </c>
      <c r="C389" t="s">
        <v>228</v>
      </c>
      <c r="D389" t="s">
        <v>311</v>
      </c>
      <c r="E389" t="s">
        <v>33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131</v>
      </c>
      <c r="P389">
        <v>98</v>
      </c>
      <c r="Q389">
        <v>178</v>
      </c>
      <c r="R389">
        <v>0</v>
      </c>
      <c r="S389">
        <v>0</v>
      </c>
      <c r="T389">
        <v>35</v>
      </c>
      <c r="U389">
        <v>651</v>
      </c>
      <c r="V389">
        <v>541</v>
      </c>
      <c r="W389">
        <v>1485</v>
      </c>
      <c r="X389">
        <v>508</v>
      </c>
      <c r="Y389">
        <v>196</v>
      </c>
      <c r="Z389">
        <v>624</v>
      </c>
      <c r="AA389">
        <v>410</v>
      </c>
      <c r="AB389">
        <v>365</v>
      </c>
      <c r="AC389">
        <v>1161</v>
      </c>
    </row>
    <row r="390" spans="1:29">
      <c r="E390" s="62" t="s">
        <v>1426</v>
      </c>
      <c r="F390" s="6">
        <v>0</v>
      </c>
      <c r="G390" s="6">
        <v>0</v>
      </c>
      <c r="H390" s="6">
        <v>0</v>
      </c>
      <c r="I390" s="6">
        <v>0</v>
      </c>
      <c r="J390" s="6">
        <v>0</v>
      </c>
      <c r="K390" s="6">
        <v>0</v>
      </c>
      <c r="L390" s="6">
        <v>13</v>
      </c>
      <c r="M390" s="6">
        <v>0</v>
      </c>
      <c r="N390" s="6">
        <v>23</v>
      </c>
      <c r="O390" s="6">
        <v>2282</v>
      </c>
      <c r="P390" s="6">
        <v>654</v>
      </c>
      <c r="Q390" s="6">
        <v>1394</v>
      </c>
      <c r="R390" s="6">
        <v>359</v>
      </c>
      <c r="S390" s="6">
        <v>428</v>
      </c>
      <c r="T390" s="6">
        <v>1117</v>
      </c>
      <c r="U390" s="6">
        <v>6369</v>
      </c>
      <c r="V390" s="6">
        <v>6408</v>
      </c>
      <c r="W390" s="6">
        <v>12294</v>
      </c>
      <c r="X390" s="6">
        <v>6637</v>
      </c>
      <c r="Y390" s="6">
        <v>2520</v>
      </c>
      <c r="Z390" s="6">
        <v>7043</v>
      </c>
      <c r="AA390" s="6">
        <v>3659</v>
      </c>
      <c r="AB390" s="6">
        <v>4593</v>
      </c>
      <c r="AC390" s="6">
        <v>10464</v>
      </c>
    </row>
    <row r="391" spans="1:29">
      <c r="E391" s="62"/>
    </row>
    <row r="392" spans="1:29">
      <c r="A392" t="s">
        <v>1427</v>
      </c>
      <c r="B392" t="s">
        <v>229</v>
      </c>
      <c r="C392" t="s">
        <v>228</v>
      </c>
      <c r="D392" t="s">
        <v>251</v>
      </c>
      <c r="E392" t="s">
        <v>1428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113</v>
      </c>
      <c r="P392">
        <v>33</v>
      </c>
      <c r="Q392">
        <v>47</v>
      </c>
      <c r="R392">
        <v>177</v>
      </c>
      <c r="S392">
        <v>38</v>
      </c>
      <c r="T392">
        <v>0</v>
      </c>
      <c r="U392">
        <v>56</v>
      </c>
      <c r="V392">
        <v>98</v>
      </c>
      <c r="W392">
        <v>33</v>
      </c>
      <c r="X392">
        <v>483</v>
      </c>
      <c r="Y392">
        <v>287</v>
      </c>
      <c r="Z392">
        <v>586</v>
      </c>
      <c r="AA392">
        <v>96</v>
      </c>
      <c r="AB392">
        <v>329</v>
      </c>
      <c r="AC392">
        <v>0</v>
      </c>
    </row>
    <row r="393" spans="1:29">
      <c r="A393" t="s">
        <v>261</v>
      </c>
      <c r="B393" t="s">
        <v>229</v>
      </c>
      <c r="C393" t="s">
        <v>228</v>
      </c>
      <c r="D393" t="s">
        <v>255</v>
      </c>
      <c r="E393" t="s">
        <v>26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2838</v>
      </c>
      <c r="P393">
        <v>6120</v>
      </c>
      <c r="Q393">
        <v>1998</v>
      </c>
      <c r="R393">
        <v>2517</v>
      </c>
      <c r="S393">
        <v>2742</v>
      </c>
      <c r="T393">
        <v>1578</v>
      </c>
      <c r="U393">
        <v>48</v>
      </c>
      <c r="V393">
        <v>210</v>
      </c>
      <c r="W393">
        <v>324</v>
      </c>
      <c r="X393">
        <v>6198</v>
      </c>
      <c r="Y393">
        <v>4824</v>
      </c>
      <c r="Z393">
        <v>4581</v>
      </c>
      <c r="AA393">
        <v>3129</v>
      </c>
      <c r="AB393">
        <v>3579</v>
      </c>
      <c r="AC393">
        <v>3903</v>
      </c>
    </row>
    <row r="394" spans="1:29">
      <c r="A394" t="s">
        <v>1429</v>
      </c>
      <c r="B394" t="s">
        <v>229</v>
      </c>
      <c r="C394" t="s">
        <v>228</v>
      </c>
      <c r="D394" t="s">
        <v>255</v>
      </c>
      <c r="E394" t="s">
        <v>143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369</v>
      </c>
      <c r="R394">
        <v>0</v>
      </c>
      <c r="S394">
        <v>0</v>
      </c>
      <c r="T394">
        <v>783</v>
      </c>
      <c r="U394">
        <v>0</v>
      </c>
      <c r="V394">
        <v>0</v>
      </c>
      <c r="W394">
        <v>0</v>
      </c>
      <c r="X394">
        <v>5973</v>
      </c>
      <c r="Y394">
        <v>402</v>
      </c>
      <c r="Z394">
        <v>2166</v>
      </c>
      <c r="AA394">
        <v>768</v>
      </c>
      <c r="AB394">
        <v>1722</v>
      </c>
      <c r="AC394">
        <v>387</v>
      </c>
    </row>
    <row r="395" spans="1:29">
      <c r="A395" t="s">
        <v>1431</v>
      </c>
      <c r="B395" t="s">
        <v>229</v>
      </c>
      <c r="C395" t="s">
        <v>228</v>
      </c>
      <c r="D395" t="s">
        <v>232</v>
      </c>
      <c r="E395" t="s">
        <v>1432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254</v>
      </c>
      <c r="P395">
        <v>28</v>
      </c>
      <c r="Q395">
        <v>0</v>
      </c>
      <c r="R395">
        <v>164</v>
      </c>
      <c r="S395">
        <v>174</v>
      </c>
      <c r="T395">
        <v>0</v>
      </c>
      <c r="U395">
        <v>60</v>
      </c>
      <c r="V395">
        <v>158</v>
      </c>
      <c r="W395">
        <v>800</v>
      </c>
      <c r="X395">
        <v>193</v>
      </c>
      <c r="Y395">
        <v>0</v>
      </c>
      <c r="Z395">
        <v>72</v>
      </c>
      <c r="AA395">
        <v>147</v>
      </c>
      <c r="AB395">
        <v>209</v>
      </c>
      <c r="AC395">
        <v>71</v>
      </c>
    </row>
    <row r="396" spans="1:29">
      <c r="A396" t="s">
        <v>1433</v>
      </c>
      <c r="B396" t="s">
        <v>229</v>
      </c>
      <c r="C396" t="s">
        <v>228</v>
      </c>
      <c r="D396" t="s">
        <v>232</v>
      </c>
      <c r="E396" t="s">
        <v>1434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204</v>
      </c>
      <c r="Y396">
        <v>107</v>
      </c>
      <c r="Z396">
        <v>396</v>
      </c>
      <c r="AA396">
        <v>117</v>
      </c>
      <c r="AB396">
        <v>154</v>
      </c>
      <c r="AC396">
        <v>99</v>
      </c>
    </row>
    <row r="397" spans="1:29">
      <c r="A397" t="s">
        <v>1435</v>
      </c>
      <c r="B397" t="s">
        <v>229</v>
      </c>
      <c r="C397" t="s">
        <v>228</v>
      </c>
      <c r="D397" t="s">
        <v>227</v>
      </c>
      <c r="E397" t="s">
        <v>1436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611</v>
      </c>
      <c r="P397">
        <v>859</v>
      </c>
      <c r="Q397">
        <v>133</v>
      </c>
      <c r="R397">
        <v>68</v>
      </c>
      <c r="S397">
        <v>195</v>
      </c>
      <c r="T397">
        <v>97</v>
      </c>
      <c r="U397">
        <v>0</v>
      </c>
      <c r="V397">
        <v>121</v>
      </c>
      <c r="W397">
        <v>99</v>
      </c>
      <c r="X397">
        <v>572</v>
      </c>
      <c r="Y397">
        <v>834</v>
      </c>
      <c r="Z397">
        <v>430</v>
      </c>
      <c r="AA397">
        <v>371</v>
      </c>
      <c r="AB397">
        <v>584</v>
      </c>
      <c r="AC397">
        <v>625</v>
      </c>
    </row>
    <row r="398" spans="1:29">
      <c r="E398" s="62" t="s">
        <v>225</v>
      </c>
      <c r="F398" s="6">
        <v>0</v>
      </c>
      <c r="G398" s="6">
        <v>0</v>
      </c>
      <c r="H398" s="6">
        <v>0</v>
      </c>
      <c r="I398" s="6">
        <v>0</v>
      </c>
      <c r="J398" s="6">
        <v>0</v>
      </c>
      <c r="K398" s="6">
        <v>0</v>
      </c>
      <c r="L398" s="6">
        <v>0</v>
      </c>
      <c r="M398" s="6">
        <v>0</v>
      </c>
      <c r="N398" s="6">
        <v>0</v>
      </c>
      <c r="O398" s="6">
        <v>3816</v>
      </c>
      <c r="P398" s="6">
        <v>7040</v>
      </c>
      <c r="Q398" s="6">
        <v>2547</v>
      </c>
      <c r="R398" s="6">
        <v>2926</v>
      </c>
      <c r="S398" s="6">
        <v>3149</v>
      </c>
      <c r="T398" s="6">
        <v>2458</v>
      </c>
      <c r="U398" s="6">
        <v>164</v>
      </c>
      <c r="V398" s="6">
        <v>587</v>
      </c>
      <c r="W398" s="6">
        <v>1256</v>
      </c>
      <c r="X398" s="6">
        <v>13623</v>
      </c>
      <c r="Y398" s="6">
        <v>6454</v>
      </c>
      <c r="Z398" s="6">
        <v>8231</v>
      </c>
      <c r="AA398" s="6">
        <v>4628</v>
      </c>
      <c r="AB398" s="6">
        <v>6577</v>
      </c>
      <c r="AC398" s="6">
        <v>5085</v>
      </c>
    </row>
    <row r="399" spans="1:29">
      <c r="B399" s="76"/>
      <c r="C399" s="70"/>
      <c r="D399" s="70"/>
      <c r="E399" s="62"/>
    </row>
    <row r="400" spans="1:29">
      <c r="A400" t="s">
        <v>1437</v>
      </c>
      <c r="B400" t="s">
        <v>288</v>
      </c>
      <c r="C400" t="s">
        <v>646</v>
      </c>
      <c r="D400" t="s">
        <v>645</v>
      </c>
      <c r="E400" t="s">
        <v>1438</v>
      </c>
      <c r="F400">
        <v>1161</v>
      </c>
      <c r="G400">
        <v>1327</v>
      </c>
      <c r="H400">
        <v>618</v>
      </c>
      <c r="I400">
        <v>2239</v>
      </c>
      <c r="J400">
        <v>1969</v>
      </c>
      <c r="K400">
        <v>3134</v>
      </c>
      <c r="L400">
        <v>2729</v>
      </c>
      <c r="M400">
        <v>244</v>
      </c>
      <c r="N400">
        <v>399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</row>
    <row r="401" spans="1:29">
      <c r="A401" t="s">
        <v>1439</v>
      </c>
      <c r="B401" t="s">
        <v>288</v>
      </c>
      <c r="C401" t="s">
        <v>646</v>
      </c>
      <c r="D401" t="s">
        <v>645</v>
      </c>
      <c r="E401" t="s">
        <v>1440</v>
      </c>
      <c r="F401">
        <v>735</v>
      </c>
      <c r="G401">
        <v>650</v>
      </c>
      <c r="H401">
        <v>297</v>
      </c>
      <c r="I401">
        <v>895</v>
      </c>
      <c r="J401">
        <v>1006</v>
      </c>
      <c r="K401">
        <v>1595</v>
      </c>
      <c r="L401">
        <v>638</v>
      </c>
      <c r="M401">
        <v>266</v>
      </c>
      <c r="N401">
        <v>141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</row>
    <row r="402" spans="1:29">
      <c r="A402" t="s">
        <v>1441</v>
      </c>
      <c r="B402" t="s">
        <v>288</v>
      </c>
      <c r="C402" t="s">
        <v>646</v>
      </c>
      <c r="D402" t="s">
        <v>645</v>
      </c>
      <c r="E402" t="s">
        <v>1442</v>
      </c>
      <c r="F402">
        <v>1006</v>
      </c>
      <c r="G402">
        <v>3565</v>
      </c>
      <c r="H402">
        <v>383</v>
      </c>
      <c r="I402">
        <v>239</v>
      </c>
      <c r="J402">
        <v>0</v>
      </c>
      <c r="K402">
        <v>0</v>
      </c>
      <c r="L402">
        <v>139</v>
      </c>
      <c r="M402">
        <v>69</v>
      </c>
      <c r="N402">
        <v>112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</row>
    <row r="403" spans="1:29">
      <c r="A403" t="s">
        <v>1443</v>
      </c>
      <c r="B403" t="s">
        <v>288</v>
      </c>
      <c r="C403" t="s">
        <v>646</v>
      </c>
      <c r="D403" t="s">
        <v>645</v>
      </c>
      <c r="E403" t="s">
        <v>1444</v>
      </c>
      <c r="F403">
        <v>323</v>
      </c>
      <c r="G403">
        <v>828</v>
      </c>
      <c r="H403">
        <v>122</v>
      </c>
      <c r="I403">
        <v>760</v>
      </c>
      <c r="J403">
        <v>492</v>
      </c>
      <c r="K403">
        <v>949</v>
      </c>
      <c r="L403">
        <v>557</v>
      </c>
      <c r="M403">
        <v>55</v>
      </c>
      <c r="N403">
        <v>59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</row>
    <row r="404" spans="1:29">
      <c r="A404" t="s">
        <v>1445</v>
      </c>
      <c r="B404" t="s">
        <v>288</v>
      </c>
      <c r="C404" t="s">
        <v>646</v>
      </c>
      <c r="D404" t="s">
        <v>645</v>
      </c>
      <c r="E404" t="s">
        <v>1446</v>
      </c>
      <c r="F404">
        <v>867</v>
      </c>
      <c r="G404">
        <v>1540</v>
      </c>
      <c r="H404">
        <v>312</v>
      </c>
      <c r="I404">
        <v>1099</v>
      </c>
      <c r="J404">
        <v>1279</v>
      </c>
      <c r="K404">
        <v>1843</v>
      </c>
      <c r="L404">
        <v>1325</v>
      </c>
      <c r="M404">
        <v>327</v>
      </c>
      <c r="N404">
        <v>23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</row>
    <row r="405" spans="1:29">
      <c r="A405" t="s">
        <v>1447</v>
      </c>
      <c r="B405" t="s">
        <v>288</v>
      </c>
      <c r="C405" t="s">
        <v>646</v>
      </c>
      <c r="D405" t="s">
        <v>645</v>
      </c>
      <c r="E405" t="s">
        <v>1448</v>
      </c>
      <c r="F405">
        <v>67</v>
      </c>
      <c r="G405">
        <v>1523</v>
      </c>
      <c r="H405">
        <v>0</v>
      </c>
      <c r="I405">
        <v>451</v>
      </c>
      <c r="J405">
        <v>74</v>
      </c>
      <c r="K405">
        <v>1180</v>
      </c>
      <c r="L405">
        <v>192</v>
      </c>
      <c r="M405">
        <v>177</v>
      </c>
      <c r="N405">
        <v>53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</row>
    <row r="406" spans="1:29">
      <c r="A406" t="s">
        <v>1449</v>
      </c>
      <c r="B406" t="s">
        <v>288</v>
      </c>
      <c r="C406" t="s">
        <v>646</v>
      </c>
      <c r="D406" t="s">
        <v>645</v>
      </c>
      <c r="E406" t="s">
        <v>1450</v>
      </c>
      <c r="F406">
        <v>1094</v>
      </c>
      <c r="G406">
        <v>2594</v>
      </c>
      <c r="H406">
        <v>494</v>
      </c>
      <c r="I406">
        <v>983</v>
      </c>
      <c r="J406">
        <v>1613</v>
      </c>
      <c r="K406">
        <v>2727</v>
      </c>
      <c r="L406">
        <v>2296</v>
      </c>
      <c r="M406">
        <v>360</v>
      </c>
      <c r="N406">
        <v>198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</row>
    <row r="407" spans="1:29">
      <c r="A407" t="s">
        <v>1451</v>
      </c>
      <c r="B407" t="s">
        <v>288</v>
      </c>
      <c r="C407" t="s">
        <v>646</v>
      </c>
      <c r="D407" t="s">
        <v>645</v>
      </c>
      <c r="E407" t="s">
        <v>1452</v>
      </c>
      <c r="F407">
        <v>360</v>
      </c>
      <c r="G407">
        <v>556</v>
      </c>
      <c r="H407">
        <v>114</v>
      </c>
      <c r="I407">
        <v>170</v>
      </c>
      <c r="J407">
        <v>435</v>
      </c>
      <c r="K407">
        <v>581</v>
      </c>
      <c r="L407">
        <v>403</v>
      </c>
      <c r="M407">
        <v>68</v>
      </c>
      <c r="N407">
        <v>128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</row>
    <row r="408" spans="1:29">
      <c r="A408" t="s">
        <v>1453</v>
      </c>
      <c r="B408" t="s">
        <v>288</v>
      </c>
      <c r="C408" t="s">
        <v>646</v>
      </c>
      <c r="D408" t="s">
        <v>645</v>
      </c>
      <c r="E408" t="s">
        <v>1454</v>
      </c>
      <c r="F408">
        <v>397</v>
      </c>
      <c r="G408">
        <v>181</v>
      </c>
      <c r="H408">
        <v>60</v>
      </c>
      <c r="I408">
        <v>0</v>
      </c>
      <c r="J408">
        <v>0</v>
      </c>
      <c r="K408">
        <v>0</v>
      </c>
      <c r="L408">
        <v>298</v>
      </c>
      <c r="M408">
        <v>429</v>
      </c>
      <c r="N408">
        <v>206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</row>
    <row r="409" spans="1:29">
      <c r="A409" t="s">
        <v>1455</v>
      </c>
      <c r="B409" t="s">
        <v>288</v>
      </c>
      <c r="C409" t="s">
        <v>646</v>
      </c>
      <c r="D409" t="s">
        <v>645</v>
      </c>
      <c r="E409" t="s">
        <v>1456</v>
      </c>
      <c r="F409">
        <v>681</v>
      </c>
      <c r="G409">
        <v>1051</v>
      </c>
      <c r="H409">
        <v>230</v>
      </c>
      <c r="I409">
        <v>762</v>
      </c>
      <c r="J409">
        <v>579</v>
      </c>
      <c r="K409">
        <v>1438</v>
      </c>
      <c r="L409">
        <v>918</v>
      </c>
      <c r="M409">
        <v>191</v>
      </c>
      <c r="N409">
        <v>341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</row>
    <row r="410" spans="1:29">
      <c r="A410" t="s">
        <v>1457</v>
      </c>
      <c r="B410" t="s">
        <v>288</v>
      </c>
      <c r="C410" t="s">
        <v>646</v>
      </c>
      <c r="D410" t="s">
        <v>645</v>
      </c>
      <c r="E410" t="s">
        <v>1458</v>
      </c>
      <c r="F410">
        <v>1133</v>
      </c>
      <c r="G410">
        <v>2607</v>
      </c>
      <c r="H410">
        <v>604</v>
      </c>
      <c r="I410">
        <v>1699</v>
      </c>
      <c r="J410">
        <v>888</v>
      </c>
      <c r="K410">
        <v>654</v>
      </c>
      <c r="L410">
        <v>2401</v>
      </c>
      <c r="M410">
        <v>537</v>
      </c>
      <c r="N410">
        <v>698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</row>
    <row r="411" spans="1:29">
      <c r="A411" t="s">
        <v>1459</v>
      </c>
      <c r="B411" t="s">
        <v>288</v>
      </c>
      <c r="C411" t="s">
        <v>646</v>
      </c>
      <c r="D411" t="s">
        <v>645</v>
      </c>
      <c r="E411" t="s">
        <v>1460</v>
      </c>
      <c r="F411">
        <v>1721</v>
      </c>
      <c r="G411">
        <v>2976</v>
      </c>
      <c r="H411">
        <v>619</v>
      </c>
      <c r="I411">
        <v>1814</v>
      </c>
      <c r="J411">
        <v>923</v>
      </c>
      <c r="K411">
        <v>709</v>
      </c>
      <c r="L411">
        <v>2658</v>
      </c>
      <c r="M411">
        <v>569</v>
      </c>
      <c r="N411">
        <v>492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</row>
    <row r="412" spans="1:29">
      <c r="A412" t="s">
        <v>1461</v>
      </c>
      <c r="B412" t="s">
        <v>288</v>
      </c>
      <c r="C412" t="s">
        <v>646</v>
      </c>
      <c r="D412" t="s">
        <v>645</v>
      </c>
      <c r="E412" t="s">
        <v>1462</v>
      </c>
      <c r="F412">
        <v>1474</v>
      </c>
      <c r="G412">
        <v>3472</v>
      </c>
      <c r="H412">
        <v>967</v>
      </c>
      <c r="I412">
        <v>3325</v>
      </c>
      <c r="J412">
        <v>2225</v>
      </c>
      <c r="K412">
        <v>3755</v>
      </c>
      <c r="L412">
        <v>3101</v>
      </c>
      <c r="M412">
        <v>406</v>
      </c>
      <c r="N412">
        <v>565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</row>
    <row r="413" spans="1:29">
      <c r="A413" t="s">
        <v>1463</v>
      </c>
      <c r="B413" t="s">
        <v>288</v>
      </c>
      <c r="C413" t="s">
        <v>646</v>
      </c>
      <c r="D413" t="s">
        <v>645</v>
      </c>
      <c r="E413" t="s">
        <v>1464</v>
      </c>
      <c r="F413">
        <v>173</v>
      </c>
      <c r="G413">
        <v>22</v>
      </c>
      <c r="H413">
        <v>42</v>
      </c>
      <c r="I413">
        <v>0</v>
      </c>
      <c r="J413">
        <v>0</v>
      </c>
      <c r="K413">
        <v>0</v>
      </c>
      <c r="L413">
        <v>118</v>
      </c>
      <c r="M413">
        <v>218</v>
      </c>
      <c r="N413">
        <v>118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</row>
    <row r="414" spans="1:29">
      <c r="A414" t="s">
        <v>1465</v>
      </c>
      <c r="B414" t="s">
        <v>288</v>
      </c>
      <c r="C414" t="s">
        <v>646</v>
      </c>
      <c r="D414" t="s">
        <v>645</v>
      </c>
      <c r="E414" t="s">
        <v>1466</v>
      </c>
      <c r="F414">
        <v>444</v>
      </c>
      <c r="G414">
        <v>555</v>
      </c>
      <c r="H414">
        <v>98</v>
      </c>
      <c r="I414">
        <v>141</v>
      </c>
      <c r="J414">
        <v>417</v>
      </c>
      <c r="K414">
        <v>818</v>
      </c>
      <c r="L414">
        <v>466</v>
      </c>
      <c r="M414">
        <v>164</v>
      </c>
      <c r="N414">
        <v>153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</row>
    <row r="415" spans="1:29">
      <c r="A415" t="s">
        <v>1467</v>
      </c>
      <c r="B415" t="s">
        <v>288</v>
      </c>
      <c r="C415" t="s">
        <v>646</v>
      </c>
      <c r="D415" t="s">
        <v>645</v>
      </c>
      <c r="E415" t="s">
        <v>1468</v>
      </c>
      <c r="F415">
        <v>1415</v>
      </c>
      <c r="G415">
        <v>2958</v>
      </c>
      <c r="H415">
        <v>467</v>
      </c>
      <c r="I415">
        <v>1823</v>
      </c>
      <c r="J415">
        <v>1452</v>
      </c>
      <c r="K415">
        <v>3121</v>
      </c>
      <c r="L415">
        <v>2218</v>
      </c>
      <c r="M415">
        <v>280</v>
      </c>
      <c r="N415">
        <v>423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</row>
    <row r="416" spans="1:29">
      <c r="A416" t="s">
        <v>1469</v>
      </c>
      <c r="B416" t="s">
        <v>288</v>
      </c>
      <c r="C416" t="s">
        <v>646</v>
      </c>
      <c r="D416" t="s">
        <v>645</v>
      </c>
      <c r="E416" t="s">
        <v>1470</v>
      </c>
      <c r="F416">
        <v>49</v>
      </c>
      <c r="G416">
        <v>0</v>
      </c>
      <c r="H416">
        <v>122</v>
      </c>
      <c r="I416">
        <v>39</v>
      </c>
      <c r="J416">
        <v>0</v>
      </c>
      <c r="K416">
        <v>0</v>
      </c>
      <c r="L416">
        <v>0</v>
      </c>
      <c r="M416">
        <v>13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</row>
    <row r="417" spans="1:29">
      <c r="A417" t="s">
        <v>1471</v>
      </c>
      <c r="B417" t="s">
        <v>288</v>
      </c>
      <c r="C417" t="s">
        <v>646</v>
      </c>
      <c r="D417" t="s">
        <v>645</v>
      </c>
      <c r="E417" t="s">
        <v>1472</v>
      </c>
      <c r="F417">
        <v>381</v>
      </c>
      <c r="G417">
        <v>611</v>
      </c>
      <c r="H417">
        <v>87</v>
      </c>
      <c r="I417">
        <v>575</v>
      </c>
      <c r="J417">
        <v>537</v>
      </c>
      <c r="K417">
        <v>609</v>
      </c>
      <c r="L417">
        <v>571</v>
      </c>
      <c r="M417">
        <v>140</v>
      </c>
      <c r="N417">
        <v>176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</row>
    <row r="418" spans="1:29">
      <c r="A418" t="s">
        <v>1473</v>
      </c>
      <c r="B418" t="s">
        <v>288</v>
      </c>
      <c r="C418" t="s">
        <v>646</v>
      </c>
      <c r="D418" t="s">
        <v>645</v>
      </c>
      <c r="E418" t="s">
        <v>1474</v>
      </c>
      <c r="F418">
        <v>1163</v>
      </c>
      <c r="G418">
        <v>1712</v>
      </c>
      <c r="H418">
        <v>354</v>
      </c>
      <c r="I418">
        <v>1102</v>
      </c>
      <c r="J418">
        <v>1162</v>
      </c>
      <c r="K418">
        <v>1720</v>
      </c>
      <c r="L418">
        <v>1363</v>
      </c>
      <c r="M418">
        <v>290</v>
      </c>
      <c r="N418">
        <v>316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</row>
    <row r="419" spans="1:29">
      <c r="A419" t="s">
        <v>1475</v>
      </c>
      <c r="B419" t="s">
        <v>288</v>
      </c>
      <c r="C419" t="s">
        <v>646</v>
      </c>
      <c r="D419" t="s">
        <v>645</v>
      </c>
      <c r="E419" t="s">
        <v>1476</v>
      </c>
      <c r="F419">
        <v>605</v>
      </c>
      <c r="G419">
        <v>1243</v>
      </c>
      <c r="H419">
        <v>116</v>
      </c>
      <c r="I419">
        <v>489</v>
      </c>
      <c r="J419">
        <v>447</v>
      </c>
      <c r="K419">
        <v>270</v>
      </c>
      <c r="L419">
        <v>20</v>
      </c>
      <c r="M419">
        <v>152</v>
      </c>
      <c r="N419">
        <v>125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</row>
    <row r="420" spans="1:29">
      <c r="A420" t="s">
        <v>1477</v>
      </c>
      <c r="B420" t="s">
        <v>288</v>
      </c>
      <c r="C420" t="s">
        <v>646</v>
      </c>
      <c r="D420" t="s">
        <v>645</v>
      </c>
      <c r="E420" t="s">
        <v>1478</v>
      </c>
      <c r="F420">
        <v>0</v>
      </c>
      <c r="G420">
        <v>1378</v>
      </c>
      <c r="H420">
        <v>0</v>
      </c>
      <c r="I420">
        <v>377</v>
      </c>
      <c r="J420">
        <v>47</v>
      </c>
      <c r="K420">
        <v>928</v>
      </c>
      <c r="L420">
        <v>105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</row>
    <row r="421" spans="1:29">
      <c r="A421" t="s">
        <v>653</v>
      </c>
      <c r="B421" t="s">
        <v>288</v>
      </c>
      <c r="C421" t="s">
        <v>646</v>
      </c>
      <c r="D421" t="s">
        <v>645</v>
      </c>
      <c r="E421" t="s">
        <v>652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31</v>
      </c>
      <c r="P421">
        <v>23</v>
      </c>
      <c r="Q421">
        <v>41</v>
      </c>
      <c r="R421">
        <v>47</v>
      </c>
      <c r="S421">
        <v>51</v>
      </c>
      <c r="T421">
        <v>23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26</v>
      </c>
      <c r="AB421">
        <v>30</v>
      </c>
      <c r="AC421">
        <v>33</v>
      </c>
    </row>
    <row r="422" spans="1:29">
      <c r="A422" t="s">
        <v>1479</v>
      </c>
      <c r="B422" t="s">
        <v>288</v>
      </c>
      <c r="C422" t="s">
        <v>646</v>
      </c>
      <c r="D422" t="s">
        <v>645</v>
      </c>
      <c r="E422" t="s">
        <v>148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223</v>
      </c>
      <c r="P422">
        <v>407</v>
      </c>
      <c r="Q422">
        <v>79</v>
      </c>
      <c r="R422">
        <v>144</v>
      </c>
      <c r="S422">
        <v>60</v>
      </c>
      <c r="T422">
        <v>61</v>
      </c>
      <c r="U422">
        <v>0</v>
      </c>
      <c r="V422">
        <v>384</v>
      </c>
      <c r="W422">
        <v>203</v>
      </c>
      <c r="X422">
        <v>1150</v>
      </c>
      <c r="Y422">
        <v>365</v>
      </c>
      <c r="Z422">
        <v>781</v>
      </c>
      <c r="AA422">
        <v>142</v>
      </c>
      <c r="AB422">
        <v>176</v>
      </c>
      <c r="AC422">
        <v>255</v>
      </c>
    </row>
    <row r="423" spans="1:29">
      <c r="A423" t="s">
        <v>1481</v>
      </c>
      <c r="B423" t="s">
        <v>288</v>
      </c>
      <c r="C423" t="s">
        <v>646</v>
      </c>
      <c r="D423" t="s">
        <v>645</v>
      </c>
      <c r="E423" t="s">
        <v>1482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168</v>
      </c>
      <c r="P423">
        <v>130</v>
      </c>
      <c r="Q423">
        <v>80</v>
      </c>
      <c r="R423">
        <v>109</v>
      </c>
      <c r="S423">
        <v>56</v>
      </c>
      <c r="T423">
        <v>0</v>
      </c>
      <c r="U423">
        <v>102</v>
      </c>
      <c r="V423">
        <v>221</v>
      </c>
      <c r="W423">
        <v>145</v>
      </c>
      <c r="X423">
        <v>465</v>
      </c>
      <c r="Y423">
        <v>293</v>
      </c>
      <c r="Z423">
        <v>319</v>
      </c>
      <c r="AA423">
        <v>109</v>
      </c>
      <c r="AB423">
        <v>229</v>
      </c>
      <c r="AC423">
        <v>0</v>
      </c>
    </row>
    <row r="424" spans="1:29">
      <c r="A424" t="s">
        <v>1483</v>
      </c>
      <c r="B424" t="s">
        <v>288</v>
      </c>
      <c r="C424" t="s">
        <v>646</v>
      </c>
      <c r="D424" t="s">
        <v>645</v>
      </c>
      <c r="E424" t="s">
        <v>1484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200</v>
      </c>
      <c r="P424">
        <v>189</v>
      </c>
      <c r="Q424">
        <v>36</v>
      </c>
      <c r="R424">
        <v>174</v>
      </c>
      <c r="S424">
        <v>0</v>
      </c>
      <c r="T424">
        <v>0</v>
      </c>
      <c r="U424">
        <v>165</v>
      </c>
      <c r="V424">
        <v>410</v>
      </c>
      <c r="W424">
        <v>109</v>
      </c>
      <c r="X424">
        <v>923</v>
      </c>
      <c r="Y424">
        <v>590</v>
      </c>
      <c r="Z424">
        <v>426</v>
      </c>
      <c r="AA424">
        <v>247</v>
      </c>
      <c r="AB424">
        <v>305</v>
      </c>
      <c r="AC424">
        <v>1476</v>
      </c>
    </row>
    <row r="425" spans="1:29">
      <c r="A425" t="s">
        <v>1485</v>
      </c>
      <c r="B425" t="s">
        <v>288</v>
      </c>
      <c r="C425" t="s">
        <v>646</v>
      </c>
      <c r="D425" t="s">
        <v>645</v>
      </c>
      <c r="E425" t="s">
        <v>1486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17</v>
      </c>
      <c r="T425">
        <v>0</v>
      </c>
      <c r="U425">
        <v>0</v>
      </c>
      <c r="V425">
        <v>252</v>
      </c>
      <c r="W425">
        <v>159</v>
      </c>
      <c r="X425">
        <v>308</v>
      </c>
      <c r="Y425">
        <v>102</v>
      </c>
      <c r="Z425">
        <v>132</v>
      </c>
      <c r="AA425">
        <v>33</v>
      </c>
      <c r="AB425">
        <v>108</v>
      </c>
      <c r="AC425">
        <v>0</v>
      </c>
    </row>
    <row r="426" spans="1:29">
      <c r="A426" t="s">
        <v>651</v>
      </c>
      <c r="B426" t="s">
        <v>288</v>
      </c>
      <c r="C426" t="s">
        <v>646</v>
      </c>
      <c r="D426" t="s">
        <v>645</v>
      </c>
      <c r="E426" t="s">
        <v>65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23</v>
      </c>
      <c r="P426">
        <v>46</v>
      </c>
      <c r="Q426">
        <v>19</v>
      </c>
      <c r="R426">
        <v>80</v>
      </c>
      <c r="S426">
        <v>0</v>
      </c>
      <c r="T426">
        <v>31</v>
      </c>
      <c r="U426">
        <v>0</v>
      </c>
      <c r="V426">
        <v>0</v>
      </c>
      <c r="W426">
        <v>0</v>
      </c>
      <c r="X426">
        <v>117</v>
      </c>
      <c r="Y426">
        <v>60</v>
      </c>
      <c r="Z426">
        <v>128</v>
      </c>
      <c r="AA426">
        <v>30</v>
      </c>
      <c r="AB426">
        <v>0</v>
      </c>
      <c r="AC426">
        <v>58</v>
      </c>
    </row>
    <row r="427" spans="1:29">
      <c r="A427" t="s">
        <v>649</v>
      </c>
      <c r="B427" t="s">
        <v>288</v>
      </c>
      <c r="C427" t="s">
        <v>646</v>
      </c>
      <c r="D427" t="s">
        <v>645</v>
      </c>
      <c r="E427" t="s">
        <v>648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639</v>
      </c>
      <c r="P427">
        <v>215</v>
      </c>
      <c r="Q427">
        <v>0</v>
      </c>
      <c r="R427">
        <v>224</v>
      </c>
      <c r="S427">
        <v>0</v>
      </c>
      <c r="T427">
        <v>91</v>
      </c>
      <c r="U427">
        <v>1495</v>
      </c>
      <c r="V427">
        <v>2240</v>
      </c>
      <c r="W427">
        <v>1237</v>
      </c>
      <c r="X427">
        <v>5953</v>
      </c>
      <c r="Y427">
        <v>3715</v>
      </c>
      <c r="Z427">
        <v>5505</v>
      </c>
      <c r="AA427">
        <v>3964</v>
      </c>
      <c r="AB427">
        <v>4256</v>
      </c>
      <c r="AC427">
        <v>4284</v>
      </c>
    </row>
    <row r="428" spans="1:29">
      <c r="A428" t="s">
        <v>1487</v>
      </c>
      <c r="B428" t="s">
        <v>288</v>
      </c>
      <c r="C428" t="s">
        <v>646</v>
      </c>
      <c r="D428" t="s">
        <v>645</v>
      </c>
      <c r="E428" t="s">
        <v>1488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67</v>
      </c>
      <c r="S428">
        <v>85</v>
      </c>
      <c r="T428">
        <v>86</v>
      </c>
      <c r="U428">
        <v>0</v>
      </c>
      <c r="V428">
        <v>38</v>
      </c>
      <c r="W428">
        <v>132</v>
      </c>
      <c r="X428">
        <v>28</v>
      </c>
      <c r="Y428">
        <v>30</v>
      </c>
      <c r="Z428">
        <v>148</v>
      </c>
      <c r="AA428">
        <v>0</v>
      </c>
      <c r="AB428">
        <v>0</v>
      </c>
      <c r="AC428">
        <v>465</v>
      </c>
    </row>
    <row r="429" spans="1:29">
      <c r="A429" t="s">
        <v>1489</v>
      </c>
      <c r="B429" t="s">
        <v>288</v>
      </c>
      <c r="C429" t="s">
        <v>646</v>
      </c>
      <c r="D429" t="s">
        <v>645</v>
      </c>
      <c r="E429" t="s">
        <v>149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16</v>
      </c>
      <c r="P429">
        <v>5</v>
      </c>
      <c r="Q429">
        <v>0</v>
      </c>
      <c r="R429">
        <v>0</v>
      </c>
      <c r="S429">
        <v>5</v>
      </c>
      <c r="T429">
        <v>0</v>
      </c>
      <c r="U429">
        <v>0</v>
      </c>
      <c r="V429">
        <v>5</v>
      </c>
      <c r="W429">
        <v>36</v>
      </c>
      <c r="X429">
        <v>419</v>
      </c>
      <c r="Y429">
        <v>30</v>
      </c>
      <c r="Z429">
        <v>25</v>
      </c>
      <c r="AA429">
        <v>0</v>
      </c>
      <c r="AB429">
        <v>0</v>
      </c>
      <c r="AC429">
        <v>95</v>
      </c>
    </row>
    <row r="430" spans="1:29">
      <c r="A430" t="s">
        <v>1491</v>
      </c>
      <c r="B430" t="s">
        <v>288</v>
      </c>
      <c r="C430" t="s">
        <v>646</v>
      </c>
      <c r="D430" t="s">
        <v>645</v>
      </c>
      <c r="E430" t="s">
        <v>1492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50</v>
      </c>
      <c r="U430">
        <v>0</v>
      </c>
      <c r="V430">
        <v>62</v>
      </c>
      <c r="W430">
        <v>170</v>
      </c>
      <c r="X430">
        <v>2015</v>
      </c>
      <c r="Y430">
        <v>36</v>
      </c>
      <c r="Z430">
        <v>285</v>
      </c>
      <c r="AA430">
        <v>0</v>
      </c>
      <c r="AB430">
        <v>23</v>
      </c>
      <c r="AC430">
        <v>727</v>
      </c>
    </row>
    <row r="431" spans="1:29">
      <c r="E431" s="62" t="s">
        <v>1493</v>
      </c>
      <c r="F431" s="6">
        <v>15249</v>
      </c>
      <c r="G431" s="6">
        <v>31349</v>
      </c>
      <c r="H431" s="6">
        <v>6106</v>
      </c>
      <c r="I431" s="6">
        <v>18982</v>
      </c>
      <c r="J431" s="6">
        <v>15545</v>
      </c>
      <c r="K431" s="6">
        <v>26031</v>
      </c>
      <c r="L431" s="6">
        <v>22516</v>
      </c>
      <c r="M431" s="6">
        <v>4955</v>
      </c>
      <c r="N431" s="6">
        <v>4933</v>
      </c>
      <c r="O431" s="6">
        <v>1300</v>
      </c>
      <c r="P431" s="6">
        <v>1015</v>
      </c>
      <c r="Q431" s="6">
        <v>255</v>
      </c>
      <c r="R431" s="6">
        <v>845</v>
      </c>
      <c r="S431" s="6">
        <v>274</v>
      </c>
      <c r="T431" s="6">
        <v>342</v>
      </c>
      <c r="U431" s="6">
        <v>1762</v>
      </c>
      <c r="V431" s="6">
        <v>3612</v>
      </c>
      <c r="W431" s="6">
        <v>2191</v>
      </c>
      <c r="X431" s="6">
        <v>11378</v>
      </c>
      <c r="Y431" s="6">
        <v>5221</v>
      </c>
      <c r="Z431" s="6">
        <v>7749</v>
      </c>
      <c r="AA431" s="6">
        <v>4551</v>
      </c>
      <c r="AB431" s="6">
        <v>5127</v>
      </c>
      <c r="AC431" s="6">
        <v>7393</v>
      </c>
    </row>
    <row r="432" spans="1:29">
      <c r="E432" s="62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</row>
    <row r="433" spans="1:29">
      <c r="A433" t="s">
        <v>1494</v>
      </c>
      <c r="B433" t="s">
        <v>288</v>
      </c>
      <c r="C433" t="s">
        <v>646</v>
      </c>
      <c r="D433" t="s">
        <v>1495</v>
      </c>
      <c r="E433" t="s">
        <v>1496</v>
      </c>
      <c r="F433">
        <v>0</v>
      </c>
      <c r="G433">
        <v>0</v>
      </c>
      <c r="H433">
        <v>3703</v>
      </c>
      <c r="I433">
        <v>175</v>
      </c>
      <c r="J433">
        <v>0</v>
      </c>
      <c r="K433">
        <v>3304</v>
      </c>
      <c r="L433">
        <v>3066</v>
      </c>
      <c r="M433">
        <v>714</v>
      </c>
      <c r="N433">
        <v>2247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</row>
    <row r="434" spans="1:29">
      <c r="A434" t="s">
        <v>1497</v>
      </c>
      <c r="B434" t="s">
        <v>288</v>
      </c>
      <c r="C434" t="s">
        <v>646</v>
      </c>
      <c r="D434" t="s">
        <v>1498</v>
      </c>
      <c r="E434" t="s">
        <v>1499</v>
      </c>
      <c r="F434">
        <v>0</v>
      </c>
      <c r="G434">
        <v>0</v>
      </c>
      <c r="H434">
        <v>271</v>
      </c>
      <c r="I434">
        <v>12</v>
      </c>
      <c r="J434">
        <v>0</v>
      </c>
      <c r="K434">
        <v>0</v>
      </c>
      <c r="L434">
        <v>158</v>
      </c>
      <c r="M434">
        <v>34</v>
      </c>
      <c r="N434">
        <v>236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</row>
    <row r="435" spans="1:29">
      <c r="E435" s="62" t="s">
        <v>1500</v>
      </c>
      <c r="F435" s="6">
        <v>0</v>
      </c>
      <c r="G435" s="6">
        <v>0</v>
      </c>
      <c r="H435" s="6">
        <v>3974</v>
      </c>
      <c r="I435" s="6">
        <v>187</v>
      </c>
      <c r="J435" s="6">
        <v>0</v>
      </c>
      <c r="K435" s="6">
        <v>3304</v>
      </c>
      <c r="L435" s="6">
        <v>3224</v>
      </c>
      <c r="M435" s="6">
        <v>748</v>
      </c>
      <c r="N435" s="6">
        <v>2483</v>
      </c>
      <c r="O435" s="6">
        <v>0</v>
      </c>
      <c r="P435" s="6">
        <v>0</v>
      </c>
      <c r="Q435" s="6">
        <v>0</v>
      </c>
      <c r="R435" s="6">
        <v>0</v>
      </c>
      <c r="S435" s="6">
        <v>0</v>
      </c>
      <c r="T435" s="6">
        <v>0</v>
      </c>
      <c r="U435" s="6">
        <v>0</v>
      </c>
      <c r="V435" s="6">
        <v>0</v>
      </c>
      <c r="W435" s="6">
        <v>0</v>
      </c>
      <c r="X435" s="6">
        <v>0</v>
      </c>
      <c r="Y435" s="6">
        <v>0</v>
      </c>
      <c r="Z435" s="6">
        <v>0</v>
      </c>
      <c r="AA435" s="6">
        <v>0</v>
      </c>
      <c r="AB435" s="6">
        <v>0</v>
      </c>
      <c r="AC435" s="6">
        <v>0</v>
      </c>
    </row>
    <row r="437" spans="1:29">
      <c r="A437" t="s">
        <v>1501</v>
      </c>
      <c r="B437" t="s">
        <v>288</v>
      </c>
      <c r="C437" t="s">
        <v>287</v>
      </c>
      <c r="D437" t="s">
        <v>286</v>
      </c>
      <c r="E437" t="s">
        <v>1502</v>
      </c>
      <c r="F437">
        <v>25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50</v>
      </c>
      <c r="M437">
        <v>20</v>
      </c>
      <c r="N437">
        <v>33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23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</row>
    <row r="438" spans="1:29">
      <c r="A438" t="s">
        <v>1503</v>
      </c>
      <c r="B438" t="s">
        <v>288</v>
      </c>
      <c r="C438" t="s">
        <v>287</v>
      </c>
      <c r="D438" t="s">
        <v>286</v>
      </c>
      <c r="E438" t="s">
        <v>1504</v>
      </c>
      <c r="F438">
        <v>78</v>
      </c>
      <c r="G438">
        <v>141</v>
      </c>
      <c r="H438">
        <v>21</v>
      </c>
      <c r="I438">
        <v>117</v>
      </c>
      <c r="J438">
        <v>101</v>
      </c>
      <c r="K438">
        <v>133</v>
      </c>
      <c r="L438">
        <v>90</v>
      </c>
      <c r="M438">
        <v>24</v>
      </c>
      <c r="N438">
        <v>31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9</v>
      </c>
      <c r="W438">
        <v>5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</row>
    <row r="439" spans="1:29">
      <c r="A439" t="s">
        <v>1505</v>
      </c>
      <c r="B439" t="s">
        <v>288</v>
      </c>
      <c r="C439" t="s">
        <v>287</v>
      </c>
      <c r="D439" t="s">
        <v>286</v>
      </c>
      <c r="E439" t="s">
        <v>1506</v>
      </c>
      <c r="F439">
        <v>1753</v>
      </c>
      <c r="G439">
        <v>2786</v>
      </c>
      <c r="H439">
        <v>441</v>
      </c>
      <c r="I439">
        <v>1437</v>
      </c>
      <c r="J439">
        <v>1505</v>
      </c>
      <c r="K439">
        <v>498</v>
      </c>
      <c r="L439">
        <v>2176</v>
      </c>
      <c r="M439">
        <v>536</v>
      </c>
      <c r="N439">
        <v>427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</row>
    <row r="440" spans="1:29">
      <c r="A440" t="s">
        <v>1507</v>
      </c>
      <c r="B440" t="s">
        <v>288</v>
      </c>
      <c r="C440" t="s">
        <v>287</v>
      </c>
      <c r="D440" t="s">
        <v>286</v>
      </c>
      <c r="E440" t="s">
        <v>1508</v>
      </c>
      <c r="F440">
        <v>276</v>
      </c>
      <c r="G440">
        <v>1678</v>
      </c>
      <c r="H440">
        <v>0</v>
      </c>
      <c r="I440">
        <v>488</v>
      </c>
      <c r="J440">
        <v>604</v>
      </c>
      <c r="K440">
        <v>482</v>
      </c>
      <c r="L440">
        <v>276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</row>
    <row r="441" spans="1:29">
      <c r="A441" t="s">
        <v>1509</v>
      </c>
      <c r="B441" t="s">
        <v>288</v>
      </c>
      <c r="C441" t="s">
        <v>287</v>
      </c>
      <c r="D441" t="s">
        <v>286</v>
      </c>
      <c r="E441" t="s">
        <v>1510</v>
      </c>
      <c r="F441">
        <v>1925</v>
      </c>
      <c r="G441">
        <v>4861</v>
      </c>
      <c r="H441">
        <v>0</v>
      </c>
      <c r="I441">
        <v>0</v>
      </c>
      <c r="J441">
        <v>931</v>
      </c>
      <c r="K441">
        <v>584</v>
      </c>
      <c r="L441">
        <v>549</v>
      </c>
      <c r="M441">
        <v>255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</row>
    <row r="442" spans="1:29">
      <c r="A442" t="s">
        <v>1511</v>
      </c>
      <c r="B442" t="s">
        <v>288</v>
      </c>
      <c r="C442" t="s">
        <v>287</v>
      </c>
      <c r="D442" t="s">
        <v>286</v>
      </c>
      <c r="E442" t="s">
        <v>1512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105</v>
      </c>
      <c r="P442">
        <v>103</v>
      </c>
      <c r="Q442">
        <v>33</v>
      </c>
      <c r="R442">
        <v>108</v>
      </c>
      <c r="S442">
        <v>74</v>
      </c>
      <c r="T442">
        <v>106</v>
      </c>
      <c r="U442">
        <v>0</v>
      </c>
      <c r="V442">
        <v>213</v>
      </c>
      <c r="W442">
        <v>0</v>
      </c>
      <c r="X442">
        <v>504</v>
      </c>
      <c r="Y442">
        <v>121</v>
      </c>
      <c r="Z442">
        <v>357</v>
      </c>
      <c r="AA442">
        <v>183</v>
      </c>
      <c r="AB442">
        <v>195</v>
      </c>
      <c r="AC442">
        <v>881</v>
      </c>
    </row>
    <row r="443" spans="1:29">
      <c r="A443" t="s">
        <v>1513</v>
      </c>
      <c r="B443" t="s">
        <v>288</v>
      </c>
      <c r="C443" t="s">
        <v>287</v>
      </c>
      <c r="D443" t="s">
        <v>286</v>
      </c>
      <c r="E443" t="s">
        <v>1514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244</v>
      </c>
      <c r="P443">
        <v>114</v>
      </c>
      <c r="Q443">
        <v>52</v>
      </c>
      <c r="R443">
        <v>148</v>
      </c>
      <c r="S443">
        <v>80</v>
      </c>
      <c r="T443">
        <v>153</v>
      </c>
      <c r="U443">
        <v>0</v>
      </c>
      <c r="V443">
        <v>245</v>
      </c>
      <c r="W443">
        <v>0</v>
      </c>
      <c r="X443">
        <v>1375</v>
      </c>
      <c r="Y443">
        <v>271</v>
      </c>
      <c r="Z443">
        <v>278</v>
      </c>
      <c r="AA443">
        <v>154</v>
      </c>
      <c r="AB443">
        <v>266</v>
      </c>
      <c r="AC443">
        <v>1068</v>
      </c>
    </row>
    <row r="444" spans="1:29">
      <c r="A444" t="s">
        <v>1515</v>
      </c>
      <c r="B444" t="s">
        <v>288</v>
      </c>
      <c r="C444" t="s">
        <v>287</v>
      </c>
      <c r="D444" t="s">
        <v>286</v>
      </c>
      <c r="E444" t="s">
        <v>1516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27</v>
      </c>
      <c r="S444">
        <v>0</v>
      </c>
      <c r="T444">
        <v>0</v>
      </c>
      <c r="U444">
        <v>0</v>
      </c>
      <c r="V444">
        <v>54</v>
      </c>
      <c r="W444">
        <v>97</v>
      </c>
      <c r="X444">
        <v>0</v>
      </c>
      <c r="Y444">
        <v>0</v>
      </c>
      <c r="Z444">
        <v>167</v>
      </c>
      <c r="AA444">
        <v>78</v>
      </c>
      <c r="AB444">
        <v>90</v>
      </c>
      <c r="AC444">
        <v>612</v>
      </c>
    </row>
    <row r="445" spans="1:29">
      <c r="A445" t="s">
        <v>1517</v>
      </c>
      <c r="B445" t="s">
        <v>288</v>
      </c>
      <c r="C445" t="s">
        <v>287</v>
      </c>
      <c r="D445" t="s">
        <v>286</v>
      </c>
      <c r="E445" t="s">
        <v>1518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201</v>
      </c>
      <c r="P445">
        <v>52</v>
      </c>
      <c r="Q445">
        <v>43</v>
      </c>
      <c r="R445">
        <v>31</v>
      </c>
      <c r="S445">
        <v>0</v>
      </c>
      <c r="T445">
        <v>65</v>
      </c>
      <c r="U445">
        <v>83</v>
      </c>
      <c r="V445">
        <v>179</v>
      </c>
      <c r="W445">
        <v>0</v>
      </c>
      <c r="X445">
        <v>61</v>
      </c>
      <c r="Y445">
        <v>0</v>
      </c>
      <c r="Z445">
        <v>0</v>
      </c>
      <c r="AA445">
        <v>50</v>
      </c>
      <c r="AB445">
        <v>50</v>
      </c>
      <c r="AC445">
        <v>128</v>
      </c>
    </row>
    <row r="446" spans="1:29">
      <c r="A446" t="s">
        <v>1519</v>
      </c>
      <c r="B446" t="s">
        <v>288</v>
      </c>
      <c r="C446" t="s">
        <v>287</v>
      </c>
      <c r="D446" t="s">
        <v>286</v>
      </c>
      <c r="E446" t="s">
        <v>152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226</v>
      </c>
      <c r="P446">
        <v>82</v>
      </c>
      <c r="Q446">
        <v>50</v>
      </c>
      <c r="R446">
        <v>48</v>
      </c>
      <c r="S446">
        <v>18</v>
      </c>
      <c r="T446">
        <v>107</v>
      </c>
      <c r="U446">
        <v>105</v>
      </c>
      <c r="V446">
        <v>111</v>
      </c>
      <c r="W446">
        <v>0</v>
      </c>
      <c r="X446">
        <v>63</v>
      </c>
      <c r="Y446">
        <v>0</v>
      </c>
      <c r="Z446">
        <v>46</v>
      </c>
      <c r="AA446">
        <v>85</v>
      </c>
      <c r="AB446">
        <v>74</v>
      </c>
      <c r="AC446">
        <v>114</v>
      </c>
    </row>
    <row r="447" spans="1:29">
      <c r="A447" t="s">
        <v>552</v>
      </c>
      <c r="B447" t="s">
        <v>288</v>
      </c>
      <c r="C447" t="s">
        <v>287</v>
      </c>
      <c r="D447" t="s">
        <v>286</v>
      </c>
      <c r="E447" t="s">
        <v>551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187</v>
      </c>
      <c r="Q447">
        <v>0</v>
      </c>
      <c r="R447">
        <v>0</v>
      </c>
      <c r="S447">
        <v>0</v>
      </c>
      <c r="T447">
        <v>67</v>
      </c>
      <c r="U447">
        <v>1188</v>
      </c>
      <c r="V447">
        <v>2780</v>
      </c>
      <c r="W447">
        <v>1487</v>
      </c>
      <c r="X447">
        <v>5110</v>
      </c>
      <c r="Y447">
        <v>2143</v>
      </c>
      <c r="Z447">
        <v>2767</v>
      </c>
      <c r="AA447">
        <v>1885</v>
      </c>
      <c r="AB447">
        <v>2729</v>
      </c>
      <c r="AC447">
        <v>3671</v>
      </c>
    </row>
    <row r="448" spans="1:29">
      <c r="A448" t="s">
        <v>542</v>
      </c>
      <c r="B448" t="s">
        <v>288</v>
      </c>
      <c r="C448" t="s">
        <v>287</v>
      </c>
      <c r="D448" t="s">
        <v>286</v>
      </c>
      <c r="E448" t="s">
        <v>541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125</v>
      </c>
      <c r="P448">
        <v>68</v>
      </c>
      <c r="Q448">
        <v>110</v>
      </c>
      <c r="R448">
        <v>83</v>
      </c>
      <c r="S448">
        <v>0</v>
      </c>
      <c r="T448">
        <v>32</v>
      </c>
      <c r="U448">
        <v>602</v>
      </c>
      <c r="V448">
        <v>1611</v>
      </c>
      <c r="W448">
        <v>841</v>
      </c>
      <c r="X448">
        <v>2431</v>
      </c>
      <c r="Y448">
        <v>1581</v>
      </c>
      <c r="Z448">
        <v>1654</v>
      </c>
      <c r="AA448">
        <v>1744</v>
      </c>
      <c r="AB448">
        <v>2220</v>
      </c>
      <c r="AC448">
        <v>1380</v>
      </c>
    </row>
    <row r="449" spans="1:29">
      <c r="A449" t="s">
        <v>540</v>
      </c>
      <c r="B449" t="s">
        <v>288</v>
      </c>
      <c r="C449" t="s">
        <v>287</v>
      </c>
      <c r="D449" t="s">
        <v>286</v>
      </c>
      <c r="E449" t="s">
        <v>539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31</v>
      </c>
      <c r="P449">
        <v>48</v>
      </c>
      <c r="Q449">
        <v>171</v>
      </c>
      <c r="R449">
        <v>0</v>
      </c>
      <c r="S449">
        <v>41</v>
      </c>
      <c r="T449">
        <v>0</v>
      </c>
      <c r="U449">
        <v>554</v>
      </c>
      <c r="V449">
        <v>1572</v>
      </c>
      <c r="W449">
        <v>622</v>
      </c>
      <c r="X449">
        <v>2352</v>
      </c>
      <c r="Y449">
        <v>1726</v>
      </c>
      <c r="Z449">
        <v>1526</v>
      </c>
      <c r="AA449">
        <v>1357</v>
      </c>
      <c r="AB449">
        <v>2070</v>
      </c>
      <c r="AC449">
        <v>1562</v>
      </c>
    </row>
    <row r="450" spans="1:29">
      <c r="A450" t="s">
        <v>1521</v>
      </c>
      <c r="B450" t="s">
        <v>288</v>
      </c>
      <c r="C450" t="s">
        <v>287</v>
      </c>
      <c r="D450" t="s">
        <v>286</v>
      </c>
      <c r="E450" t="s">
        <v>1522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260</v>
      </c>
      <c r="P450">
        <v>71</v>
      </c>
      <c r="Q450">
        <v>62</v>
      </c>
      <c r="R450">
        <v>185</v>
      </c>
      <c r="S450">
        <v>35</v>
      </c>
      <c r="T450">
        <v>302</v>
      </c>
      <c r="U450">
        <v>52</v>
      </c>
      <c r="V450">
        <v>175</v>
      </c>
      <c r="W450">
        <v>0</v>
      </c>
      <c r="X450">
        <v>1723</v>
      </c>
      <c r="Y450">
        <v>580</v>
      </c>
      <c r="Z450">
        <v>2120</v>
      </c>
      <c r="AA450">
        <v>377</v>
      </c>
      <c r="AB450">
        <v>599</v>
      </c>
      <c r="AC450">
        <v>935</v>
      </c>
    </row>
    <row r="451" spans="1:29">
      <c r="A451" t="s">
        <v>548</v>
      </c>
      <c r="B451" t="s">
        <v>288</v>
      </c>
      <c r="C451" t="s">
        <v>287</v>
      </c>
      <c r="D451" t="s">
        <v>286</v>
      </c>
      <c r="E451" t="s">
        <v>547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63</v>
      </c>
      <c r="V451">
        <v>353</v>
      </c>
      <c r="W451">
        <v>111</v>
      </c>
      <c r="X451">
        <v>498</v>
      </c>
      <c r="Y451">
        <v>99</v>
      </c>
      <c r="Z451">
        <v>309</v>
      </c>
      <c r="AA451">
        <v>212</v>
      </c>
      <c r="AB451">
        <v>247</v>
      </c>
      <c r="AC451">
        <v>257</v>
      </c>
    </row>
    <row r="452" spans="1:29">
      <c r="A452" t="s">
        <v>1523</v>
      </c>
      <c r="B452" t="s">
        <v>288</v>
      </c>
      <c r="C452" t="s">
        <v>287</v>
      </c>
      <c r="D452" t="s">
        <v>286</v>
      </c>
      <c r="E452" t="s">
        <v>1524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34</v>
      </c>
      <c r="R452">
        <v>113</v>
      </c>
      <c r="S452">
        <v>0</v>
      </c>
      <c r="T452">
        <v>0</v>
      </c>
      <c r="U452">
        <v>118</v>
      </c>
      <c r="V452">
        <v>626</v>
      </c>
      <c r="W452">
        <v>384</v>
      </c>
      <c r="X452">
        <v>487</v>
      </c>
      <c r="Y452">
        <v>73</v>
      </c>
      <c r="Z452">
        <v>301</v>
      </c>
      <c r="AA452">
        <v>268</v>
      </c>
      <c r="AB452">
        <v>417</v>
      </c>
      <c r="AC452">
        <v>347</v>
      </c>
    </row>
    <row r="453" spans="1:29">
      <c r="A453" t="s">
        <v>1525</v>
      </c>
      <c r="B453" t="s">
        <v>288</v>
      </c>
      <c r="C453" t="s">
        <v>287</v>
      </c>
      <c r="D453" t="s">
        <v>286</v>
      </c>
      <c r="E453" t="s">
        <v>1526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1284</v>
      </c>
      <c r="P453">
        <v>5073</v>
      </c>
      <c r="Q453">
        <v>1052</v>
      </c>
      <c r="R453">
        <v>535</v>
      </c>
      <c r="S453">
        <v>1418</v>
      </c>
      <c r="T453">
        <v>418</v>
      </c>
      <c r="U453">
        <v>40</v>
      </c>
      <c r="V453">
        <v>160</v>
      </c>
      <c r="W453">
        <v>225</v>
      </c>
      <c r="X453">
        <v>120</v>
      </c>
      <c r="Y453">
        <v>53</v>
      </c>
      <c r="Z453">
        <v>474</v>
      </c>
      <c r="AA453">
        <v>131</v>
      </c>
      <c r="AB453">
        <v>236</v>
      </c>
      <c r="AC453">
        <v>1423</v>
      </c>
    </row>
    <row r="454" spans="1:29">
      <c r="A454" t="s">
        <v>1527</v>
      </c>
      <c r="B454" t="s">
        <v>288</v>
      </c>
      <c r="C454" t="s">
        <v>287</v>
      </c>
      <c r="D454" t="s">
        <v>286</v>
      </c>
      <c r="E454" t="s">
        <v>1528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573</v>
      </c>
      <c r="P454">
        <v>477</v>
      </c>
      <c r="Q454">
        <v>246</v>
      </c>
      <c r="R454">
        <v>228</v>
      </c>
      <c r="S454">
        <v>362</v>
      </c>
      <c r="T454">
        <v>255</v>
      </c>
      <c r="U454">
        <v>98</v>
      </c>
      <c r="V454">
        <v>348</v>
      </c>
      <c r="W454">
        <v>145</v>
      </c>
      <c r="X454">
        <v>1014</v>
      </c>
      <c r="Y454">
        <v>191</v>
      </c>
      <c r="Z454">
        <v>493</v>
      </c>
      <c r="AA454">
        <v>368</v>
      </c>
      <c r="AB454">
        <v>448</v>
      </c>
      <c r="AC454">
        <v>2287</v>
      </c>
    </row>
    <row r="455" spans="1:29">
      <c r="A455" t="s">
        <v>1529</v>
      </c>
      <c r="B455" t="s">
        <v>288</v>
      </c>
      <c r="C455" t="s">
        <v>287</v>
      </c>
      <c r="D455" t="s">
        <v>286</v>
      </c>
      <c r="E455" t="s">
        <v>153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179</v>
      </c>
      <c r="P455">
        <v>349</v>
      </c>
      <c r="Q455">
        <v>149</v>
      </c>
      <c r="R455">
        <v>183</v>
      </c>
      <c r="S455">
        <v>141</v>
      </c>
      <c r="T455">
        <v>81</v>
      </c>
      <c r="U455">
        <v>78</v>
      </c>
      <c r="V455">
        <v>347</v>
      </c>
      <c r="W455">
        <v>150</v>
      </c>
      <c r="X455">
        <v>355</v>
      </c>
      <c r="Y455">
        <v>203</v>
      </c>
      <c r="Z455">
        <v>599</v>
      </c>
      <c r="AA455">
        <v>322</v>
      </c>
      <c r="AB455">
        <v>430</v>
      </c>
      <c r="AC455">
        <v>0</v>
      </c>
    </row>
    <row r="456" spans="1:29">
      <c r="A456" t="s">
        <v>1531</v>
      </c>
      <c r="B456" t="s">
        <v>288</v>
      </c>
      <c r="C456" t="s">
        <v>287</v>
      </c>
      <c r="D456" t="s">
        <v>286</v>
      </c>
      <c r="E456" t="s">
        <v>1532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26</v>
      </c>
      <c r="T456">
        <v>19</v>
      </c>
      <c r="U456">
        <v>0</v>
      </c>
      <c r="V456">
        <v>0</v>
      </c>
      <c r="W456">
        <v>0</v>
      </c>
      <c r="X456">
        <v>76</v>
      </c>
      <c r="Y456">
        <v>110</v>
      </c>
      <c r="Z456">
        <v>97</v>
      </c>
      <c r="AA456">
        <v>29</v>
      </c>
      <c r="AB456">
        <v>31</v>
      </c>
      <c r="AC456">
        <v>0</v>
      </c>
    </row>
    <row r="457" spans="1:29">
      <c r="A457" t="s">
        <v>1533</v>
      </c>
      <c r="B457" t="s">
        <v>288</v>
      </c>
      <c r="C457" t="s">
        <v>287</v>
      </c>
      <c r="D457" t="s">
        <v>286</v>
      </c>
      <c r="E457" t="s">
        <v>1534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15</v>
      </c>
      <c r="S457">
        <v>33</v>
      </c>
      <c r="T457">
        <v>18</v>
      </c>
      <c r="U457">
        <v>63</v>
      </c>
      <c r="V457">
        <v>0</v>
      </c>
      <c r="W457">
        <v>0</v>
      </c>
      <c r="X457">
        <v>89</v>
      </c>
      <c r="Y457">
        <v>138</v>
      </c>
      <c r="Z457">
        <v>66</v>
      </c>
      <c r="AA457">
        <v>26</v>
      </c>
      <c r="AB457">
        <v>25</v>
      </c>
      <c r="AC457">
        <v>0</v>
      </c>
    </row>
    <row r="458" spans="1:29">
      <c r="A458" t="s">
        <v>1535</v>
      </c>
      <c r="B458" t="s">
        <v>288</v>
      </c>
      <c r="C458" t="s">
        <v>287</v>
      </c>
      <c r="D458" t="s">
        <v>286</v>
      </c>
      <c r="E458" t="s">
        <v>1536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32</v>
      </c>
      <c r="S458">
        <v>0</v>
      </c>
      <c r="T458">
        <v>0</v>
      </c>
      <c r="U458">
        <v>61</v>
      </c>
      <c r="V458">
        <v>0</v>
      </c>
      <c r="W458">
        <v>0</v>
      </c>
      <c r="X458">
        <v>141</v>
      </c>
      <c r="Y458">
        <v>128</v>
      </c>
      <c r="Z458">
        <v>78</v>
      </c>
      <c r="AA458">
        <v>48</v>
      </c>
      <c r="AB458">
        <v>33</v>
      </c>
      <c r="AC458">
        <v>0</v>
      </c>
    </row>
    <row r="459" spans="1:29">
      <c r="A459" t="s">
        <v>1537</v>
      </c>
      <c r="B459" t="s">
        <v>288</v>
      </c>
      <c r="C459" t="s">
        <v>287</v>
      </c>
      <c r="D459" t="s">
        <v>286</v>
      </c>
      <c r="E459" t="s">
        <v>1538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128</v>
      </c>
      <c r="P459">
        <v>108</v>
      </c>
      <c r="Q459">
        <v>68</v>
      </c>
      <c r="R459">
        <v>82</v>
      </c>
      <c r="S459">
        <v>0</v>
      </c>
      <c r="T459">
        <v>57</v>
      </c>
      <c r="U459">
        <v>26</v>
      </c>
      <c r="V459">
        <v>41</v>
      </c>
      <c r="W459">
        <v>71</v>
      </c>
      <c r="X459">
        <v>193</v>
      </c>
      <c r="Y459">
        <v>119</v>
      </c>
      <c r="Z459">
        <v>101</v>
      </c>
      <c r="AA459">
        <v>158</v>
      </c>
      <c r="AB459">
        <v>162</v>
      </c>
      <c r="AC459">
        <v>346</v>
      </c>
    </row>
    <row r="460" spans="1:29">
      <c r="A460" t="s">
        <v>1539</v>
      </c>
      <c r="B460" t="s">
        <v>288</v>
      </c>
      <c r="C460" t="s">
        <v>287</v>
      </c>
      <c r="D460" t="s">
        <v>286</v>
      </c>
      <c r="E460" t="s">
        <v>154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270</v>
      </c>
      <c r="Q460">
        <v>0</v>
      </c>
      <c r="R460">
        <v>0</v>
      </c>
      <c r="S460">
        <v>0</v>
      </c>
      <c r="T460">
        <v>0</v>
      </c>
      <c r="U460">
        <v>142</v>
      </c>
      <c r="V460">
        <v>321</v>
      </c>
      <c r="W460">
        <v>149</v>
      </c>
      <c r="X460">
        <v>405</v>
      </c>
      <c r="Y460">
        <v>525</v>
      </c>
      <c r="Z460">
        <v>180</v>
      </c>
      <c r="AA460">
        <v>266</v>
      </c>
      <c r="AB460">
        <v>376</v>
      </c>
      <c r="AC460">
        <v>1326</v>
      </c>
    </row>
    <row r="461" spans="1:29">
      <c r="A461" t="s">
        <v>1541</v>
      </c>
      <c r="B461" t="s">
        <v>288</v>
      </c>
      <c r="C461" t="s">
        <v>287</v>
      </c>
      <c r="D461" t="s">
        <v>286</v>
      </c>
      <c r="E461" t="s">
        <v>1542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534</v>
      </c>
      <c r="P461">
        <v>310</v>
      </c>
      <c r="Q461">
        <v>0</v>
      </c>
      <c r="R461">
        <v>0</v>
      </c>
      <c r="S461">
        <v>0</v>
      </c>
      <c r="T461">
        <v>562</v>
      </c>
      <c r="U461">
        <v>352</v>
      </c>
      <c r="V461">
        <v>534</v>
      </c>
      <c r="W461">
        <v>670</v>
      </c>
      <c r="X461">
        <v>1272</v>
      </c>
      <c r="Y461">
        <v>1548</v>
      </c>
      <c r="Z461">
        <v>1050</v>
      </c>
      <c r="AA461">
        <v>748</v>
      </c>
      <c r="AB461">
        <v>1020</v>
      </c>
      <c r="AC461">
        <v>4488</v>
      </c>
    </row>
    <row r="462" spans="1:29">
      <c r="A462" t="s">
        <v>1543</v>
      </c>
      <c r="B462" t="s">
        <v>288</v>
      </c>
      <c r="C462" t="s">
        <v>287</v>
      </c>
      <c r="D462" t="s">
        <v>286</v>
      </c>
      <c r="E462" t="s">
        <v>1544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335</v>
      </c>
      <c r="P462">
        <v>255</v>
      </c>
      <c r="Q462">
        <v>0</v>
      </c>
      <c r="R462">
        <v>0</v>
      </c>
      <c r="S462">
        <v>0</v>
      </c>
      <c r="T462">
        <v>0</v>
      </c>
      <c r="U462">
        <v>116</v>
      </c>
      <c r="V462">
        <v>319</v>
      </c>
      <c r="W462">
        <v>148</v>
      </c>
      <c r="X462">
        <v>508</v>
      </c>
      <c r="Y462">
        <v>638</v>
      </c>
      <c r="Z462">
        <v>404</v>
      </c>
      <c r="AA462">
        <v>196</v>
      </c>
      <c r="AB462">
        <v>309</v>
      </c>
      <c r="AC462">
        <v>1733</v>
      </c>
    </row>
    <row r="463" spans="1:29">
      <c r="A463" t="s">
        <v>1545</v>
      </c>
      <c r="B463" t="s">
        <v>288</v>
      </c>
      <c r="C463" t="s">
        <v>287</v>
      </c>
      <c r="D463" t="s">
        <v>286</v>
      </c>
      <c r="E463" t="s">
        <v>1546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324</v>
      </c>
      <c r="W463">
        <v>0</v>
      </c>
      <c r="X463">
        <v>301</v>
      </c>
      <c r="Y463">
        <v>78</v>
      </c>
      <c r="Z463">
        <v>178</v>
      </c>
      <c r="AA463">
        <v>79</v>
      </c>
      <c r="AB463">
        <v>79</v>
      </c>
      <c r="AC463">
        <v>0</v>
      </c>
    </row>
    <row r="464" spans="1:29">
      <c r="A464" t="s">
        <v>1547</v>
      </c>
      <c r="B464" t="s">
        <v>288</v>
      </c>
      <c r="C464" t="s">
        <v>287</v>
      </c>
      <c r="D464" t="s">
        <v>286</v>
      </c>
      <c r="E464" t="s">
        <v>1548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264</v>
      </c>
      <c r="P464">
        <v>140</v>
      </c>
      <c r="Q464">
        <v>0</v>
      </c>
      <c r="R464">
        <v>60</v>
      </c>
      <c r="S464">
        <v>0</v>
      </c>
      <c r="T464">
        <v>119</v>
      </c>
      <c r="U464">
        <v>53</v>
      </c>
      <c r="V464">
        <v>71</v>
      </c>
      <c r="W464">
        <v>121</v>
      </c>
      <c r="X464">
        <v>353</v>
      </c>
      <c r="Y464">
        <v>469</v>
      </c>
      <c r="Z464">
        <v>465</v>
      </c>
      <c r="AA464">
        <v>92</v>
      </c>
      <c r="AB464">
        <v>221</v>
      </c>
      <c r="AC464">
        <v>0</v>
      </c>
    </row>
    <row r="465" spans="1:29">
      <c r="A465" t="s">
        <v>1549</v>
      </c>
      <c r="B465" t="s">
        <v>288</v>
      </c>
      <c r="C465" t="s">
        <v>287</v>
      </c>
      <c r="D465" t="s">
        <v>286</v>
      </c>
      <c r="E465" t="s">
        <v>155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384</v>
      </c>
      <c r="P465">
        <v>437</v>
      </c>
      <c r="Q465">
        <v>172</v>
      </c>
      <c r="R465">
        <v>187</v>
      </c>
      <c r="S465">
        <v>123</v>
      </c>
      <c r="T465">
        <v>204</v>
      </c>
      <c r="U465">
        <v>83</v>
      </c>
      <c r="V465">
        <v>332</v>
      </c>
      <c r="W465">
        <v>320</v>
      </c>
      <c r="X465">
        <v>1877</v>
      </c>
      <c r="Y465">
        <v>645</v>
      </c>
      <c r="Z465">
        <v>1120</v>
      </c>
      <c r="AA465">
        <v>530</v>
      </c>
      <c r="AB465">
        <v>674</v>
      </c>
      <c r="AC465">
        <v>2038</v>
      </c>
    </row>
    <row r="466" spans="1:29">
      <c r="A466" t="s">
        <v>1551</v>
      </c>
      <c r="B466" t="s">
        <v>288</v>
      </c>
      <c r="C466" t="s">
        <v>287</v>
      </c>
      <c r="D466" t="s">
        <v>286</v>
      </c>
      <c r="E466" t="s">
        <v>1552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345</v>
      </c>
      <c r="P466">
        <v>209</v>
      </c>
      <c r="Q466">
        <v>122</v>
      </c>
      <c r="R466">
        <v>259</v>
      </c>
      <c r="S466">
        <v>85</v>
      </c>
      <c r="T466">
        <v>50</v>
      </c>
      <c r="U466">
        <v>65</v>
      </c>
      <c r="V466">
        <v>385</v>
      </c>
      <c r="W466">
        <v>275</v>
      </c>
      <c r="X466">
        <v>1336</v>
      </c>
      <c r="Y466">
        <v>610</v>
      </c>
      <c r="Z466">
        <v>1052</v>
      </c>
      <c r="AA466">
        <v>374</v>
      </c>
      <c r="AB466">
        <v>426</v>
      </c>
      <c r="AC466">
        <v>1754</v>
      </c>
    </row>
    <row r="467" spans="1:29">
      <c r="A467" t="s">
        <v>1553</v>
      </c>
      <c r="B467" t="s">
        <v>288</v>
      </c>
      <c r="C467" t="s">
        <v>287</v>
      </c>
      <c r="D467" t="s">
        <v>286</v>
      </c>
      <c r="E467" t="s">
        <v>1554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775</v>
      </c>
      <c r="P467">
        <v>1634</v>
      </c>
      <c r="Q467">
        <v>479</v>
      </c>
      <c r="R467">
        <v>195</v>
      </c>
      <c r="S467">
        <v>555</v>
      </c>
      <c r="T467">
        <v>191</v>
      </c>
      <c r="U467">
        <v>235</v>
      </c>
      <c r="V467">
        <v>491</v>
      </c>
      <c r="W467">
        <v>398</v>
      </c>
      <c r="X467">
        <v>3610</v>
      </c>
      <c r="Y467">
        <v>1114</v>
      </c>
      <c r="Z467">
        <v>2130</v>
      </c>
      <c r="AA467">
        <v>1030</v>
      </c>
      <c r="AB467">
        <v>1440</v>
      </c>
      <c r="AC467">
        <v>2430</v>
      </c>
    </row>
    <row r="468" spans="1:29">
      <c r="A468" t="s">
        <v>1555</v>
      </c>
      <c r="B468" t="s">
        <v>288</v>
      </c>
      <c r="C468" t="s">
        <v>287</v>
      </c>
      <c r="D468" t="s">
        <v>286</v>
      </c>
      <c r="E468" t="s">
        <v>1556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533</v>
      </c>
      <c r="P468">
        <v>1510</v>
      </c>
      <c r="Q468">
        <v>239</v>
      </c>
      <c r="R468">
        <v>200</v>
      </c>
      <c r="S468">
        <v>429</v>
      </c>
      <c r="T468">
        <v>123</v>
      </c>
      <c r="U468">
        <v>56</v>
      </c>
      <c r="V468">
        <v>283</v>
      </c>
      <c r="W468">
        <v>143</v>
      </c>
      <c r="X468">
        <v>818</v>
      </c>
      <c r="Y468">
        <v>455</v>
      </c>
      <c r="Z468">
        <v>1047</v>
      </c>
      <c r="AA468">
        <v>419</v>
      </c>
      <c r="AB468">
        <v>527</v>
      </c>
      <c r="AC468">
        <v>1255</v>
      </c>
    </row>
    <row r="469" spans="1:29">
      <c r="E469" s="62" t="s">
        <v>1557</v>
      </c>
      <c r="F469" s="6">
        <v>4057</v>
      </c>
      <c r="G469" s="6">
        <v>9466</v>
      </c>
      <c r="H469" s="6">
        <v>462</v>
      </c>
      <c r="I469" s="6">
        <v>2042</v>
      </c>
      <c r="J469" s="6">
        <v>3141</v>
      </c>
      <c r="K469" s="6">
        <v>1697</v>
      </c>
      <c r="L469" s="6">
        <v>3141</v>
      </c>
      <c r="M469" s="6">
        <v>835</v>
      </c>
      <c r="N469" s="6">
        <v>491</v>
      </c>
      <c r="O469" s="6">
        <v>6526</v>
      </c>
      <c r="P469" s="6">
        <v>11497</v>
      </c>
      <c r="Q469" s="6">
        <v>3082</v>
      </c>
      <c r="R469" s="6">
        <v>2719</v>
      </c>
      <c r="S469" s="6">
        <v>3420</v>
      </c>
      <c r="T469" s="6">
        <v>2952</v>
      </c>
      <c r="U469" s="6">
        <v>4233</v>
      </c>
      <c r="V469" s="6">
        <v>11884</v>
      </c>
      <c r="W469" s="6">
        <v>6362</v>
      </c>
      <c r="X469" s="6">
        <v>27072</v>
      </c>
      <c r="Y469" s="6">
        <v>13618</v>
      </c>
      <c r="Z469" s="6">
        <v>19059</v>
      </c>
      <c r="AA469" s="6">
        <v>11209</v>
      </c>
      <c r="AB469" s="6">
        <v>15394</v>
      </c>
      <c r="AC469" s="6">
        <v>30035</v>
      </c>
    </row>
    <row r="471" spans="1:29">
      <c r="A471" t="s">
        <v>1558</v>
      </c>
      <c r="B471" t="s">
        <v>288</v>
      </c>
      <c r="C471" t="s">
        <v>287</v>
      </c>
      <c r="D471" t="s">
        <v>286</v>
      </c>
      <c r="E471" t="s">
        <v>1559</v>
      </c>
      <c r="F471">
        <v>34</v>
      </c>
      <c r="G471">
        <v>28</v>
      </c>
      <c r="H471">
        <v>0</v>
      </c>
      <c r="I471">
        <v>46</v>
      </c>
      <c r="J471">
        <v>0</v>
      </c>
      <c r="K471">
        <v>0</v>
      </c>
      <c r="L471">
        <v>47</v>
      </c>
      <c r="M471">
        <v>0</v>
      </c>
      <c r="N471">
        <v>29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</row>
    <row r="472" spans="1:29">
      <c r="A472" t="s">
        <v>1560</v>
      </c>
      <c r="B472" t="s">
        <v>288</v>
      </c>
      <c r="C472" t="s">
        <v>287</v>
      </c>
      <c r="D472" t="s">
        <v>286</v>
      </c>
      <c r="E472" t="s">
        <v>1561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1462</v>
      </c>
      <c r="P472">
        <v>5830</v>
      </c>
      <c r="Q472">
        <v>1237</v>
      </c>
      <c r="R472">
        <v>292</v>
      </c>
      <c r="S472">
        <v>1469</v>
      </c>
      <c r="T472">
        <v>330</v>
      </c>
      <c r="U472">
        <v>282</v>
      </c>
      <c r="V472">
        <v>808</v>
      </c>
      <c r="W472">
        <v>255</v>
      </c>
      <c r="X472">
        <v>2249</v>
      </c>
      <c r="Y472">
        <v>1321</v>
      </c>
      <c r="Z472">
        <v>1670</v>
      </c>
      <c r="AA472">
        <v>850</v>
      </c>
      <c r="AB472">
        <v>1018</v>
      </c>
      <c r="AC472">
        <v>2461</v>
      </c>
    </row>
    <row r="473" spans="1:29">
      <c r="A473" t="s">
        <v>1562</v>
      </c>
      <c r="B473" t="s">
        <v>288</v>
      </c>
      <c r="C473" t="s">
        <v>287</v>
      </c>
      <c r="D473" t="s">
        <v>286</v>
      </c>
      <c r="E473" t="s">
        <v>1563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347</v>
      </c>
      <c r="P473">
        <v>400</v>
      </c>
      <c r="Q473">
        <v>65</v>
      </c>
      <c r="R473">
        <v>288</v>
      </c>
      <c r="S473">
        <v>74</v>
      </c>
      <c r="T473">
        <v>167</v>
      </c>
      <c r="U473">
        <v>193</v>
      </c>
      <c r="V473">
        <v>430</v>
      </c>
      <c r="W473">
        <v>413</v>
      </c>
      <c r="X473">
        <v>1236</v>
      </c>
      <c r="Y473">
        <v>686</v>
      </c>
      <c r="Z473">
        <v>921</v>
      </c>
      <c r="AA473">
        <v>647</v>
      </c>
      <c r="AB473">
        <v>872</v>
      </c>
      <c r="AC473">
        <v>1360</v>
      </c>
    </row>
    <row r="474" spans="1:29">
      <c r="A474" t="s">
        <v>1564</v>
      </c>
      <c r="B474" t="s">
        <v>288</v>
      </c>
      <c r="C474" t="s">
        <v>287</v>
      </c>
      <c r="D474" t="s">
        <v>286</v>
      </c>
      <c r="E474" t="s">
        <v>1565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647</v>
      </c>
      <c r="P474">
        <v>2012</v>
      </c>
      <c r="Q474">
        <v>333</v>
      </c>
      <c r="R474">
        <v>170</v>
      </c>
      <c r="S474">
        <v>498</v>
      </c>
      <c r="T474">
        <v>172</v>
      </c>
      <c r="U474">
        <v>167</v>
      </c>
      <c r="V474">
        <v>463</v>
      </c>
      <c r="W474">
        <v>216</v>
      </c>
      <c r="X474">
        <v>2058</v>
      </c>
      <c r="Y474">
        <v>1293</v>
      </c>
      <c r="Z474">
        <v>1651</v>
      </c>
      <c r="AA474">
        <v>1233</v>
      </c>
      <c r="AB474">
        <v>1511</v>
      </c>
      <c r="AC474">
        <v>1568</v>
      </c>
    </row>
    <row r="475" spans="1:29">
      <c r="A475" t="s">
        <v>1566</v>
      </c>
      <c r="B475" t="s">
        <v>288</v>
      </c>
      <c r="C475" t="s">
        <v>287</v>
      </c>
      <c r="D475" t="s">
        <v>286</v>
      </c>
      <c r="E475" t="s">
        <v>1567</v>
      </c>
      <c r="F475">
        <v>0</v>
      </c>
      <c r="G475">
        <v>0</v>
      </c>
      <c r="H475">
        <v>0</v>
      </c>
      <c r="I475">
        <v>45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984</v>
      </c>
      <c r="P475">
        <v>3423</v>
      </c>
      <c r="Q475">
        <v>1375</v>
      </c>
      <c r="R475">
        <v>884</v>
      </c>
      <c r="S475">
        <v>982</v>
      </c>
      <c r="T475">
        <v>220</v>
      </c>
      <c r="U475">
        <v>192</v>
      </c>
      <c r="V475">
        <v>382</v>
      </c>
      <c r="W475">
        <v>198</v>
      </c>
      <c r="X475">
        <v>3473</v>
      </c>
      <c r="Y475">
        <v>1516</v>
      </c>
      <c r="Z475">
        <v>2143</v>
      </c>
      <c r="AA475">
        <v>1472</v>
      </c>
      <c r="AB475">
        <v>1337</v>
      </c>
      <c r="AC475">
        <v>1565</v>
      </c>
    </row>
    <row r="476" spans="1:29">
      <c r="A476" t="s">
        <v>1568</v>
      </c>
      <c r="B476" t="s">
        <v>288</v>
      </c>
      <c r="C476" t="s">
        <v>287</v>
      </c>
      <c r="D476" t="s">
        <v>286</v>
      </c>
      <c r="E476" t="s">
        <v>1569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160</v>
      </c>
      <c r="V476">
        <v>0</v>
      </c>
      <c r="W476">
        <v>133</v>
      </c>
      <c r="X476">
        <v>0</v>
      </c>
      <c r="Y476">
        <v>115</v>
      </c>
      <c r="Z476">
        <v>21</v>
      </c>
      <c r="AA476">
        <v>123</v>
      </c>
      <c r="AB476">
        <v>110</v>
      </c>
      <c r="AC476">
        <v>2764</v>
      </c>
    </row>
    <row r="477" spans="1:29">
      <c r="A477" t="s">
        <v>1570</v>
      </c>
      <c r="B477" t="s">
        <v>288</v>
      </c>
      <c r="C477" t="s">
        <v>287</v>
      </c>
      <c r="D477" t="s">
        <v>286</v>
      </c>
      <c r="E477" t="s">
        <v>1571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67</v>
      </c>
      <c r="V477">
        <v>192</v>
      </c>
      <c r="W477">
        <v>118</v>
      </c>
      <c r="X477">
        <v>0</v>
      </c>
      <c r="Y477">
        <v>40</v>
      </c>
      <c r="Z477">
        <v>0</v>
      </c>
      <c r="AA477">
        <v>69</v>
      </c>
      <c r="AB477">
        <v>42</v>
      </c>
      <c r="AC477">
        <v>938</v>
      </c>
    </row>
    <row r="478" spans="1:29">
      <c r="A478" t="s">
        <v>569</v>
      </c>
      <c r="B478" t="s">
        <v>288</v>
      </c>
      <c r="C478" t="s">
        <v>287</v>
      </c>
      <c r="D478" t="s">
        <v>286</v>
      </c>
      <c r="E478" t="s">
        <v>568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316</v>
      </c>
      <c r="P478">
        <v>282</v>
      </c>
      <c r="Q478">
        <v>406</v>
      </c>
      <c r="R478">
        <v>456</v>
      </c>
      <c r="S478">
        <v>678</v>
      </c>
      <c r="T478">
        <v>588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248</v>
      </c>
      <c r="AB478">
        <v>184</v>
      </c>
      <c r="AC478">
        <v>188</v>
      </c>
    </row>
    <row r="479" spans="1:29">
      <c r="A479" t="s">
        <v>567</v>
      </c>
      <c r="B479" t="s">
        <v>288</v>
      </c>
      <c r="C479" t="s">
        <v>287</v>
      </c>
      <c r="D479" t="s">
        <v>286</v>
      </c>
      <c r="E479" t="s">
        <v>566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340</v>
      </c>
      <c r="P479">
        <v>202</v>
      </c>
      <c r="Q479">
        <v>331</v>
      </c>
      <c r="R479">
        <v>276</v>
      </c>
      <c r="S479">
        <v>494</v>
      </c>
      <c r="T479">
        <v>484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178</v>
      </c>
      <c r="AB479">
        <v>235</v>
      </c>
      <c r="AC479">
        <v>301</v>
      </c>
    </row>
    <row r="480" spans="1:29">
      <c r="A480" t="s">
        <v>565</v>
      </c>
      <c r="B480" t="s">
        <v>288</v>
      </c>
      <c r="C480" t="s">
        <v>287</v>
      </c>
      <c r="D480" t="s">
        <v>286</v>
      </c>
      <c r="E480" t="s">
        <v>564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278</v>
      </c>
      <c r="P480">
        <v>136</v>
      </c>
      <c r="Q480">
        <v>258</v>
      </c>
      <c r="R480">
        <v>241</v>
      </c>
      <c r="S480">
        <v>277</v>
      </c>
      <c r="T480">
        <v>393</v>
      </c>
      <c r="U480">
        <v>0</v>
      </c>
      <c r="V480">
        <v>0</v>
      </c>
      <c r="W480">
        <v>0</v>
      </c>
      <c r="X480">
        <v>49</v>
      </c>
      <c r="Y480">
        <v>0</v>
      </c>
      <c r="Z480">
        <v>0</v>
      </c>
      <c r="AA480">
        <v>106</v>
      </c>
      <c r="AB480">
        <v>124</v>
      </c>
      <c r="AC480">
        <v>97</v>
      </c>
    </row>
    <row r="481" spans="1:29">
      <c r="A481" t="s">
        <v>1572</v>
      </c>
      <c r="B481" t="s">
        <v>288</v>
      </c>
      <c r="C481" t="s">
        <v>287</v>
      </c>
      <c r="D481" t="s">
        <v>286</v>
      </c>
      <c r="E481" t="s">
        <v>1573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204</v>
      </c>
      <c r="P481">
        <v>151</v>
      </c>
      <c r="Q481">
        <v>236</v>
      </c>
      <c r="R481">
        <v>241</v>
      </c>
      <c r="S481">
        <v>187</v>
      </c>
      <c r="T481">
        <v>410</v>
      </c>
      <c r="U481">
        <v>53</v>
      </c>
      <c r="V481">
        <v>71</v>
      </c>
      <c r="W481">
        <v>0</v>
      </c>
      <c r="X481">
        <v>405</v>
      </c>
      <c r="Y481">
        <v>614</v>
      </c>
      <c r="Z481">
        <v>389</v>
      </c>
      <c r="AA481">
        <v>217</v>
      </c>
      <c r="AB481">
        <v>489</v>
      </c>
      <c r="AC481">
        <v>253</v>
      </c>
    </row>
    <row r="482" spans="1:29">
      <c r="A482" t="s">
        <v>1574</v>
      </c>
      <c r="B482" t="s">
        <v>288</v>
      </c>
      <c r="C482" t="s">
        <v>287</v>
      </c>
      <c r="D482" t="s">
        <v>286</v>
      </c>
      <c r="E482" t="s">
        <v>1575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167</v>
      </c>
      <c r="P482">
        <v>250</v>
      </c>
      <c r="Q482">
        <v>223</v>
      </c>
      <c r="R482">
        <v>284</v>
      </c>
      <c r="S482">
        <v>0</v>
      </c>
      <c r="T482">
        <v>160</v>
      </c>
      <c r="U482">
        <v>110</v>
      </c>
      <c r="V482">
        <v>170</v>
      </c>
      <c r="W482">
        <v>0</v>
      </c>
      <c r="X482">
        <v>1918</v>
      </c>
      <c r="Y482">
        <v>1223</v>
      </c>
      <c r="Z482">
        <v>2262</v>
      </c>
      <c r="AA482">
        <v>1560</v>
      </c>
      <c r="AB482">
        <v>1687</v>
      </c>
      <c r="AC482">
        <v>316</v>
      </c>
    </row>
    <row r="483" spans="1:29">
      <c r="A483" t="s">
        <v>1576</v>
      </c>
      <c r="B483" t="s">
        <v>288</v>
      </c>
      <c r="C483" t="s">
        <v>287</v>
      </c>
      <c r="D483" t="s">
        <v>286</v>
      </c>
      <c r="E483" t="s">
        <v>1577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442</v>
      </c>
      <c r="P483">
        <v>201</v>
      </c>
      <c r="Q483">
        <v>152</v>
      </c>
      <c r="R483">
        <v>303</v>
      </c>
      <c r="S483">
        <v>0</v>
      </c>
      <c r="T483">
        <v>263</v>
      </c>
      <c r="U483">
        <v>108</v>
      </c>
      <c r="V483">
        <v>151</v>
      </c>
      <c r="W483">
        <v>0</v>
      </c>
      <c r="X483">
        <v>1176</v>
      </c>
      <c r="Y483">
        <v>1013</v>
      </c>
      <c r="Z483">
        <v>1372</v>
      </c>
      <c r="AA483">
        <v>1073</v>
      </c>
      <c r="AB483">
        <v>839</v>
      </c>
      <c r="AC483">
        <v>162</v>
      </c>
    </row>
    <row r="484" spans="1:29">
      <c r="A484" t="s">
        <v>1578</v>
      </c>
      <c r="B484" t="s">
        <v>288</v>
      </c>
      <c r="C484" t="s">
        <v>287</v>
      </c>
      <c r="D484" t="s">
        <v>286</v>
      </c>
      <c r="E484" t="s">
        <v>1579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579</v>
      </c>
      <c r="P484">
        <v>339</v>
      </c>
      <c r="Q484">
        <v>367</v>
      </c>
      <c r="R484">
        <v>361</v>
      </c>
      <c r="S484">
        <v>51</v>
      </c>
      <c r="T484">
        <v>442</v>
      </c>
      <c r="U484">
        <v>115</v>
      </c>
      <c r="V484">
        <v>160</v>
      </c>
      <c r="W484">
        <v>26</v>
      </c>
      <c r="X484">
        <v>2149</v>
      </c>
      <c r="Y484">
        <v>1295</v>
      </c>
      <c r="Z484">
        <v>1607</v>
      </c>
      <c r="AA484">
        <v>1220</v>
      </c>
      <c r="AB484">
        <v>1635</v>
      </c>
      <c r="AC484">
        <v>520</v>
      </c>
    </row>
    <row r="485" spans="1:29">
      <c r="A485" t="s">
        <v>546</v>
      </c>
      <c r="B485" t="s">
        <v>288</v>
      </c>
      <c r="C485" t="s">
        <v>287</v>
      </c>
      <c r="D485" t="s">
        <v>286</v>
      </c>
      <c r="E485" t="s">
        <v>545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1359</v>
      </c>
      <c r="P485">
        <v>6066</v>
      </c>
      <c r="Q485">
        <v>1372</v>
      </c>
      <c r="R485">
        <v>408</v>
      </c>
      <c r="S485">
        <v>1684</v>
      </c>
      <c r="T485">
        <v>612</v>
      </c>
      <c r="U485">
        <v>0</v>
      </c>
      <c r="V485">
        <v>0</v>
      </c>
      <c r="W485">
        <v>0</v>
      </c>
      <c r="X485">
        <v>162</v>
      </c>
      <c r="Y485">
        <v>55</v>
      </c>
      <c r="Z485">
        <v>160</v>
      </c>
      <c r="AA485">
        <v>466</v>
      </c>
      <c r="AB485">
        <v>344</v>
      </c>
      <c r="AC485">
        <v>400</v>
      </c>
    </row>
    <row r="486" spans="1:29">
      <c r="E486" s="62" t="s">
        <v>1580</v>
      </c>
      <c r="F486" s="6">
        <v>34</v>
      </c>
      <c r="G486" s="6">
        <v>28</v>
      </c>
      <c r="H486" s="6">
        <v>0</v>
      </c>
      <c r="I486" s="6">
        <v>91</v>
      </c>
      <c r="J486" s="6">
        <v>0</v>
      </c>
      <c r="K486" s="6">
        <v>0</v>
      </c>
      <c r="L486" s="6">
        <v>47</v>
      </c>
      <c r="M486" s="6">
        <v>0</v>
      </c>
      <c r="N486" s="6">
        <v>29</v>
      </c>
      <c r="O486" s="6">
        <v>7125</v>
      </c>
      <c r="P486" s="6">
        <v>19292</v>
      </c>
      <c r="Q486" s="6">
        <v>6355</v>
      </c>
      <c r="R486" s="6">
        <v>4204</v>
      </c>
      <c r="S486" s="6">
        <v>6394</v>
      </c>
      <c r="T486" s="6">
        <v>4241</v>
      </c>
      <c r="U486" s="6">
        <v>1447</v>
      </c>
      <c r="V486" s="6">
        <v>2827</v>
      </c>
      <c r="W486" s="6">
        <v>1359</v>
      </c>
      <c r="X486" s="6">
        <v>14875</v>
      </c>
      <c r="Y486" s="6">
        <v>9171</v>
      </c>
      <c r="Z486" s="6">
        <v>12196</v>
      </c>
      <c r="AA486" s="6">
        <v>9462</v>
      </c>
      <c r="AB486" s="6">
        <v>10427</v>
      </c>
      <c r="AC486" s="6">
        <v>12893</v>
      </c>
    </row>
    <row r="487" spans="1:29">
      <c r="E487" s="62"/>
    </row>
    <row r="488" spans="1:29">
      <c r="A488" t="s">
        <v>1581</v>
      </c>
      <c r="B488" t="s">
        <v>288</v>
      </c>
      <c r="C488" t="s">
        <v>287</v>
      </c>
      <c r="D488" t="s">
        <v>1582</v>
      </c>
      <c r="E488" t="s">
        <v>1583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84</v>
      </c>
      <c r="P488">
        <v>104</v>
      </c>
      <c r="Q488">
        <v>0</v>
      </c>
      <c r="R488">
        <v>0</v>
      </c>
      <c r="S488">
        <v>80</v>
      </c>
      <c r="T488">
        <v>34</v>
      </c>
      <c r="U488">
        <v>0</v>
      </c>
      <c r="V488">
        <v>34</v>
      </c>
      <c r="W488">
        <v>44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</row>
    <row r="489" spans="1:29">
      <c r="A489" t="s">
        <v>1584</v>
      </c>
      <c r="B489" t="s">
        <v>288</v>
      </c>
      <c r="C489" t="s">
        <v>287</v>
      </c>
      <c r="D489" t="s">
        <v>1582</v>
      </c>
      <c r="E489" t="s">
        <v>1585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200</v>
      </c>
      <c r="P489">
        <v>214</v>
      </c>
      <c r="Q489">
        <v>0</v>
      </c>
      <c r="R489">
        <v>0</v>
      </c>
      <c r="S489">
        <v>0</v>
      </c>
      <c r="T489">
        <v>86</v>
      </c>
      <c r="U489">
        <v>0</v>
      </c>
      <c r="V489">
        <v>90</v>
      </c>
      <c r="W489">
        <v>88</v>
      </c>
      <c r="X489">
        <v>64</v>
      </c>
      <c r="Y489">
        <v>0</v>
      </c>
      <c r="Z489">
        <v>0</v>
      </c>
      <c r="AA489">
        <v>72</v>
      </c>
      <c r="AB489">
        <v>82</v>
      </c>
      <c r="AC489">
        <v>0</v>
      </c>
    </row>
    <row r="490" spans="1:29">
      <c r="A490" t="s">
        <v>1586</v>
      </c>
      <c r="B490" t="s">
        <v>288</v>
      </c>
      <c r="C490" t="s">
        <v>287</v>
      </c>
      <c r="D490" t="s">
        <v>1582</v>
      </c>
      <c r="E490" t="s">
        <v>1587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20</v>
      </c>
      <c r="P490">
        <v>0</v>
      </c>
      <c r="Q490">
        <v>0</v>
      </c>
      <c r="R490">
        <v>0</v>
      </c>
      <c r="S490">
        <v>0</v>
      </c>
      <c r="T490">
        <v>34</v>
      </c>
      <c r="U490">
        <v>48</v>
      </c>
      <c r="V490">
        <v>54</v>
      </c>
      <c r="W490">
        <v>134</v>
      </c>
      <c r="X490">
        <v>0</v>
      </c>
      <c r="Y490">
        <v>0</v>
      </c>
      <c r="Z490">
        <v>0</v>
      </c>
      <c r="AA490">
        <v>0</v>
      </c>
      <c r="AB490">
        <v>8</v>
      </c>
      <c r="AC490">
        <v>84</v>
      </c>
    </row>
    <row r="491" spans="1:29">
      <c r="A491" t="s">
        <v>1588</v>
      </c>
      <c r="B491" t="s">
        <v>288</v>
      </c>
      <c r="C491" t="s">
        <v>287</v>
      </c>
      <c r="D491" t="s">
        <v>1582</v>
      </c>
      <c r="E491" t="s">
        <v>1589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578</v>
      </c>
      <c r="P491">
        <v>0</v>
      </c>
      <c r="Q491">
        <v>110</v>
      </c>
      <c r="R491">
        <v>222</v>
      </c>
      <c r="S491">
        <v>58</v>
      </c>
      <c r="T491">
        <v>524</v>
      </c>
      <c r="U491">
        <v>0</v>
      </c>
      <c r="V491">
        <v>0</v>
      </c>
      <c r="W491">
        <v>402</v>
      </c>
      <c r="X491">
        <v>522</v>
      </c>
      <c r="Y491">
        <v>0</v>
      </c>
      <c r="Z491">
        <v>0</v>
      </c>
      <c r="AA491">
        <v>332</v>
      </c>
      <c r="AB491">
        <v>340</v>
      </c>
      <c r="AC491">
        <v>4354</v>
      </c>
    </row>
    <row r="492" spans="1:29">
      <c r="A492" t="s">
        <v>1590</v>
      </c>
      <c r="B492" t="s">
        <v>288</v>
      </c>
      <c r="C492" t="s">
        <v>287</v>
      </c>
      <c r="D492" t="s">
        <v>1582</v>
      </c>
      <c r="E492" t="s">
        <v>1591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578</v>
      </c>
      <c r="P492">
        <v>0</v>
      </c>
      <c r="Q492">
        <v>0</v>
      </c>
      <c r="R492">
        <v>0</v>
      </c>
      <c r="S492">
        <v>0</v>
      </c>
      <c r="T492">
        <v>218</v>
      </c>
      <c r="U492">
        <v>256</v>
      </c>
      <c r="V492">
        <v>380</v>
      </c>
      <c r="W492">
        <v>1174</v>
      </c>
      <c r="X492">
        <v>652</v>
      </c>
      <c r="Y492">
        <v>0</v>
      </c>
      <c r="Z492">
        <v>0</v>
      </c>
      <c r="AA492">
        <v>0</v>
      </c>
      <c r="AB492">
        <v>92</v>
      </c>
      <c r="AC492">
        <v>4230</v>
      </c>
    </row>
    <row r="493" spans="1:29">
      <c r="A493" t="s">
        <v>1592</v>
      </c>
      <c r="B493" t="s">
        <v>288</v>
      </c>
      <c r="C493" t="s">
        <v>287</v>
      </c>
      <c r="D493" t="s">
        <v>1582</v>
      </c>
      <c r="E493" t="s">
        <v>1593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948</v>
      </c>
      <c r="P493">
        <v>0</v>
      </c>
      <c r="Q493">
        <v>0</v>
      </c>
      <c r="R493">
        <v>150</v>
      </c>
      <c r="S493">
        <v>168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264</v>
      </c>
      <c r="Z493">
        <v>162</v>
      </c>
      <c r="AA493">
        <v>0</v>
      </c>
      <c r="AB493">
        <v>0</v>
      </c>
      <c r="AC493">
        <v>8094</v>
      </c>
    </row>
    <row r="494" spans="1:29">
      <c r="A494" t="s">
        <v>1594</v>
      </c>
      <c r="B494" t="s">
        <v>288</v>
      </c>
      <c r="C494" t="s">
        <v>287</v>
      </c>
      <c r="D494" t="s">
        <v>1582</v>
      </c>
      <c r="E494" t="s">
        <v>1595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1899</v>
      </c>
      <c r="P494">
        <v>0</v>
      </c>
      <c r="Q494">
        <v>774</v>
      </c>
      <c r="R494">
        <v>1224</v>
      </c>
      <c r="S494">
        <v>855</v>
      </c>
      <c r="T494">
        <v>1092</v>
      </c>
      <c r="U494">
        <v>0</v>
      </c>
      <c r="V494">
        <v>510</v>
      </c>
      <c r="W494">
        <v>435</v>
      </c>
      <c r="X494">
        <v>735</v>
      </c>
      <c r="Y494">
        <v>0</v>
      </c>
      <c r="Z494">
        <v>0</v>
      </c>
      <c r="AA494">
        <v>0</v>
      </c>
      <c r="AB494">
        <v>0</v>
      </c>
      <c r="AC494">
        <v>801</v>
      </c>
    </row>
    <row r="495" spans="1:29">
      <c r="A495" t="s">
        <v>1596</v>
      </c>
      <c r="B495" t="s">
        <v>288</v>
      </c>
      <c r="C495" t="s">
        <v>287</v>
      </c>
      <c r="D495" t="s">
        <v>1582</v>
      </c>
      <c r="E495" t="s">
        <v>1597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242</v>
      </c>
      <c r="P495">
        <v>0</v>
      </c>
      <c r="Q495">
        <v>686</v>
      </c>
      <c r="R495">
        <v>610</v>
      </c>
      <c r="S495">
        <v>654</v>
      </c>
      <c r="T495">
        <v>1650</v>
      </c>
      <c r="U495">
        <v>0</v>
      </c>
      <c r="V495">
        <v>0</v>
      </c>
      <c r="W495">
        <v>166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</row>
    <row r="496" spans="1:29">
      <c r="A496" t="s">
        <v>1598</v>
      </c>
      <c r="B496" t="s">
        <v>288</v>
      </c>
      <c r="C496" t="s">
        <v>287</v>
      </c>
      <c r="D496" t="s">
        <v>1582</v>
      </c>
      <c r="E496" t="s">
        <v>1599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2532</v>
      </c>
      <c r="P496">
        <v>0</v>
      </c>
      <c r="Q496">
        <v>1032</v>
      </c>
      <c r="R496">
        <v>1632</v>
      </c>
      <c r="S496">
        <v>1140</v>
      </c>
      <c r="T496">
        <v>3160</v>
      </c>
      <c r="U496">
        <v>0</v>
      </c>
      <c r="V496">
        <v>680</v>
      </c>
      <c r="W496">
        <v>580</v>
      </c>
      <c r="X496">
        <v>980</v>
      </c>
      <c r="Y496">
        <v>0</v>
      </c>
      <c r="Z496">
        <v>0</v>
      </c>
      <c r="AA496">
        <v>0</v>
      </c>
      <c r="AB496">
        <v>0</v>
      </c>
      <c r="AC496">
        <v>1068</v>
      </c>
    </row>
    <row r="497" spans="1:29">
      <c r="A497" t="s">
        <v>1600</v>
      </c>
      <c r="B497" t="s">
        <v>288</v>
      </c>
      <c r="C497" t="s">
        <v>287</v>
      </c>
      <c r="D497" t="s">
        <v>1582</v>
      </c>
      <c r="E497" t="s">
        <v>1601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264</v>
      </c>
      <c r="Q497">
        <v>348</v>
      </c>
      <c r="R497">
        <v>502</v>
      </c>
      <c r="S497">
        <v>264</v>
      </c>
      <c r="T497">
        <v>106</v>
      </c>
      <c r="U497">
        <v>24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220</v>
      </c>
    </row>
    <row r="498" spans="1:29">
      <c r="E498" s="62" t="s">
        <v>1582</v>
      </c>
      <c r="F498" s="6">
        <v>0</v>
      </c>
      <c r="G498" s="6">
        <v>0</v>
      </c>
      <c r="H498" s="6">
        <v>0</v>
      </c>
      <c r="I498" s="6">
        <v>0</v>
      </c>
      <c r="J498" s="6">
        <v>0</v>
      </c>
      <c r="K498" s="6">
        <v>0</v>
      </c>
      <c r="L498" s="6">
        <v>0</v>
      </c>
      <c r="M498" s="6">
        <v>0</v>
      </c>
      <c r="N498" s="6">
        <v>0</v>
      </c>
      <c r="O498" s="6">
        <v>7081</v>
      </c>
      <c r="P498" s="6">
        <v>582</v>
      </c>
      <c r="Q498" s="6">
        <v>2950</v>
      </c>
      <c r="R498" s="6">
        <v>4340</v>
      </c>
      <c r="S498" s="6">
        <v>3219</v>
      </c>
      <c r="T498" s="6">
        <v>6904</v>
      </c>
      <c r="U498" s="6">
        <v>544</v>
      </c>
      <c r="V498" s="6">
        <v>1748</v>
      </c>
      <c r="W498" s="6">
        <v>3023</v>
      </c>
      <c r="X498" s="6">
        <v>2953</v>
      </c>
      <c r="Y498" s="6">
        <v>264</v>
      </c>
      <c r="Z498" s="6">
        <v>162</v>
      </c>
      <c r="AA498" s="6">
        <v>404</v>
      </c>
      <c r="AB498" s="6">
        <v>522</v>
      </c>
      <c r="AC498" s="6">
        <v>18851</v>
      </c>
    </row>
    <row r="499" spans="1:29">
      <c r="E499" s="62"/>
    </row>
    <row r="500" spans="1:29">
      <c r="A500" t="s">
        <v>1602</v>
      </c>
      <c r="B500" t="s">
        <v>288</v>
      </c>
      <c r="C500" t="s">
        <v>287</v>
      </c>
      <c r="D500" t="s">
        <v>286</v>
      </c>
      <c r="E500" t="s">
        <v>1603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13</v>
      </c>
      <c r="T500">
        <v>0</v>
      </c>
      <c r="U500">
        <v>0</v>
      </c>
      <c r="V500">
        <v>0</v>
      </c>
      <c r="W500">
        <v>0</v>
      </c>
      <c r="X500">
        <v>291</v>
      </c>
      <c r="Y500">
        <v>250</v>
      </c>
      <c r="Z500">
        <v>382</v>
      </c>
      <c r="AA500">
        <v>247</v>
      </c>
      <c r="AB500">
        <v>215</v>
      </c>
      <c r="AC500">
        <v>226</v>
      </c>
    </row>
    <row r="501" spans="1:29">
      <c r="A501" t="s">
        <v>236</v>
      </c>
      <c r="B501" t="s">
        <v>229</v>
      </c>
      <c r="C501" t="s">
        <v>228</v>
      </c>
      <c r="D501" t="s">
        <v>235</v>
      </c>
      <c r="E501" t="s">
        <v>234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150</v>
      </c>
      <c r="Q501">
        <v>361</v>
      </c>
      <c r="R501">
        <v>245</v>
      </c>
      <c r="S501">
        <v>266</v>
      </c>
      <c r="T501">
        <v>272</v>
      </c>
      <c r="U501">
        <v>0</v>
      </c>
      <c r="V501">
        <v>0</v>
      </c>
      <c r="W501">
        <v>0</v>
      </c>
      <c r="X501">
        <v>39</v>
      </c>
      <c r="Y501">
        <v>0</v>
      </c>
      <c r="Z501">
        <v>0</v>
      </c>
      <c r="AA501">
        <v>152</v>
      </c>
      <c r="AB501">
        <v>118</v>
      </c>
      <c r="AC501">
        <v>166</v>
      </c>
    </row>
    <row r="502" spans="1:29">
      <c r="A502" t="s">
        <v>1604</v>
      </c>
      <c r="B502" t="s">
        <v>229</v>
      </c>
      <c r="C502" t="s">
        <v>228</v>
      </c>
      <c r="D502" t="s">
        <v>235</v>
      </c>
      <c r="E502" t="s">
        <v>1605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510</v>
      </c>
      <c r="P502">
        <v>113</v>
      </c>
      <c r="Q502">
        <v>87</v>
      </c>
      <c r="R502">
        <v>31</v>
      </c>
      <c r="S502">
        <v>0</v>
      </c>
      <c r="T502">
        <v>119</v>
      </c>
      <c r="U502">
        <v>0</v>
      </c>
      <c r="V502">
        <v>324</v>
      </c>
      <c r="W502">
        <v>16</v>
      </c>
      <c r="X502">
        <v>49</v>
      </c>
      <c r="Y502">
        <v>0</v>
      </c>
      <c r="Z502">
        <v>52</v>
      </c>
      <c r="AA502">
        <v>31</v>
      </c>
      <c r="AB502">
        <v>0</v>
      </c>
      <c r="AC502">
        <v>35</v>
      </c>
    </row>
    <row r="503" spans="1:29">
      <c r="A503" t="s">
        <v>1606</v>
      </c>
      <c r="B503" t="s">
        <v>229</v>
      </c>
      <c r="C503" t="s">
        <v>477</v>
      </c>
      <c r="D503" t="s">
        <v>1607</v>
      </c>
      <c r="E503" t="s">
        <v>1608</v>
      </c>
      <c r="F503">
        <v>57</v>
      </c>
      <c r="G503">
        <v>0</v>
      </c>
      <c r="H503">
        <v>23</v>
      </c>
      <c r="I503">
        <v>0</v>
      </c>
      <c r="J503">
        <v>0</v>
      </c>
      <c r="K503">
        <v>0</v>
      </c>
      <c r="L503">
        <v>123</v>
      </c>
      <c r="M503">
        <v>18</v>
      </c>
      <c r="N503">
        <v>23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</row>
    <row r="504" spans="1:29">
      <c r="A504" t="s">
        <v>1609</v>
      </c>
      <c r="B504" t="s">
        <v>229</v>
      </c>
      <c r="C504" t="s">
        <v>477</v>
      </c>
      <c r="D504" t="s">
        <v>1610</v>
      </c>
      <c r="E504" t="s">
        <v>1611</v>
      </c>
      <c r="F504">
        <v>618</v>
      </c>
      <c r="G504">
        <v>1241</v>
      </c>
      <c r="H504">
        <v>446</v>
      </c>
      <c r="I504">
        <v>247</v>
      </c>
      <c r="J504">
        <v>0</v>
      </c>
      <c r="K504">
        <v>384</v>
      </c>
      <c r="L504">
        <v>382</v>
      </c>
      <c r="M504">
        <v>356</v>
      </c>
      <c r="N504">
        <v>195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</row>
    <row r="505" spans="1:29">
      <c r="A505" t="s">
        <v>1612</v>
      </c>
      <c r="B505" t="s">
        <v>229</v>
      </c>
      <c r="C505" t="s">
        <v>477</v>
      </c>
      <c r="D505" t="s">
        <v>1610</v>
      </c>
      <c r="E505" t="s">
        <v>1613</v>
      </c>
      <c r="F505">
        <v>1745</v>
      </c>
      <c r="G505">
        <v>291</v>
      </c>
      <c r="H505">
        <v>1236</v>
      </c>
      <c r="I505">
        <v>2172</v>
      </c>
      <c r="J505">
        <v>809</v>
      </c>
      <c r="K505">
        <v>2715</v>
      </c>
      <c r="L505">
        <v>1019</v>
      </c>
      <c r="M505">
        <v>732</v>
      </c>
      <c r="N505">
        <v>596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</row>
    <row r="506" spans="1:29">
      <c r="A506" t="s">
        <v>1614</v>
      </c>
      <c r="B506" t="s">
        <v>229</v>
      </c>
      <c r="C506" t="s">
        <v>477</v>
      </c>
      <c r="D506" t="s">
        <v>1615</v>
      </c>
      <c r="E506" t="s">
        <v>1616</v>
      </c>
      <c r="F506">
        <v>7266</v>
      </c>
      <c r="G506">
        <v>3537</v>
      </c>
      <c r="H506">
        <v>3582</v>
      </c>
      <c r="I506">
        <v>9519</v>
      </c>
      <c r="J506">
        <v>8250</v>
      </c>
      <c r="K506">
        <v>15810</v>
      </c>
      <c r="L506">
        <v>13689</v>
      </c>
      <c r="M506">
        <v>4815</v>
      </c>
      <c r="N506">
        <v>5127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</row>
    <row r="507" spans="1:29">
      <c r="A507" t="s">
        <v>1617</v>
      </c>
      <c r="B507" t="s">
        <v>229</v>
      </c>
      <c r="C507" t="s">
        <v>477</v>
      </c>
      <c r="D507" t="s">
        <v>1618</v>
      </c>
      <c r="E507" t="s">
        <v>1619</v>
      </c>
      <c r="F507">
        <v>17927</v>
      </c>
      <c r="G507">
        <v>30972</v>
      </c>
      <c r="H507">
        <v>5533</v>
      </c>
      <c r="I507">
        <v>32550</v>
      </c>
      <c r="J507">
        <v>24347</v>
      </c>
      <c r="K507">
        <v>30432</v>
      </c>
      <c r="L507">
        <v>26784</v>
      </c>
      <c r="M507">
        <v>3405</v>
      </c>
      <c r="N507">
        <v>5378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</row>
    <row r="508" spans="1:29">
      <c r="A508" t="s">
        <v>1620</v>
      </c>
      <c r="B508" t="s">
        <v>229</v>
      </c>
      <c r="C508" t="s">
        <v>477</v>
      </c>
      <c r="D508" t="s">
        <v>1621</v>
      </c>
      <c r="E508" t="s">
        <v>1622</v>
      </c>
      <c r="F508">
        <v>811</v>
      </c>
      <c r="G508">
        <v>0</v>
      </c>
      <c r="H508">
        <v>0</v>
      </c>
      <c r="I508">
        <v>293</v>
      </c>
      <c r="J508">
        <v>133</v>
      </c>
      <c r="K508">
        <v>0</v>
      </c>
      <c r="L508">
        <v>0</v>
      </c>
      <c r="M508">
        <v>58</v>
      </c>
      <c r="N508">
        <v>142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</row>
    <row r="509" spans="1:29">
      <c r="E509" s="62" t="s">
        <v>477</v>
      </c>
      <c r="F509" s="6">
        <v>28424</v>
      </c>
      <c r="G509" s="6">
        <v>36041</v>
      </c>
      <c r="H509" s="6">
        <v>10820</v>
      </c>
      <c r="I509" s="6">
        <v>44781</v>
      </c>
      <c r="J509" s="6">
        <v>33539</v>
      </c>
      <c r="K509" s="6">
        <v>49341</v>
      </c>
      <c r="L509" s="6">
        <v>41997</v>
      </c>
      <c r="M509" s="6">
        <v>9384</v>
      </c>
      <c r="N509" s="6">
        <v>11461</v>
      </c>
      <c r="O509" s="6">
        <v>510</v>
      </c>
      <c r="P509" s="6">
        <v>263</v>
      </c>
      <c r="Q509" s="6">
        <v>448</v>
      </c>
      <c r="R509" s="6">
        <v>276</v>
      </c>
      <c r="S509" s="6">
        <v>279</v>
      </c>
      <c r="T509" s="6">
        <v>391</v>
      </c>
      <c r="U509" s="6">
        <v>0</v>
      </c>
      <c r="V509" s="6">
        <v>324</v>
      </c>
      <c r="W509" s="6">
        <v>16</v>
      </c>
      <c r="X509" s="6">
        <v>379</v>
      </c>
      <c r="Y509" s="6">
        <v>250</v>
      </c>
      <c r="Z509" s="6">
        <v>434</v>
      </c>
      <c r="AA509" s="6">
        <v>430</v>
      </c>
      <c r="AB509" s="6">
        <v>333</v>
      </c>
      <c r="AC509" s="6">
        <v>427</v>
      </c>
    </row>
    <row r="510" spans="1:29">
      <c r="E510" s="62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</row>
    <row r="511" spans="1:29">
      <c r="A511" t="s">
        <v>1623</v>
      </c>
      <c r="B511" t="s">
        <v>229</v>
      </c>
      <c r="C511" t="s">
        <v>664</v>
      </c>
      <c r="D511" t="s">
        <v>666</v>
      </c>
      <c r="E511" t="s">
        <v>1624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102</v>
      </c>
      <c r="R511">
        <v>20</v>
      </c>
      <c r="S511">
        <v>88</v>
      </c>
      <c r="T511">
        <v>96</v>
      </c>
      <c r="U511">
        <v>0</v>
      </c>
      <c r="V511">
        <v>27</v>
      </c>
      <c r="W511">
        <v>0</v>
      </c>
      <c r="X511">
        <v>0</v>
      </c>
      <c r="Y511">
        <v>0</v>
      </c>
      <c r="Z511">
        <v>0</v>
      </c>
      <c r="AA511">
        <v>23</v>
      </c>
      <c r="AB511">
        <v>77</v>
      </c>
      <c r="AC511">
        <v>22</v>
      </c>
    </row>
    <row r="512" spans="1:29">
      <c r="A512" t="s">
        <v>1625</v>
      </c>
      <c r="B512" t="s">
        <v>229</v>
      </c>
      <c r="C512" t="s">
        <v>664</v>
      </c>
      <c r="D512" t="s">
        <v>666</v>
      </c>
      <c r="E512" t="s">
        <v>1626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103</v>
      </c>
      <c r="P512">
        <v>506</v>
      </c>
      <c r="Q512">
        <v>110</v>
      </c>
      <c r="R512">
        <v>0</v>
      </c>
      <c r="S512">
        <v>127</v>
      </c>
      <c r="T512">
        <v>0</v>
      </c>
      <c r="U512">
        <v>0</v>
      </c>
      <c r="V512">
        <v>37</v>
      </c>
      <c r="W512">
        <v>0</v>
      </c>
      <c r="X512">
        <v>110</v>
      </c>
      <c r="Y512">
        <v>217</v>
      </c>
      <c r="Z512">
        <v>163</v>
      </c>
      <c r="AA512">
        <v>810</v>
      </c>
      <c r="AB512">
        <v>767</v>
      </c>
      <c r="AC512">
        <v>103</v>
      </c>
    </row>
    <row r="513" spans="1:29">
      <c r="A513" t="s">
        <v>1627</v>
      </c>
      <c r="B513" t="s">
        <v>229</v>
      </c>
      <c r="C513" t="s">
        <v>664</v>
      </c>
      <c r="D513" t="s">
        <v>666</v>
      </c>
      <c r="E513" t="s">
        <v>1628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90</v>
      </c>
      <c r="P513">
        <v>12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264</v>
      </c>
      <c r="Y513">
        <v>58</v>
      </c>
      <c r="Z513">
        <v>250</v>
      </c>
      <c r="AA513">
        <v>0</v>
      </c>
      <c r="AB513">
        <v>20</v>
      </c>
      <c r="AC513">
        <v>180</v>
      </c>
    </row>
    <row r="514" spans="1:29">
      <c r="A514" t="s">
        <v>1629</v>
      </c>
      <c r="B514" t="s">
        <v>229</v>
      </c>
      <c r="C514" t="s">
        <v>664</v>
      </c>
      <c r="D514" t="s">
        <v>666</v>
      </c>
      <c r="E514" t="s">
        <v>163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479</v>
      </c>
      <c r="P514">
        <v>1576</v>
      </c>
      <c r="Q514">
        <v>252</v>
      </c>
      <c r="R514">
        <v>192</v>
      </c>
      <c r="S514">
        <v>405</v>
      </c>
      <c r="T514">
        <v>70</v>
      </c>
      <c r="U514">
        <v>44</v>
      </c>
      <c r="V514">
        <v>299</v>
      </c>
      <c r="W514">
        <v>117</v>
      </c>
      <c r="X514">
        <v>1752</v>
      </c>
      <c r="Y514">
        <v>829</v>
      </c>
      <c r="Z514">
        <v>1123</v>
      </c>
      <c r="AA514">
        <v>752</v>
      </c>
      <c r="AB514">
        <v>789</v>
      </c>
      <c r="AC514">
        <v>1282</v>
      </c>
    </row>
    <row r="515" spans="1:29">
      <c r="A515" t="s">
        <v>1631</v>
      </c>
      <c r="B515" t="s">
        <v>229</v>
      </c>
      <c r="C515" t="s">
        <v>664</v>
      </c>
      <c r="D515" t="s">
        <v>666</v>
      </c>
      <c r="E515" t="s">
        <v>1632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213</v>
      </c>
      <c r="P515">
        <v>245</v>
      </c>
      <c r="Q515">
        <v>172</v>
      </c>
      <c r="R515">
        <v>164</v>
      </c>
      <c r="S515">
        <v>292</v>
      </c>
      <c r="T515">
        <v>155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296</v>
      </c>
    </row>
    <row r="516" spans="1:29">
      <c r="A516" t="s">
        <v>1633</v>
      </c>
      <c r="B516" t="s">
        <v>229</v>
      </c>
      <c r="C516" t="s">
        <v>664</v>
      </c>
      <c r="D516" t="s">
        <v>662</v>
      </c>
      <c r="E516" t="s">
        <v>1634</v>
      </c>
      <c r="F516">
        <v>0</v>
      </c>
      <c r="G516">
        <v>0</v>
      </c>
      <c r="H516">
        <v>0</v>
      </c>
      <c r="I516">
        <v>222</v>
      </c>
      <c r="J516">
        <v>594</v>
      </c>
      <c r="K516">
        <v>0</v>
      </c>
      <c r="L516">
        <v>182</v>
      </c>
      <c r="M516">
        <v>0</v>
      </c>
      <c r="N516">
        <v>242</v>
      </c>
      <c r="O516">
        <v>39190</v>
      </c>
      <c r="P516">
        <v>37920</v>
      </c>
      <c r="Q516">
        <v>15738</v>
      </c>
      <c r="R516">
        <v>17814</v>
      </c>
      <c r="S516">
        <v>21504</v>
      </c>
      <c r="T516">
        <v>14960</v>
      </c>
      <c r="U516">
        <v>7384</v>
      </c>
      <c r="V516">
        <v>12720</v>
      </c>
      <c r="W516">
        <v>10676</v>
      </c>
      <c r="X516">
        <v>57922</v>
      </c>
      <c r="Y516">
        <v>32432</v>
      </c>
      <c r="Z516">
        <v>32556</v>
      </c>
      <c r="AA516">
        <v>26464</v>
      </c>
      <c r="AB516">
        <v>32288</v>
      </c>
      <c r="AC516">
        <v>30216</v>
      </c>
    </row>
    <row r="517" spans="1:29">
      <c r="A517" t="s">
        <v>1635</v>
      </c>
      <c r="B517" t="s">
        <v>229</v>
      </c>
      <c r="C517" t="s">
        <v>664</v>
      </c>
      <c r="D517" t="s">
        <v>662</v>
      </c>
      <c r="E517" t="s">
        <v>1636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14</v>
      </c>
      <c r="S517">
        <v>0</v>
      </c>
      <c r="T517">
        <v>0</v>
      </c>
      <c r="U517">
        <v>0</v>
      </c>
      <c r="V517">
        <v>188</v>
      </c>
      <c r="W517">
        <v>0</v>
      </c>
      <c r="X517">
        <v>880</v>
      </c>
      <c r="Y517">
        <v>22</v>
      </c>
      <c r="Z517">
        <v>250</v>
      </c>
      <c r="AA517">
        <v>76</v>
      </c>
      <c r="AB517">
        <v>66</v>
      </c>
      <c r="AC517">
        <v>262</v>
      </c>
    </row>
    <row r="518" spans="1:29">
      <c r="A518" t="s">
        <v>1637</v>
      </c>
      <c r="B518" t="s">
        <v>229</v>
      </c>
      <c r="C518" t="s">
        <v>664</v>
      </c>
      <c r="D518" t="s">
        <v>662</v>
      </c>
      <c r="E518" t="s">
        <v>1638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130</v>
      </c>
      <c r="P518">
        <v>86</v>
      </c>
      <c r="Q518">
        <v>64</v>
      </c>
      <c r="R518">
        <v>0</v>
      </c>
      <c r="S518">
        <v>80</v>
      </c>
      <c r="T518">
        <v>86</v>
      </c>
      <c r="U518">
        <v>77</v>
      </c>
      <c r="V518">
        <v>351</v>
      </c>
      <c r="W518">
        <v>39</v>
      </c>
      <c r="X518">
        <v>1238</v>
      </c>
      <c r="Y518">
        <v>374</v>
      </c>
      <c r="Z518">
        <v>878</v>
      </c>
      <c r="AA518">
        <v>530</v>
      </c>
      <c r="AB518">
        <v>446</v>
      </c>
      <c r="AC518">
        <v>1219</v>
      </c>
    </row>
    <row r="519" spans="1:29">
      <c r="A519" t="s">
        <v>1639</v>
      </c>
      <c r="B519" t="s">
        <v>229</v>
      </c>
      <c r="C519" t="s">
        <v>664</v>
      </c>
      <c r="D519" t="s">
        <v>662</v>
      </c>
      <c r="E519" t="s">
        <v>1640</v>
      </c>
      <c r="F519">
        <v>0</v>
      </c>
      <c r="G519">
        <v>0</v>
      </c>
      <c r="H519">
        <v>0</v>
      </c>
      <c r="I519">
        <v>0</v>
      </c>
      <c r="J519">
        <v>44</v>
      </c>
      <c r="K519">
        <v>0</v>
      </c>
      <c r="L519">
        <v>0</v>
      </c>
      <c r="M519">
        <v>0</v>
      </c>
      <c r="N519">
        <v>0</v>
      </c>
      <c r="O519">
        <v>2207</v>
      </c>
      <c r="P519">
        <v>4718</v>
      </c>
      <c r="Q519">
        <v>1296</v>
      </c>
      <c r="R519">
        <v>1672</v>
      </c>
      <c r="S519">
        <v>1892</v>
      </c>
      <c r="T519">
        <v>965</v>
      </c>
      <c r="U519">
        <v>932</v>
      </c>
      <c r="V519">
        <v>1003</v>
      </c>
      <c r="W519">
        <v>1188</v>
      </c>
      <c r="X519">
        <v>2766</v>
      </c>
      <c r="Y519">
        <v>2734</v>
      </c>
      <c r="Z519">
        <v>3071</v>
      </c>
      <c r="AA519">
        <v>1870</v>
      </c>
      <c r="AB519">
        <v>2094</v>
      </c>
      <c r="AC519">
        <v>2220</v>
      </c>
    </row>
    <row r="520" spans="1:29">
      <c r="A520" t="s">
        <v>1641</v>
      </c>
      <c r="B520" t="s">
        <v>229</v>
      </c>
      <c r="C520" t="s">
        <v>664</v>
      </c>
      <c r="D520" t="s">
        <v>662</v>
      </c>
      <c r="E520" t="s">
        <v>1642</v>
      </c>
      <c r="F520">
        <v>0</v>
      </c>
      <c r="G520">
        <v>0</v>
      </c>
      <c r="H520">
        <v>0</v>
      </c>
      <c r="I520">
        <v>0</v>
      </c>
      <c r="J520">
        <v>32</v>
      </c>
      <c r="K520">
        <v>0</v>
      </c>
      <c r="L520">
        <v>0</v>
      </c>
      <c r="M520">
        <v>0</v>
      </c>
      <c r="N520">
        <v>0</v>
      </c>
      <c r="O520">
        <v>1876</v>
      </c>
      <c r="P520">
        <v>4401</v>
      </c>
      <c r="Q520">
        <v>1271</v>
      </c>
      <c r="R520">
        <v>1357</v>
      </c>
      <c r="S520">
        <v>2020</v>
      </c>
      <c r="T520">
        <v>1213</v>
      </c>
      <c r="U520">
        <v>599</v>
      </c>
      <c r="V520">
        <v>791</v>
      </c>
      <c r="W520">
        <v>1023</v>
      </c>
      <c r="X520">
        <v>2471</v>
      </c>
      <c r="Y520">
        <v>1877</v>
      </c>
      <c r="Z520">
        <v>2917</v>
      </c>
      <c r="AA520">
        <v>1226</v>
      </c>
      <c r="AB520">
        <v>1292</v>
      </c>
      <c r="AC520">
        <v>1394</v>
      </c>
    </row>
    <row r="521" spans="1:29">
      <c r="A521" t="s">
        <v>1643</v>
      </c>
      <c r="B521" t="s">
        <v>229</v>
      </c>
      <c r="C521" t="s">
        <v>664</v>
      </c>
      <c r="D521" t="s">
        <v>662</v>
      </c>
      <c r="E521" t="s">
        <v>1644</v>
      </c>
      <c r="F521">
        <v>0</v>
      </c>
      <c r="G521">
        <v>0</v>
      </c>
      <c r="H521">
        <v>0</v>
      </c>
      <c r="I521">
        <v>0</v>
      </c>
      <c r="J521">
        <v>32</v>
      </c>
      <c r="K521">
        <v>0</v>
      </c>
      <c r="L521">
        <v>0</v>
      </c>
      <c r="M521">
        <v>0</v>
      </c>
      <c r="N521">
        <v>0</v>
      </c>
      <c r="O521">
        <v>1756</v>
      </c>
      <c r="P521">
        <v>2140</v>
      </c>
      <c r="Q521">
        <v>832</v>
      </c>
      <c r="R521">
        <v>998</v>
      </c>
      <c r="S521">
        <v>1360</v>
      </c>
      <c r="T521">
        <v>986</v>
      </c>
      <c r="U521">
        <v>606</v>
      </c>
      <c r="V521">
        <v>462</v>
      </c>
      <c r="W521">
        <v>1010</v>
      </c>
      <c r="X521">
        <v>2134</v>
      </c>
      <c r="Y521">
        <v>2162</v>
      </c>
      <c r="Z521">
        <v>1528</v>
      </c>
      <c r="AA521">
        <v>1554</v>
      </c>
      <c r="AB521">
        <v>1336</v>
      </c>
      <c r="AC521">
        <v>2040</v>
      </c>
    </row>
    <row r="522" spans="1:29">
      <c r="A522" t="s">
        <v>1645</v>
      </c>
      <c r="B522" t="s">
        <v>229</v>
      </c>
      <c r="C522" t="s">
        <v>664</v>
      </c>
      <c r="D522" t="s">
        <v>662</v>
      </c>
      <c r="E522" t="s">
        <v>1646</v>
      </c>
      <c r="F522">
        <v>0</v>
      </c>
      <c r="G522">
        <v>0</v>
      </c>
      <c r="H522">
        <v>0</v>
      </c>
      <c r="I522">
        <v>0</v>
      </c>
      <c r="J522">
        <v>76</v>
      </c>
      <c r="K522">
        <v>40</v>
      </c>
      <c r="L522">
        <v>0</v>
      </c>
      <c r="M522">
        <v>0</v>
      </c>
      <c r="N522">
        <v>0</v>
      </c>
      <c r="O522">
        <v>3036</v>
      </c>
      <c r="P522">
        <v>4844</v>
      </c>
      <c r="Q522">
        <v>1908</v>
      </c>
      <c r="R522">
        <v>1986</v>
      </c>
      <c r="S522">
        <v>1348</v>
      </c>
      <c r="T522">
        <v>1246</v>
      </c>
      <c r="U522">
        <v>1420</v>
      </c>
      <c r="V522">
        <v>1246</v>
      </c>
      <c r="W522">
        <v>2182</v>
      </c>
      <c r="X522">
        <v>2532</v>
      </c>
      <c r="Y522">
        <v>2752</v>
      </c>
      <c r="Z522">
        <v>2732</v>
      </c>
      <c r="AA522">
        <v>1980</v>
      </c>
      <c r="AB522">
        <v>2132</v>
      </c>
      <c r="AC522">
        <v>2742</v>
      </c>
    </row>
    <row r="523" spans="1:29">
      <c r="A523" t="s">
        <v>1647</v>
      </c>
      <c r="B523" t="s">
        <v>229</v>
      </c>
      <c r="C523" t="s">
        <v>664</v>
      </c>
      <c r="D523" t="s">
        <v>662</v>
      </c>
      <c r="E523" t="s">
        <v>1648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70</v>
      </c>
      <c r="P523">
        <v>96</v>
      </c>
      <c r="Q523">
        <v>19</v>
      </c>
      <c r="R523">
        <v>0</v>
      </c>
      <c r="S523">
        <v>0</v>
      </c>
      <c r="T523">
        <v>22</v>
      </c>
      <c r="U523">
        <v>23</v>
      </c>
      <c r="V523">
        <v>153</v>
      </c>
      <c r="W523">
        <v>48</v>
      </c>
      <c r="X523">
        <v>150</v>
      </c>
      <c r="Y523">
        <v>15</v>
      </c>
      <c r="Z523">
        <v>245</v>
      </c>
      <c r="AA523">
        <v>0</v>
      </c>
      <c r="AB523">
        <v>0</v>
      </c>
      <c r="AC523">
        <v>705</v>
      </c>
    </row>
    <row r="524" spans="1:29">
      <c r="E524" s="62" t="s">
        <v>664</v>
      </c>
      <c r="F524" s="6">
        <v>0</v>
      </c>
      <c r="G524" s="6">
        <v>0</v>
      </c>
      <c r="H524" s="6">
        <v>0</v>
      </c>
      <c r="I524" s="6">
        <v>222</v>
      </c>
      <c r="J524" s="6">
        <v>778</v>
      </c>
      <c r="K524" s="6">
        <v>40</v>
      </c>
      <c r="L524" s="6">
        <v>182</v>
      </c>
      <c r="M524" s="6">
        <v>0</v>
      </c>
      <c r="N524" s="6">
        <v>242</v>
      </c>
      <c r="O524" s="6">
        <v>49150</v>
      </c>
      <c r="P524" s="6">
        <v>56652</v>
      </c>
      <c r="Q524" s="6">
        <v>21764</v>
      </c>
      <c r="R524" s="6">
        <v>24217</v>
      </c>
      <c r="S524" s="6">
        <v>29116</v>
      </c>
      <c r="T524" s="6">
        <v>19799</v>
      </c>
      <c r="U524" s="6">
        <v>11085</v>
      </c>
      <c r="V524" s="6">
        <v>17277</v>
      </c>
      <c r="W524" s="6">
        <v>16283</v>
      </c>
      <c r="X524" s="6">
        <v>72219</v>
      </c>
      <c r="Y524" s="6">
        <v>43472</v>
      </c>
      <c r="Z524" s="6">
        <v>45713</v>
      </c>
      <c r="AA524" s="6">
        <v>35285</v>
      </c>
      <c r="AB524" s="6">
        <v>41307</v>
      </c>
      <c r="AC524" s="6">
        <v>42681</v>
      </c>
    </row>
    <row r="525" spans="1:29">
      <c r="E525" s="62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</row>
    <row r="526" spans="1:29">
      <c r="A526" t="s">
        <v>1649</v>
      </c>
      <c r="B526" t="s">
        <v>351</v>
      </c>
      <c r="C526" t="s">
        <v>627</v>
      </c>
      <c r="D526" t="s">
        <v>1650</v>
      </c>
      <c r="E526" t="s">
        <v>1651</v>
      </c>
      <c r="F526">
        <v>0</v>
      </c>
      <c r="G526">
        <v>0</v>
      </c>
      <c r="H526">
        <v>0</v>
      </c>
      <c r="I526">
        <v>0</v>
      </c>
      <c r="J526">
        <v>20</v>
      </c>
      <c r="K526">
        <v>0</v>
      </c>
      <c r="L526">
        <v>0</v>
      </c>
      <c r="M526">
        <v>0</v>
      </c>
      <c r="N526">
        <v>0</v>
      </c>
      <c r="O526">
        <v>813</v>
      </c>
      <c r="P526">
        <v>2295</v>
      </c>
      <c r="Q526">
        <v>670</v>
      </c>
      <c r="R526">
        <v>416</v>
      </c>
      <c r="S526">
        <v>829</v>
      </c>
      <c r="T526">
        <v>240</v>
      </c>
      <c r="U526">
        <v>786</v>
      </c>
      <c r="V526">
        <v>900</v>
      </c>
      <c r="W526">
        <v>1085</v>
      </c>
      <c r="X526">
        <v>1268</v>
      </c>
      <c r="Y526">
        <v>1173</v>
      </c>
      <c r="Z526">
        <v>1133</v>
      </c>
      <c r="AA526">
        <v>712</v>
      </c>
      <c r="AB526">
        <v>902</v>
      </c>
      <c r="AC526">
        <v>714</v>
      </c>
    </row>
    <row r="527" spans="1:29">
      <c r="A527" t="s">
        <v>1652</v>
      </c>
      <c r="B527" t="s">
        <v>351</v>
      </c>
      <c r="C527" t="s">
        <v>634</v>
      </c>
      <c r="D527" t="s">
        <v>633</v>
      </c>
      <c r="E527" t="s">
        <v>1653</v>
      </c>
      <c r="F527">
        <v>0</v>
      </c>
      <c r="G527">
        <v>0</v>
      </c>
      <c r="H527">
        <v>213</v>
      </c>
      <c r="I527">
        <v>48</v>
      </c>
      <c r="J527">
        <v>0</v>
      </c>
      <c r="K527">
        <v>0</v>
      </c>
      <c r="L527">
        <v>129</v>
      </c>
      <c r="M527">
        <v>48</v>
      </c>
      <c r="N527">
        <v>126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0</v>
      </c>
      <c r="AC527">
        <v>0</v>
      </c>
    </row>
    <row r="528" spans="1:29">
      <c r="A528" t="s">
        <v>635</v>
      </c>
      <c r="B528" t="s">
        <v>351</v>
      </c>
      <c r="C528" t="s">
        <v>634</v>
      </c>
      <c r="D528" t="s">
        <v>633</v>
      </c>
      <c r="E528" t="s">
        <v>632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42</v>
      </c>
      <c r="P528">
        <v>0</v>
      </c>
      <c r="Q528">
        <v>30</v>
      </c>
      <c r="R528">
        <v>21</v>
      </c>
      <c r="S528">
        <v>0</v>
      </c>
      <c r="T528">
        <v>60</v>
      </c>
      <c r="U528">
        <v>0</v>
      </c>
      <c r="V528">
        <v>0</v>
      </c>
      <c r="W528">
        <v>0</v>
      </c>
      <c r="X528">
        <v>294</v>
      </c>
      <c r="Y528">
        <v>51</v>
      </c>
      <c r="Z528">
        <v>0</v>
      </c>
      <c r="AA528">
        <v>204</v>
      </c>
      <c r="AB528">
        <v>285</v>
      </c>
      <c r="AC528">
        <v>426</v>
      </c>
    </row>
    <row r="529" spans="1:29">
      <c r="A529" t="s">
        <v>1654</v>
      </c>
      <c r="B529" t="s">
        <v>351</v>
      </c>
      <c r="C529" t="s">
        <v>634</v>
      </c>
      <c r="D529" t="s">
        <v>1655</v>
      </c>
      <c r="E529" t="s">
        <v>1656</v>
      </c>
      <c r="F529">
        <v>0</v>
      </c>
      <c r="G529">
        <v>0</v>
      </c>
      <c r="H529">
        <v>40</v>
      </c>
      <c r="I529">
        <v>0</v>
      </c>
      <c r="J529">
        <v>0</v>
      </c>
      <c r="K529">
        <v>0</v>
      </c>
      <c r="L529">
        <v>28</v>
      </c>
      <c r="M529">
        <v>11</v>
      </c>
      <c r="N529">
        <v>27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</row>
    <row r="530" spans="1:29">
      <c r="A530" t="s">
        <v>1657</v>
      </c>
      <c r="B530" t="s">
        <v>351</v>
      </c>
      <c r="C530" t="s">
        <v>498</v>
      </c>
      <c r="D530" t="s">
        <v>630</v>
      </c>
      <c r="E530" t="s">
        <v>1658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62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171</v>
      </c>
      <c r="Y530">
        <v>64</v>
      </c>
      <c r="Z530">
        <v>240</v>
      </c>
      <c r="AA530">
        <v>43</v>
      </c>
      <c r="AB530">
        <v>38</v>
      </c>
      <c r="AC530">
        <v>62</v>
      </c>
    </row>
    <row r="531" spans="1:29">
      <c r="A531" t="s">
        <v>1659</v>
      </c>
      <c r="B531" t="s">
        <v>351</v>
      </c>
      <c r="C531" t="s">
        <v>498</v>
      </c>
      <c r="D531" t="s">
        <v>497</v>
      </c>
      <c r="E531" t="s">
        <v>166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42</v>
      </c>
      <c r="P531">
        <v>52</v>
      </c>
      <c r="Q531">
        <v>8</v>
      </c>
      <c r="R531">
        <v>8</v>
      </c>
      <c r="S531">
        <v>4</v>
      </c>
      <c r="T531">
        <v>25</v>
      </c>
      <c r="U531">
        <v>0</v>
      </c>
      <c r="V531">
        <v>0</v>
      </c>
      <c r="W531">
        <v>9</v>
      </c>
      <c r="X531">
        <v>42</v>
      </c>
      <c r="Y531">
        <v>18</v>
      </c>
      <c r="Z531">
        <v>66</v>
      </c>
      <c r="AA531">
        <v>31</v>
      </c>
      <c r="AB531">
        <v>16</v>
      </c>
      <c r="AC531">
        <v>113</v>
      </c>
    </row>
    <row r="532" spans="1:29">
      <c r="E532" s="62" t="s">
        <v>351</v>
      </c>
      <c r="F532" s="6">
        <v>0</v>
      </c>
      <c r="G532" s="6">
        <v>0</v>
      </c>
      <c r="H532" s="6">
        <v>253</v>
      </c>
      <c r="I532" s="6">
        <v>48</v>
      </c>
      <c r="J532" s="6">
        <v>20</v>
      </c>
      <c r="K532" s="6">
        <v>0</v>
      </c>
      <c r="L532" s="6">
        <v>157</v>
      </c>
      <c r="M532" s="6">
        <v>59</v>
      </c>
      <c r="N532" s="6">
        <v>153</v>
      </c>
      <c r="O532" s="6">
        <v>959</v>
      </c>
      <c r="P532" s="6">
        <v>2347</v>
      </c>
      <c r="Q532" s="6">
        <v>708</v>
      </c>
      <c r="R532" s="6">
        <v>445</v>
      </c>
      <c r="S532" s="6">
        <v>833</v>
      </c>
      <c r="T532" s="6">
        <v>325</v>
      </c>
      <c r="U532" s="6">
        <v>786</v>
      </c>
      <c r="V532" s="6">
        <v>900</v>
      </c>
      <c r="W532" s="6">
        <v>1094</v>
      </c>
      <c r="X532" s="6">
        <v>1775</v>
      </c>
      <c r="Y532" s="6">
        <v>1306</v>
      </c>
      <c r="Z532" s="6">
        <v>1439</v>
      </c>
      <c r="AA532" s="6">
        <v>990</v>
      </c>
      <c r="AB532" s="6">
        <v>1241</v>
      </c>
      <c r="AC532" s="6">
        <v>1315</v>
      </c>
    </row>
    <row r="533" spans="1:29">
      <c r="E533" s="62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</row>
    <row r="534" spans="1:29">
      <c r="A534" t="s">
        <v>1661</v>
      </c>
      <c r="B534" t="s">
        <v>363</v>
      </c>
      <c r="C534" t="s">
        <v>1662</v>
      </c>
      <c r="D534" t="s">
        <v>1663</v>
      </c>
      <c r="E534" t="s">
        <v>1664</v>
      </c>
      <c r="F534">
        <v>216</v>
      </c>
      <c r="G534">
        <v>0</v>
      </c>
      <c r="H534">
        <v>364</v>
      </c>
      <c r="I534">
        <v>140</v>
      </c>
      <c r="J534">
        <v>0</v>
      </c>
      <c r="K534">
        <v>0</v>
      </c>
      <c r="L534">
        <v>270</v>
      </c>
      <c r="M534">
        <v>254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0</v>
      </c>
      <c r="AA534">
        <v>0</v>
      </c>
      <c r="AB534">
        <v>0</v>
      </c>
      <c r="AC534">
        <v>0</v>
      </c>
    </row>
    <row r="535" spans="1:29">
      <c r="A535" t="s">
        <v>1665</v>
      </c>
      <c r="B535" t="s">
        <v>363</v>
      </c>
      <c r="C535" t="s">
        <v>1662</v>
      </c>
      <c r="D535" t="s">
        <v>1666</v>
      </c>
      <c r="E535" t="s">
        <v>1667</v>
      </c>
      <c r="F535">
        <v>1632</v>
      </c>
      <c r="G535">
        <v>0</v>
      </c>
      <c r="H535">
        <v>0</v>
      </c>
      <c r="I535">
        <v>2112</v>
      </c>
      <c r="J535">
        <v>430</v>
      </c>
      <c r="K535">
        <v>2464</v>
      </c>
      <c r="L535">
        <v>334</v>
      </c>
      <c r="M535">
        <v>712</v>
      </c>
      <c r="N535">
        <v>72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  <c r="AC535">
        <v>0</v>
      </c>
    </row>
    <row r="536" spans="1:29">
      <c r="A536" t="s">
        <v>1668</v>
      </c>
      <c r="B536" t="s">
        <v>363</v>
      </c>
      <c r="C536" t="s">
        <v>1662</v>
      </c>
      <c r="D536" t="s">
        <v>1666</v>
      </c>
      <c r="E536" t="s">
        <v>1669</v>
      </c>
      <c r="F536">
        <v>1072</v>
      </c>
      <c r="G536">
        <v>1540</v>
      </c>
      <c r="H536">
        <v>302</v>
      </c>
      <c r="I536">
        <v>727</v>
      </c>
      <c r="J536">
        <v>987</v>
      </c>
      <c r="K536">
        <v>1808</v>
      </c>
      <c r="L536">
        <v>1417</v>
      </c>
      <c r="M536">
        <v>188</v>
      </c>
      <c r="N536">
        <v>479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0</v>
      </c>
      <c r="AC536">
        <v>0</v>
      </c>
    </row>
    <row r="537" spans="1:29">
      <c r="A537" t="s">
        <v>1670</v>
      </c>
      <c r="B537" t="s">
        <v>363</v>
      </c>
      <c r="C537" t="s">
        <v>1662</v>
      </c>
      <c r="D537" t="s">
        <v>1671</v>
      </c>
      <c r="E537" t="s">
        <v>1672</v>
      </c>
      <c r="F537">
        <v>609</v>
      </c>
      <c r="G537">
        <v>1502</v>
      </c>
      <c r="H537">
        <v>0</v>
      </c>
      <c r="I537">
        <v>0</v>
      </c>
      <c r="J537">
        <v>805</v>
      </c>
      <c r="K537">
        <v>1683</v>
      </c>
      <c r="L537">
        <v>1183</v>
      </c>
      <c r="M537">
        <v>205</v>
      </c>
      <c r="N537">
        <v>309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0</v>
      </c>
      <c r="AB537">
        <v>0</v>
      </c>
      <c r="AC537">
        <v>0</v>
      </c>
    </row>
    <row r="538" spans="1:29">
      <c r="A538" t="s">
        <v>1673</v>
      </c>
      <c r="B538" t="s">
        <v>363</v>
      </c>
      <c r="C538" t="s">
        <v>1662</v>
      </c>
      <c r="D538" t="s">
        <v>1674</v>
      </c>
      <c r="E538" t="s">
        <v>1675</v>
      </c>
      <c r="F538">
        <v>77</v>
      </c>
      <c r="G538">
        <v>15</v>
      </c>
      <c r="H538">
        <v>689</v>
      </c>
      <c r="I538">
        <v>0</v>
      </c>
      <c r="J538">
        <v>0</v>
      </c>
      <c r="K538">
        <v>0</v>
      </c>
      <c r="L538">
        <v>325</v>
      </c>
      <c r="M538">
        <v>119</v>
      </c>
      <c r="N538">
        <v>416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0</v>
      </c>
      <c r="AB538">
        <v>0</v>
      </c>
      <c r="AC538">
        <v>0</v>
      </c>
    </row>
    <row r="539" spans="1:29">
      <c r="A539" t="s">
        <v>1676</v>
      </c>
      <c r="B539" t="s">
        <v>363</v>
      </c>
      <c r="C539" t="s">
        <v>1662</v>
      </c>
      <c r="D539" t="s">
        <v>1674</v>
      </c>
      <c r="E539" t="s">
        <v>1677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132</v>
      </c>
      <c r="R539">
        <v>268</v>
      </c>
      <c r="S539">
        <v>196</v>
      </c>
      <c r="T539">
        <v>0</v>
      </c>
      <c r="U539">
        <v>396</v>
      </c>
      <c r="V539">
        <v>0</v>
      </c>
      <c r="W539">
        <v>0</v>
      </c>
      <c r="X539">
        <v>320</v>
      </c>
      <c r="Y539">
        <v>1444</v>
      </c>
      <c r="Z539">
        <v>0</v>
      </c>
      <c r="AA539">
        <v>0</v>
      </c>
      <c r="AB539">
        <v>228</v>
      </c>
      <c r="AC539">
        <v>148</v>
      </c>
    </row>
    <row r="540" spans="1:29">
      <c r="A540" t="s">
        <v>1678</v>
      </c>
      <c r="B540" t="s">
        <v>363</v>
      </c>
      <c r="C540" t="s">
        <v>1662</v>
      </c>
      <c r="D540" t="s">
        <v>1674</v>
      </c>
      <c r="E540" t="s">
        <v>1679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73</v>
      </c>
      <c r="P540">
        <v>104</v>
      </c>
      <c r="Q540">
        <v>42</v>
      </c>
      <c r="R540">
        <v>63</v>
      </c>
      <c r="S540">
        <v>22</v>
      </c>
      <c r="T540">
        <v>97</v>
      </c>
      <c r="U540">
        <v>0</v>
      </c>
      <c r="V540">
        <v>93</v>
      </c>
      <c r="W540">
        <v>64</v>
      </c>
      <c r="X540">
        <v>135</v>
      </c>
      <c r="Y540">
        <v>187</v>
      </c>
      <c r="Z540">
        <v>83</v>
      </c>
      <c r="AA540">
        <v>265</v>
      </c>
      <c r="AB540">
        <v>362</v>
      </c>
      <c r="AC540">
        <v>43</v>
      </c>
    </row>
    <row r="541" spans="1:29">
      <c r="E541" s="62" t="s">
        <v>1662</v>
      </c>
      <c r="F541" s="6">
        <v>3606</v>
      </c>
      <c r="G541" s="6">
        <v>3057</v>
      </c>
      <c r="H541" s="6">
        <v>1355</v>
      </c>
      <c r="I541" s="6">
        <v>2979</v>
      </c>
      <c r="J541" s="6">
        <v>2222</v>
      </c>
      <c r="K541" s="6">
        <v>5955</v>
      </c>
      <c r="L541" s="6">
        <v>3529</v>
      </c>
      <c r="M541" s="6">
        <v>1478</v>
      </c>
      <c r="N541" s="6">
        <v>1924</v>
      </c>
      <c r="O541" s="6">
        <v>73</v>
      </c>
      <c r="P541" s="6">
        <v>104</v>
      </c>
      <c r="Q541" s="6">
        <v>174</v>
      </c>
      <c r="R541" s="6">
        <v>331</v>
      </c>
      <c r="S541" s="6">
        <v>218</v>
      </c>
      <c r="T541" s="6">
        <v>97</v>
      </c>
      <c r="U541" s="6">
        <v>396</v>
      </c>
      <c r="V541" s="6">
        <v>93</v>
      </c>
      <c r="W541" s="6">
        <v>64</v>
      </c>
      <c r="X541" s="6">
        <v>455</v>
      </c>
      <c r="Y541" s="6">
        <v>1631</v>
      </c>
      <c r="Z541" s="6">
        <v>83</v>
      </c>
      <c r="AA541" s="6">
        <v>265</v>
      </c>
      <c r="AB541" s="6">
        <v>590</v>
      </c>
      <c r="AC541" s="6">
        <v>191</v>
      </c>
    </row>
    <row r="543" spans="1:29">
      <c r="A543" t="s">
        <v>1680</v>
      </c>
      <c r="B543" t="s">
        <v>363</v>
      </c>
      <c r="C543" t="s">
        <v>641</v>
      </c>
      <c r="D543" t="s">
        <v>1681</v>
      </c>
      <c r="E543" t="s">
        <v>1682</v>
      </c>
      <c r="F543">
        <v>0</v>
      </c>
      <c r="G543">
        <v>0</v>
      </c>
      <c r="H543">
        <v>400</v>
      </c>
      <c r="I543">
        <v>41</v>
      </c>
      <c r="J543">
        <v>0</v>
      </c>
      <c r="K543">
        <v>0</v>
      </c>
      <c r="L543">
        <v>214</v>
      </c>
      <c r="M543">
        <v>42</v>
      </c>
      <c r="N543">
        <v>262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0</v>
      </c>
      <c r="AB543">
        <v>0</v>
      </c>
      <c r="AC543">
        <v>0</v>
      </c>
    </row>
    <row r="544" spans="1:29">
      <c r="A544" t="s">
        <v>1683</v>
      </c>
      <c r="B544" t="s">
        <v>363</v>
      </c>
      <c r="C544" t="s">
        <v>641</v>
      </c>
      <c r="D544" t="s">
        <v>1681</v>
      </c>
      <c r="E544" t="s">
        <v>1684</v>
      </c>
      <c r="F544">
        <v>0</v>
      </c>
      <c r="G544">
        <v>0</v>
      </c>
      <c r="H544">
        <v>78</v>
      </c>
      <c r="I544">
        <v>0</v>
      </c>
      <c r="J544">
        <v>0</v>
      </c>
      <c r="K544">
        <v>0</v>
      </c>
      <c r="L544">
        <v>22</v>
      </c>
      <c r="M544">
        <v>31</v>
      </c>
      <c r="N544">
        <v>45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>
        <v>0</v>
      </c>
      <c r="AB544">
        <v>0</v>
      </c>
      <c r="AC544">
        <v>0</v>
      </c>
    </row>
    <row r="545" spans="1:29">
      <c r="E545" s="62" t="s">
        <v>641</v>
      </c>
      <c r="F545" s="6">
        <v>0</v>
      </c>
      <c r="G545" s="6">
        <v>0</v>
      </c>
      <c r="H545" s="6">
        <v>478</v>
      </c>
      <c r="I545" s="6">
        <v>41</v>
      </c>
      <c r="J545" s="6">
        <v>0</v>
      </c>
      <c r="K545" s="6">
        <v>0</v>
      </c>
      <c r="L545" s="6">
        <v>236</v>
      </c>
      <c r="M545" s="6">
        <v>73</v>
      </c>
      <c r="N545" s="6">
        <v>307</v>
      </c>
      <c r="O545" s="6">
        <v>0</v>
      </c>
      <c r="P545" s="6">
        <v>0</v>
      </c>
      <c r="Q545" s="6">
        <v>0</v>
      </c>
      <c r="R545" s="6">
        <v>0</v>
      </c>
      <c r="S545" s="6">
        <v>0</v>
      </c>
      <c r="T545" s="6">
        <v>0</v>
      </c>
      <c r="U545" s="6">
        <v>0</v>
      </c>
      <c r="V545" s="6">
        <v>0</v>
      </c>
      <c r="W545" s="6">
        <v>0</v>
      </c>
      <c r="X545" s="6">
        <v>0</v>
      </c>
      <c r="Y545" s="6">
        <v>0</v>
      </c>
      <c r="Z545" s="6">
        <v>0</v>
      </c>
      <c r="AA545" s="6">
        <v>0</v>
      </c>
      <c r="AB545" s="6">
        <v>0</v>
      </c>
      <c r="AC545" s="6">
        <v>0</v>
      </c>
    </row>
    <row r="547" spans="1:29">
      <c r="A547" t="s">
        <v>1685</v>
      </c>
      <c r="B547" t="s">
        <v>363</v>
      </c>
      <c r="C547" t="s">
        <v>362</v>
      </c>
      <c r="D547" t="s">
        <v>368</v>
      </c>
      <c r="E547" t="s">
        <v>1686</v>
      </c>
      <c r="F547">
        <v>2388</v>
      </c>
      <c r="G547">
        <v>1552</v>
      </c>
      <c r="H547">
        <v>194</v>
      </c>
      <c r="I547">
        <v>0</v>
      </c>
      <c r="J547">
        <v>0</v>
      </c>
      <c r="K547">
        <v>0</v>
      </c>
      <c r="L547">
        <v>158</v>
      </c>
      <c r="M547">
        <v>498</v>
      </c>
      <c r="N547">
        <v>688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0</v>
      </c>
    </row>
    <row r="548" spans="1:29">
      <c r="A548" t="s">
        <v>1687</v>
      </c>
      <c r="B548" t="s">
        <v>363</v>
      </c>
      <c r="C548" t="s">
        <v>362</v>
      </c>
      <c r="D548" t="s">
        <v>361</v>
      </c>
      <c r="E548" t="s">
        <v>1688</v>
      </c>
      <c r="F548">
        <v>108</v>
      </c>
      <c r="G548">
        <v>0</v>
      </c>
      <c r="H548">
        <v>0</v>
      </c>
      <c r="I548">
        <v>0</v>
      </c>
      <c r="J548">
        <v>40</v>
      </c>
      <c r="K548">
        <v>0</v>
      </c>
      <c r="L548">
        <v>332</v>
      </c>
      <c r="M548">
        <v>100</v>
      </c>
      <c r="N548">
        <v>548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0</v>
      </c>
    </row>
    <row r="549" spans="1:29">
      <c r="A549" t="s">
        <v>1689</v>
      </c>
      <c r="B549" t="s">
        <v>363</v>
      </c>
      <c r="C549" t="s">
        <v>362</v>
      </c>
      <c r="D549" t="s">
        <v>361</v>
      </c>
      <c r="E549" t="s">
        <v>1690</v>
      </c>
      <c r="F549">
        <v>258</v>
      </c>
      <c r="G549">
        <v>314</v>
      </c>
      <c r="H549">
        <v>56</v>
      </c>
      <c r="I549">
        <v>427</v>
      </c>
      <c r="J549">
        <v>225</v>
      </c>
      <c r="K549">
        <v>556</v>
      </c>
      <c r="L549">
        <v>480</v>
      </c>
      <c r="M549">
        <v>55</v>
      </c>
      <c r="N549">
        <v>56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  <c r="AB549">
        <v>0</v>
      </c>
      <c r="AC549">
        <v>0</v>
      </c>
    </row>
    <row r="550" spans="1:29">
      <c r="E550" s="62" t="s">
        <v>362</v>
      </c>
      <c r="F550" s="6">
        <v>2754</v>
      </c>
      <c r="G550" s="6">
        <v>1866</v>
      </c>
      <c r="H550" s="6">
        <v>250</v>
      </c>
      <c r="I550" s="6">
        <v>427</v>
      </c>
      <c r="J550" s="6">
        <v>265</v>
      </c>
      <c r="K550" s="6">
        <v>556</v>
      </c>
      <c r="L550" s="6">
        <v>970</v>
      </c>
      <c r="M550" s="6">
        <v>653</v>
      </c>
      <c r="N550" s="6">
        <v>1292</v>
      </c>
      <c r="O550" s="6">
        <v>0</v>
      </c>
      <c r="P550" s="6">
        <v>0</v>
      </c>
      <c r="Q550" s="6">
        <v>0</v>
      </c>
      <c r="R550" s="6">
        <v>0</v>
      </c>
      <c r="S550" s="6">
        <v>0</v>
      </c>
      <c r="T550" s="6">
        <v>0</v>
      </c>
      <c r="U550" s="6">
        <v>0</v>
      </c>
      <c r="V550" s="6">
        <v>0</v>
      </c>
      <c r="W550" s="6">
        <v>0</v>
      </c>
      <c r="X550" s="6">
        <v>0</v>
      </c>
      <c r="Y550" s="6">
        <v>0</v>
      </c>
      <c r="Z550" s="6">
        <v>0</v>
      </c>
      <c r="AA550" s="6">
        <v>0</v>
      </c>
      <c r="AB550" s="6">
        <v>0</v>
      </c>
      <c r="AC550" s="6">
        <v>0</v>
      </c>
    </row>
    <row r="551" spans="1:29">
      <c r="E551" s="62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</row>
    <row r="552" spans="1:29">
      <c r="A552" t="s">
        <v>1691</v>
      </c>
      <c r="B552" t="s">
        <v>229</v>
      </c>
      <c r="C552" t="s">
        <v>385</v>
      </c>
      <c r="D552" t="s">
        <v>738</v>
      </c>
      <c r="E552" t="s">
        <v>1692</v>
      </c>
      <c r="F552">
        <v>0</v>
      </c>
      <c r="G552">
        <v>0</v>
      </c>
      <c r="H552">
        <v>323</v>
      </c>
      <c r="I552">
        <v>40</v>
      </c>
      <c r="J552">
        <v>1243</v>
      </c>
      <c r="K552">
        <v>495</v>
      </c>
      <c r="L552">
        <v>246</v>
      </c>
      <c r="M552">
        <v>108</v>
      </c>
      <c r="N552">
        <v>51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  <c r="Z552">
        <v>0</v>
      </c>
      <c r="AA552">
        <v>0</v>
      </c>
      <c r="AB552">
        <v>0</v>
      </c>
      <c r="AC552">
        <v>0</v>
      </c>
    </row>
    <row r="553" spans="1:29">
      <c r="A553" t="s">
        <v>1693</v>
      </c>
      <c r="B553" t="s">
        <v>229</v>
      </c>
      <c r="C553" t="s">
        <v>385</v>
      </c>
      <c r="D553" t="s">
        <v>738</v>
      </c>
      <c r="E553" t="s">
        <v>1694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161</v>
      </c>
      <c r="P553">
        <v>77</v>
      </c>
      <c r="Q553">
        <v>52</v>
      </c>
      <c r="R553">
        <v>0</v>
      </c>
      <c r="S553">
        <v>0</v>
      </c>
      <c r="T553">
        <v>0</v>
      </c>
      <c r="U553">
        <v>62</v>
      </c>
      <c r="V553">
        <v>257</v>
      </c>
      <c r="W553">
        <v>327</v>
      </c>
      <c r="X553">
        <v>342</v>
      </c>
      <c r="Y553">
        <v>0</v>
      </c>
      <c r="Z553">
        <v>415</v>
      </c>
      <c r="AA553">
        <v>124</v>
      </c>
      <c r="AB553">
        <v>0</v>
      </c>
      <c r="AC553">
        <v>743</v>
      </c>
    </row>
    <row r="554" spans="1:29">
      <c r="A554" t="s">
        <v>1695</v>
      </c>
      <c r="B554" t="s">
        <v>229</v>
      </c>
      <c r="C554" t="s">
        <v>385</v>
      </c>
      <c r="D554" t="s">
        <v>738</v>
      </c>
      <c r="E554" t="s">
        <v>1696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68</v>
      </c>
      <c r="P554">
        <v>140</v>
      </c>
      <c r="Q554">
        <v>0</v>
      </c>
      <c r="R554">
        <v>83</v>
      </c>
      <c r="S554">
        <v>34</v>
      </c>
      <c r="T554">
        <v>53</v>
      </c>
      <c r="U554">
        <v>56</v>
      </c>
      <c r="V554">
        <v>263</v>
      </c>
      <c r="W554">
        <v>155</v>
      </c>
      <c r="X554">
        <v>983</v>
      </c>
      <c r="Y554">
        <v>567</v>
      </c>
      <c r="Z554">
        <v>827</v>
      </c>
      <c r="AA554">
        <v>204</v>
      </c>
      <c r="AB554">
        <v>359</v>
      </c>
      <c r="AC554">
        <v>583</v>
      </c>
    </row>
    <row r="555" spans="1:29">
      <c r="A555" t="s">
        <v>1697</v>
      </c>
      <c r="B555" t="s">
        <v>229</v>
      </c>
      <c r="C555" t="s">
        <v>385</v>
      </c>
      <c r="D555" t="s">
        <v>738</v>
      </c>
      <c r="E555" t="s">
        <v>1698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108</v>
      </c>
      <c r="P555">
        <v>165</v>
      </c>
      <c r="Q555">
        <v>303</v>
      </c>
      <c r="R555">
        <v>278</v>
      </c>
      <c r="S555">
        <v>178</v>
      </c>
      <c r="T555">
        <v>190</v>
      </c>
      <c r="U555">
        <v>74</v>
      </c>
      <c r="V555">
        <v>0</v>
      </c>
      <c r="W555">
        <v>0</v>
      </c>
      <c r="X555">
        <v>83</v>
      </c>
      <c r="Y555">
        <v>0</v>
      </c>
      <c r="Z555">
        <v>191</v>
      </c>
      <c r="AA555">
        <v>0</v>
      </c>
      <c r="AB555">
        <v>0</v>
      </c>
      <c r="AC555">
        <v>377</v>
      </c>
    </row>
    <row r="556" spans="1:29">
      <c r="A556" t="s">
        <v>1699</v>
      </c>
      <c r="B556" t="s">
        <v>229</v>
      </c>
      <c r="C556" t="s">
        <v>385</v>
      </c>
      <c r="D556" t="s">
        <v>738</v>
      </c>
      <c r="E556" t="s">
        <v>170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66</v>
      </c>
      <c r="V556">
        <v>0</v>
      </c>
      <c r="W556">
        <v>0</v>
      </c>
      <c r="X556">
        <v>100</v>
      </c>
      <c r="Y556">
        <v>110</v>
      </c>
      <c r="Z556">
        <v>250</v>
      </c>
      <c r="AA556">
        <v>64</v>
      </c>
      <c r="AB556">
        <v>123</v>
      </c>
      <c r="AC556">
        <v>532</v>
      </c>
    </row>
    <row r="557" spans="1:29">
      <c r="A557" t="s">
        <v>1701</v>
      </c>
      <c r="B557" t="s">
        <v>229</v>
      </c>
      <c r="C557" t="s">
        <v>385</v>
      </c>
      <c r="D557" t="s">
        <v>738</v>
      </c>
      <c r="E557" t="s">
        <v>1702</v>
      </c>
      <c r="F557">
        <v>529</v>
      </c>
      <c r="G557">
        <v>541</v>
      </c>
      <c r="H557">
        <v>160</v>
      </c>
      <c r="I557">
        <v>755</v>
      </c>
      <c r="J557">
        <v>480</v>
      </c>
      <c r="K557">
        <v>1091</v>
      </c>
      <c r="L557">
        <v>755</v>
      </c>
      <c r="M557">
        <v>394</v>
      </c>
      <c r="N557">
        <v>323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  <c r="AA557">
        <v>0</v>
      </c>
      <c r="AB557">
        <v>0</v>
      </c>
      <c r="AC557">
        <v>0</v>
      </c>
    </row>
    <row r="558" spans="1:29">
      <c r="A558" t="s">
        <v>1703</v>
      </c>
      <c r="B558" t="s">
        <v>229</v>
      </c>
      <c r="C558" t="s">
        <v>385</v>
      </c>
      <c r="D558" t="s">
        <v>738</v>
      </c>
      <c r="E558" t="s">
        <v>1704</v>
      </c>
      <c r="F558">
        <v>132</v>
      </c>
      <c r="G558">
        <v>26</v>
      </c>
      <c r="H558">
        <v>232</v>
      </c>
      <c r="I558">
        <v>123</v>
      </c>
      <c r="J558">
        <v>0</v>
      </c>
      <c r="K558">
        <v>0</v>
      </c>
      <c r="L558">
        <v>132</v>
      </c>
      <c r="M558">
        <v>79</v>
      </c>
      <c r="N558">
        <v>129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0</v>
      </c>
      <c r="Z558">
        <v>0</v>
      </c>
      <c r="AA558">
        <v>0</v>
      </c>
      <c r="AB558">
        <v>0</v>
      </c>
      <c r="AC558">
        <v>0</v>
      </c>
    </row>
    <row r="559" spans="1:29">
      <c r="A559" t="s">
        <v>1705</v>
      </c>
      <c r="B559" t="s">
        <v>229</v>
      </c>
      <c r="C559" t="s">
        <v>385</v>
      </c>
      <c r="D559" t="s">
        <v>738</v>
      </c>
      <c r="E559" t="s">
        <v>1706</v>
      </c>
      <c r="F559">
        <v>384</v>
      </c>
      <c r="G559">
        <v>868</v>
      </c>
      <c r="H559">
        <v>313</v>
      </c>
      <c r="I559">
        <v>678</v>
      </c>
      <c r="J559">
        <v>532</v>
      </c>
      <c r="K559">
        <v>618</v>
      </c>
      <c r="L559">
        <v>737</v>
      </c>
      <c r="M559">
        <v>121</v>
      </c>
      <c r="N559">
        <v>148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0</v>
      </c>
      <c r="X559">
        <v>0</v>
      </c>
      <c r="Y559">
        <v>0</v>
      </c>
      <c r="Z559">
        <v>0</v>
      </c>
      <c r="AA559">
        <v>0</v>
      </c>
      <c r="AB559">
        <v>0</v>
      </c>
      <c r="AC559">
        <v>0</v>
      </c>
    </row>
    <row r="560" spans="1:29">
      <c r="A560" t="s">
        <v>1707</v>
      </c>
      <c r="B560" t="s">
        <v>229</v>
      </c>
      <c r="C560" t="s">
        <v>385</v>
      </c>
      <c r="D560" t="s">
        <v>738</v>
      </c>
      <c r="E560" t="s">
        <v>1708</v>
      </c>
      <c r="F560">
        <v>570</v>
      </c>
      <c r="G560">
        <v>858</v>
      </c>
      <c r="H560">
        <v>377</v>
      </c>
      <c r="I560">
        <v>345</v>
      </c>
      <c r="J560">
        <v>520</v>
      </c>
      <c r="K560">
        <v>1155</v>
      </c>
      <c r="L560">
        <v>185</v>
      </c>
      <c r="M560">
        <v>292</v>
      </c>
      <c r="N560">
        <v>351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0</v>
      </c>
      <c r="Y560">
        <v>0</v>
      </c>
      <c r="Z560">
        <v>0</v>
      </c>
      <c r="AA560">
        <v>0</v>
      </c>
      <c r="AB560">
        <v>0</v>
      </c>
      <c r="AC560">
        <v>0</v>
      </c>
    </row>
    <row r="561" spans="1:29">
      <c r="A561" t="s">
        <v>1709</v>
      </c>
      <c r="B561" t="s">
        <v>229</v>
      </c>
      <c r="C561" t="s">
        <v>385</v>
      </c>
      <c r="D561" t="s">
        <v>738</v>
      </c>
      <c r="E561" t="s">
        <v>1710</v>
      </c>
      <c r="F561">
        <v>112</v>
      </c>
      <c r="G561">
        <v>30</v>
      </c>
      <c r="H561">
        <v>0</v>
      </c>
      <c r="I561">
        <v>36</v>
      </c>
      <c r="J561">
        <v>0</v>
      </c>
      <c r="K561">
        <v>0</v>
      </c>
      <c r="L561">
        <v>97</v>
      </c>
      <c r="M561">
        <v>123</v>
      </c>
      <c r="N561">
        <v>99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0</v>
      </c>
      <c r="AA561">
        <v>0</v>
      </c>
      <c r="AB561">
        <v>0</v>
      </c>
      <c r="AC561">
        <v>0</v>
      </c>
    </row>
    <row r="562" spans="1:29">
      <c r="A562" t="s">
        <v>1711</v>
      </c>
      <c r="B562" t="s">
        <v>229</v>
      </c>
      <c r="C562" t="s">
        <v>385</v>
      </c>
      <c r="D562" t="s">
        <v>738</v>
      </c>
      <c r="E562" t="s">
        <v>1712</v>
      </c>
      <c r="F562">
        <v>442</v>
      </c>
      <c r="G562">
        <v>0</v>
      </c>
      <c r="H562">
        <v>860</v>
      </c>
      <c r="I562">
        <v>388</v>
      </c>
      <c r="J562">
        <v>0</v>
      </c>
      <c r="K562">
        <v>0</v>
      </c>
      <c r="L562">
        <v>244</v>
      </c>
      <c r="M562">
        <v>246</v>
      </c>
      <c r="N562">
        <v>46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</v>
      </c>
      <c r="Z562">
        <v>0</v>
      </c>
      <c r="AA562">
        <v>0</v>
      </c>
      <c r="AB562">
        <v>0</v>
      </c>
      <c r="AC562">
        <v>0</v>
      </c>
    </row>
    <row r="563" spans="1:29">
      <c r="A563" t="s">
        <v>1713</v>
      </c>
      <c r="B563" t="s">
        <v>229</v>
      </c>
      <c r="C563" t="s">
        <v>385</v>
      </c>
      <c r="D563" t="s">
        <v>738</v>
      </c>
      <c r="E563" t="s">
        <v>1714</v>
      </c>
      <c r="F563">
        <v>392</v>
      </c>
      <c r="G563">
        <v>0</v>
      </c>
      <c r="H563">
        <v>662</v>
      </c>
      <c r="I563">
        <v>286</v>
      </c>
      <c r="J563">
        <v>0</v>
      </c>
      <c r="K563">
        <v>0</v>
      </c>
      <c r="L563">
        <v>208</v>
      </c>
      <c r="M563">
        <v>0</v>
      </c>
      <c r="N563">
        <v>148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0</v>
      </c>
      <c r="Y563">
        <v>0</v>
      </c>
      <c r="Z563">
        <v>0</v>
      </c>
      <c r="AA563">
        <v>0</v>
      </c>
      <c r="AB563">
        <v>0</v>
      </c>
      <c r="AC563">
        <v>0</v>
      </c>
    </row>
    <row r="564" spans="1:29">
      <c r="E564" s="62" t="s">
        <v>738</v>
      </c>
      <c r="F564" s="6">
        <v>2561</v>
      </c>
      <c r="G564" s="6">
        <v>2323</v>
      </c>
      <c r="H564" s="6">
        <v>2927</v>
      </c>
      <c r="I564" s="6">
        <v>2651</v>
      </c>
      <c r="J564" s="6">
        <v>2775</v>
      </c>
      <c r="K564" s="6">
        <v>3359</v>
      </c>
      <c r="L564" s="6">
        <v>2604</v>
      </c>
      <c r="M564" s="6">
        <v>1363</v>
      </c>
      <c r="N564" s="6">
        <v>1709</v>
      </c>
      <c r="O564" s="6">
        <v>337</v>
      </c>
      <c r="P564" s="6">
        <v>382</v>
      </c>
      <c r="Q564" s="6">
        <v>355</v>
      </c>
      <c r="R564" s="6">
        <v>361</v>
      </c>
      <c r="S564" s="6">
        <v>212</v>
      </c>
      <c r="T564" s="6">
        <v>243</v>
      </c>
      <c r="U564" s="6">
        <v>258</v>
      </c>
      <c r="V564" s="6">
        <v>520</v>
      </c>
      <c r="W564" s="6">
        <v>482</v>
      </c>
      <c r="X564" s="6">
        <v>1508</v>
      </c>
      <c r="Y564" s="6">
        <v>677</v>
      </c>
      <c r="Z564" s="6">
        <v>1683</v>
      </c>
      <c r="AA564" s="6">
        <v>392</v>
      </c>
      <c r="AB564" s="6">
        <v>482</v>
      </c>
      <c r="AC564" s="6">
        <v>2235</v>
      </c>
    </row>
    <row r="565" spans="1:29">
      <c r="E565" s="62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</row>
    <row r="566" spans="1:29">
      <c r="A566" t="s">
        <v>1715</v>
      </c>
      <c r="B566" t="s">
        <v>229</v>
      </c>
      <c r="C566" t="s">
        <v>385</v>
      </c>
      <c r="D566" t="s">
        <v>1716</v>
      </c>
      <c r="E566" t="s">
        <v>1717</v>
      </c>
      <c r="F566">
        <v>655</v>
      </c>
      <c r="G566">
        <v>906</v>
      </c>
      <c r="H566">
        <v>151</v>
      </c>
      <c r="I566">
        <v>331</v>
      </c>
      <c r="J566">
        <v>829</v>
      </c>
      <c r="K566">
        <v>1089</v>
      </c>
      <c r="L566">
        <v>1014</v>
      </c>
      <c r="M566">
        <v>280</v>
      </c>
      <c r="N566">
        <v>248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0</v>
      </c>
      <c r="AA566">
        <v>0</v>
      </c>
      <c r="AB566">
        <v>0</v>
      </c>
      <c r="AC566">
        <v>0</v>
      </c>
    </row>
    <row r="567" spans="1:29">
      <c r="A567" t="s">
        <v>1718</v>
      </c>
      <c r="B567" t="s">
        <v>229</v>
      </c>
      <c r="C567" t="s">
        <v>385</v>
      </c>
      <c r="D567" t="s">
        <v>1716</v>
      </c>
      <c r="E567" t="s">
        <v>1719</v>
      </c>
      <c r="F567">
        <v>166</v>
      </c>
      <c r="G567">
        <v>0</v>
      </c>
      <c r="H567">
        <v>112</v>
      </c>
      <c r="I567">
        <v>89</v>
      </c>
      <c r="J567">
        <v>0</v>
      </c>
      <c r="K567">
        <v>0</v>
      </c>
      <c r="L567">
        <v>33</v>
      </c>
      <c r="M567">
        <v>76</v>
      </c>
      <c r="N567">
        <v>97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0</v>
      </c>
      <c r="Y567">
        <v>0</v>
      </c>
      <c r="Z567">
        <v>0</v>
      </c>
      <c r="AA567">
        <v>0</v>
      </c>
      <c r="AB567">
        <v>0</v>
      </c>
      <c r="AC567">
        <v>0</v>
      </c>
    </row>
    <row r="568" spans="1:29">
      <c r="A568" t="s">
        <v>1720</v>
      </c>
      <c r="B568" t="s">
        <v>229</v>
      </c>
      <c r="C568" t="s">
        <v>385</v>
      </c>
      <c r="D568" t="s">
        <v>1716</v>
      </c>
      <c r="E568" t="s">
        <v>1721</v>
      </c>
      <c r="F568">
        <v>232</v>
      </c>
      <c r="G568">
        <v>984</v>
      </c>
      <c r="H568">
        <v>164</v>
      </c>
      <c r="I568">
        <v>0</v>
      </c>
      <c r="J568">
        <v>447</v>
      </c>
      <c r="K568">
        <v>952</v>
      </c>
      <c r="L568">
        <v>689</v>
      </c>
      <c r="M568">
        <v>85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Z568">
        <v>0</v>
      </c>
      <c r="AA568">
        <v>0</v>
      </c>
      <c r="AB568">
        <v>0</v>
      </c>
      <c r="AC568">
        <v>0</v>
      </c>
    </row>
    <row r="569" spans="1:29">
      <c r="A569" t="s">
        <v>1722</v>
      </c>
      <c r="B569" t="s">
        <v>229</v>
      </c>
      <c r="C569" t="s">
        <v>385</v>
      </c>
      <c r="D569" t="s">
        <v>1716</v>
      </c>
      <c r="E569" t="s">
        <v>1723</v>
      </c>
      <c r="F569">
        <v>1121</v>
      </c>
      <c r="G569">
        <v>1763</v>
      </c>
      <c r="H569">
        <v>283</v>
      </c>
      <c r="I569">
        <v>1532</v>
      </c>
      <c r="J569">
        <v>1352</v>
      </c>
      <c r="K569">
        <v>347</v>
      </c>
      <c r="L569">
        <v>1286</v>
      </c>
      <c r="M569">
        <v>79</v>
      </c>
      <c r="N569">
        <v>348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  <c r="Z569">
        <v>0</v>
      </c>
      <c r="AA569">
        <v>0</v>
      </c>
      <c r="AB569">
        <v>0</v>
      </c>
      <c r="AC569">
        <v>0</v>
      </c>
    </row>
    <row r="570" spans="1:29">
      <c r="A570" t="s">
        <v>1724</v>
      </c>
      <c r="B570" t="s">
        <v>229</v>
      </c>
      <c r="C570" t="s">
        <v>385</v>
      </c>
      <c r="D570" t="s">
        <v>1716</v>
      </c>
      <c r="E570" t="s">
        <v>1725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491</v>
      </c>
      <c r="P570">
        <v>162</v>
      </c>
      <c r="Q570">
        <v>33</v>
      </c>
      <c r="R570">
        <v>51</v>
      </c>
      <c r="S570">
        <v>0</v>
      </c>
      <c r="T570">
        <v>0</v>
      </c>
      <c r="U570">
        <v>98</v>
      </c>
      <c r="V570">
        <v>291</v>
      </c>
      <c r="W570">
        <v>249</v>
      </c>
      <c r="X570">
        <v>0</v>
      </c>
      <c r="Y570">
        <v>282</v>
      </c>
      <c r="Z570">
        <v>273</v>
      </c>
      <c r="AA570">
        <v>1956</v>
      </c>
      <c r="AB570">
        <v>2089</v>
      </c>
      <c r="AC570">
        <v>0</v>
      </c>
    </row>
    <row r="571" spans="1:29">
      <c r="A571" t="s">
        <v>1726</v>
      </c>
      <c r="B571" t="s">
        <v>229</v>
      </c>
      <c r="C571" t="s">
        <v>385</v>
      </c>
      <c r="D571" t="s">
        <v>1716</v>
      </c>
      <c r="E571" t="s">
        <v>1727</v>
      </c>
      <c r="F571">
        <v>0</v>
      </c>
      <c r="G571">
        <v>0</v>
      </c>
      <c r="H571">
        <v>131</v>
      </c>
      <c r="I571">
        <v>28</v>
      </c>
      <c r="J571">
        <v>0</v>
      </c>
      <c r="K571">
        <v>0</v>
      </c>
      <c r="L571">
        <v>77</v>
      </c>
      <c r="M571">
        <v>33</v>
      </c>
      <c r="N571">
        <v>78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0</v>
      </c>
      <c r="AC571">
        <v>0</v>
      </c>
    </row>
    <row r="572" spans="1:29">
      <c r="A572" t="s">
        <v>1728</v>
      </c>
      <c r="B572" t="s">
        <v>229</v>
      </c>
      <c r="C572" t="s">
        <v>385</v>
      </c>
      <c r="D572" t="s">
        <v>1716</v>
      </c>
      <c r="E572" t="s">
        <v>1729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26</v>
      </c>
      <c r="P572">
        <v>41</v>
      </c>
      <c r="Q572">
        <v>62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38</v>
      </c>
      <c r="X572">
        <v>131</v>
      </c>
      <c r="Y572">
        <v>189</v>
      </c>
      <c r="Z572">
        <v>313</v>
      </c>
      <c r="AA572">
        <v>207</v>
      </c>
      <c r="AB572">
        <v>209</v>
      </c>
      <c r="AC572">
        <v>148</v>
      </c>
    </row>
    <row r="573" spans="1:29">
      <c r="A573" t="s">
        <v>1730</v>
      </c>
      <c r="B573" t="s">
        <v>229</v>
      </c>
      <c r="C573" t="s">
        <v>385</v>
      </c>
      <c r="D573" t="s">
        <v>1716</v>
      </c>
      <c r="E573" t="s">
        <v>1731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138</v>
      </c>
      <c r="P573">
        <v>198</v>
      </c>
      <c r="Q573">
        <v>74</v>
      </c>
      <c r="R573">
        <v>80</v>
      </c>
      <c r="S573">
        <v>116</v>
      </c>
      <c r="T573">
        <v>104</v>
      </c>
      <c r="U573">
        <v>0</v>
      </c>
      <c r="V573">
        <v>50</v>
      </c>
      <c r="W573">
        <v>0</v>
      </c>
      <c r="X573">
        <v>0</v>
      </c>
      <c r="Y573">
        <v>0</v>
      </c>
      <c r="Z573">
        <v>62</v>
      </c>
      <c r="AA573">
        <v>63</v>
      </c>
      <c r="AB573">
        <v>0</v>
      </c>
      <c r="AC573">
        <v>0</v>
      </c>
    </row>
    <row r="574" spans="1:29">
      <c r="E574" s="62" t="s">
        <v>1716</v>
      </c>
      <c r="F574" s="6">
        <v>2174</v>
      </c>
      <c r="G574" s="6">
        <v>3653</v>
      </c>
      <c r="H574" s="6">
        <v>841</v>
      </c>
      <c r="I574" s="6">
        <v>1980</v>
      </c>
      <c r="J574" s="6">
        <v>2628</v>
      </c>
      <c r="K574" s="6">
        <v>2388</v>
      </c>
      <c r="L574" s="6">
        <v>3099</v>
      </c>
      <c r="M574" s="6">
        <v>553</v>
      </c>
      <c r="N574" s="6">
        <v>771</v>
      </c>
      <c r="O574" s="6">
        <v>655</v>
      </c>
      <c r="P574" s="6">
        <v>401</v>
      </c>
      <c r="Q574" s="6">
        <v>169</v>
      </c>
      <c r="R574" s="6">
        <v>131</v>
      </c>
      <c r="S574" s="6">
        <v>116</v>
      </c>
      <c r="T574" s="6">
        <v>104</v>
      </c>
      <c r="U574" s="6">
        <v>98</v>
      </c>
      <c r="V574" s="6">
        <v>341</v>
      </c>
      <c r="W574" s="6">
        <v>287</v>
      </c>
      <c r="X574" s="6">
        <v>131</v>
      </c>
      <c r="Y574" s="6">
        <v>471</v>
      </c>
      <c r="Z574" s="6">
        <v>648</v>
      </c>
      <c r="AA574" s="6">
        <v>2226</v>
      </c>
      <c r="AB574" s="6">
        <v>2298</v>
      </c>
      <c r="AC574" s="6">
        <v>148</v>
      </c>
    </row>
    <row r="575" spans="1:29">
      <c r="E575" s="62"/>
    </row>
    <row r="576" spans="1:29">
      <c r="A576" t="s">
        <v>1732</v>
      </c>
      <c r="B576" t="s">
        <v>229</v>
      </c>
      <c r="C576" t="s">
        <v>385</v>
      </c>
      <c r="D576" t="s">
        <v>417</v>
      </c>
      <c r="E576" t="s">
        <v>1733</v>
      </c>
      <c r="F576">
        <v>1044</v>
      </c>
      <c r="G576">
        <v>0</v>
      </c>
      <c r="H576">
        <v>1978</v>
      </c>
      <c r="I576">
        <v>2848</v>
      </c>
      <c r="J576">
        <v>662</v>
      </c>
      <c r="K576">
        <v>2660</v>
      </c>
      <c r="L576">
        <v>3020</v>
      </c>
      <c r="M576">
        <v>456</v>
      </c>
      <c r="N576">
        <v>334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0</v>
      </c>
      <c r="AB576">
        <v>0</v>
      </c>
      <c r="AC576">
        <v>0</v>
      </c>
    </row>
    <row r="577" spans="1:29">
      <c r="A577" t="s">
        <v>1734</v>
      </c>
      <c r="B577" t="s">
        <v>229</v>
      </c>
      <c r="C577" t="s">
        <v>385</v>
      </c>
      <c r="D577" t="s">
        <v>417</v>
      </c>
      <c r="E577" t="s">
        <v>1735</v>
      </c>
      <c r="F577">
        <v>766</v>
      </c>
      <c r="G577">
        <v>1638</v>
      </c>
      <c r="H577">
        <v>382</v>
      </c>
      <c r="I577">
        <v>1586</v>
      </c>
      <c r="J577">
        <v>1114</v>
      </c>
      <c r="K577">
        <v>2384</v>
      </c>
      <c r="L577">
        <v>1550</v>
      </c>
      <c r="M577">
        <v>314</v>
      </c>
      <c r="N577">
        <v>474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0</v>
      </c>
    </row>
    <row r="578" spans="1:29">
      <c r="A578" t="s">
        <v>1736</v>
      </c>
      <c r="B578" t="s">
        <v>229</v>
      </c>
      <c r="C578" t="s">
        <v>385</v>
      </c>
      <c r="D578" t="s">
        <v>417</v>
      </c>
      <c r="E578" t="s">
        <v>1737</v>
      </c>
      <c r="F578">
        <v>513</v>
      </c>
      <c r="G578">
        <v>906</v>
      </c>
      <c r="H578">
        <v>151</v>
      </c>
      <c r="I578">
        <v>299</v>
      </c>
      <c r="J578">
        <v>829</v>
      </c>
      <c r="K578">
        <v>1092</v>
      </c>
      <c r="L578">
        <v>922</v>
      </c>
      <c r="M578">
        <v>168</v>
      </c>
      <c r="N578">
        <v>137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0</v>
      </c>
      <c r="Z578">
        <v>0</v>
      </c>
      <c r="AA578">
        <v>0</v>
      </c>
      <c r="AB578">
        <v>0</v>
      </c>
      <c r="AC578">
        <v>0</v>
      </c>
    </row>
    <row r="579" spans="1:29">
      <c r="A579" t="s">
        <v>1738</v>
      </c>
      <c r="B579" t="s">
        <v>229</v>
      </c>
      <c r="C579" t="s">
        <v>385</v>
      </c>
      <c r="D579" t="s">
        <v>417</v>
      </c>
      <c r="E579" t="s">
        <v>1739</v>
      </c>
      <c r="F579">
        <v>432</v>
      </c>
      <c r="G579">
        <v>1690</v>
      </c>
      <c r="H579">
        <v>484</v>
      </c>
      <c r="I579">
        <v>180</v>
      </c>
      <c r="J579">
        <v>712</v>
      </c>
      <c r="K579">
        <v>0</v>
      </c>
      <c r="L579">
        <v>1570</v>
      </c>
      <c r="M579">
        <v>98</v>
      </c>
      <c r="N579">
        <v>76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  <c r="Y579">
        <v>0</v>
      </c>
      <c r="Z579">
        <v>0</v>
      </c>
      <c r="AA579">
        <v>0</v>
      </c>
      <c r="AB579">
        <v>0</v>
      </c>
      <c r="AC579">
        <v>0</v>
      </c>
    </row>
    <row r="580" spans="1:29">
      <c r="A580" t="s">
        <v>1740</v>
      </c>
      <c r="B580" t="s">
        <v>229</v>
      </c>
      <c r="C580" t="s">
        <v>385</v>
      </c>
      <c r="D580" t="s">
        <v>417</v>
      </c>
      <c r="E580" t="s">
        <v>1741</v>
      </c>
      <c r="F580">
        <v>0</v>
      </c>
      <c r="G580">
        <v>12</v>
      </c>
      <c r="H580">
        <v>0</v>
      </c>
      <c r="I580">
        <v>696</v>
      </c>
      <c r="J580">
        <v>154</v>
      </c>
      <c r="K580">
        <v>542</v>
      </c>
      <c r="L580">
        <v>958</v>
      </c>
      <c r="M580">
        <v>27</v>
      </c>
      <c r="N580">
        <v>31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0</v>
      </c>
      <c r="AA580">
        <v>0</v>
      </c>
      <c r="AB580">
        <v>0</v>
      </c>
      <c r="AC580">
        <v>0</v>
      </c>
    </row>
    <row r="581" spans="1:29">
      <c r="E581" s="62" t="s">
        <v>417</v>
      </c>
      <c r="F581" s="6">
        <v>2755</v>
      </c>
      <c r="G581" s="6">
        <v>4246</v>
      </c>
      <c r="H581" s="6">
        <v>2995</v>
      </c>
      <c r="I581" s="6">
        <v>5609</v>
      </c>
      <c r="J581" s="6">
        <v>3471</v>
      </c>
      <c r="K581" s="6">
        <v>6678</v>
      </c>
      <c r="L581" s="6">
        <v>8020</v>
      </c>
      <c r="M581" s="6">
        <v>1063</v>
      </c>
      <c r="N581" s="6">
        <v>1052</v>
      </c>
      <c r="O581" s="6">
        <v>0</v>
      </c>
      <c r="P581" s="6">
        <v>0</v>
      </c>
      <c r="Q581" s="6">
        <v>0</v>
      </c>
      <c r="R581" s="6">
        <v>0</v>
      </c>
      <c r="S581" s="6">
        <v>0</v>
      </c>
      <c r="T581" s="6">
        <v>0</v>
      </c>
      <c r="U581" s="6">
        <v>0</v>
      </c>
      <c r="V581" s="6">
        <v>0</v>
      </c>
      <c r="W581" s="6">
        <v>0</v>
      </c>
      <c r="X581" s="6">
        <v>0</v>
      </c>
      <c r="Y581" s="6">
        <v>0</v>
      </c>
      <c r="Z581" s="6">
        <v>0</v>
      </c>
      <c r="AA581" s="6">
        <v>0</v>
      </c>
      <c r="AB581" s="6">
        <v>0</v>
      </c>
      <c r="AC581" s="6">
        <v>0</v>
      </c>
    </row>
    <row r="583" spans="1:29">
      <c r="A583" t="s">
        <v>1742</v>
      </c>
      <c r="B583" t="s">
        <v>229</v>
      </c>
      <c r="C583" t="s">
        <v>385</v>
      </c>
      <c r="D583" t="s">
        <v>1743</v>
      </c>
      <c r="E583" t="s">
        <v>1744</v>
      </c>
      <c r="F583">
        <v>109</v>
      </c>
      <c r="G583">
        <v>0</v>
      </c>
      <c r="H583">
        <v>0</v>
      </c>
      <c r="I583">
        <v>0</v>
      </c>
      <c r="J583">
        <v>0</v>
      </c>
      <c r="K583">
        <v>443</v>
      </c>
      <c r="L583">
        <v>100</v>
      </c>
      <c r="M583">
        <v>205</v>
      </c>
      <c r="N583">
        <v>176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  <c r="Z583">
        <v>0</v>
      </c>
      <c r="AA583">
        <v>0</v>
      </c>
      <c r="AB583">
        <v>0</v>
      </c>
      <c r="AC583">
        <v>0</v>
      </c>
    </row>
    <row r="584" spans="1:29">
      <c r="A584" t="s">
        <v>1745</v>
      </c>
      <c r="B584" t="s">
        <v>229</v>
      </c>
      <c r="C584" t="s">
        <v>385</v>
      </c>
      <c r="D584" t="s">
        <v>1743</v>
      </c>
      <c r="E584" t="s">
        <v>1746</v>
      </c>
      <c r="F584">
        <v>228</v>
      </c>
      <c r="G584">
        <v>0</v>
      </c>
      <c r="H584">
        <v>0</v>
      </c>
      <c r="I584">
        <v>0</v>
      </c>
      <c r="J584">
        <v>0</v>
      </c>
      <c r="K584">
        <v>105</v>
      </c>
      <c r="L584">
        <v>81</v>
      </c>
      <c r="M584">
        <v>309</v>
      </c>
      <c r="N584">
        <v>525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0</v>
      </c>
      <c r="Z584">
        <v>0</v>
      </c>
      <c r="AA584">
        <v>0</v>
      </c>
      <c r="AB584">
        <v>0</v>
      </c>
      <c r="AC584">
        <v>0</v>
      </c>
    </row>
    <row r="585" spans="1:29">
      <c r="A585" t="s">
        <v>1747</v>
      </c>
      <c r="B585" t="s">
        <v>229</v>
      </c>
      <c r="C585" t="s">
        <v>385</v>
      </c>
      <c r="D585" t="s">
        <v>400</v>
      </c>
      <c r="E585" t="s">
        <v>1748</v>
      </c>
      <c r="F585">
        <v>974</v>
      </c>
      <c r="G585">
        <v>520</v>
      </c>
      <c r="H585">
        <v>744</v>
      </c>
      <c r="I585">
        <v>740</v>
      </c>
      <c r="J585">
        <v>62</v>
      </c>
      <c r="K585">
        <v>1398</v>
      </c>
      <c r="L585">
        <v>612</v>
      </c>
      <c r="M585">
        <v>398</v>
      </c>
      <c r="N585">
        <v>60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0</v>
      </c>
    </row>
    <row r="586" spans="1:29">
      <c r="A586" t="s">
        <v>1749</v>
      </c>
      <c r="B586" t="s">
        <v>229</v>
      </c>
      <c r="C586" t="s">
        <v>385</v>
      </c>
      <c r="D586" t="s">
        <v>1750</v>
      </c>
      <c r="E586" t="s">
        <v>1751</v>
      </c>
      <c r="F586">
        <v>1035</v>
      </c>
      <c r="G586">
        <v>2511</v>
      </c>
      <c r="H586">
        <v>599</v>
      </c>
      <c r="I586">
        <v>1355</v>
      </c>
      <c r="J586">
        <v>1457</v>
      </c>
      <c r="K586">
        <v>2501</v>
      </c>
      <c r="L586">
        <v>1900</v>
      </c>
      <c r="M586">
        <v>387</v>
      </c>
      <c r="N586">
        <v>307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Z586">
        <v>0</v>
      </c>
      <c r="AA586">
        <v>0</v>
      </c>
      <c r="AB586">
        <v>0</v>
      </c>
      <c r="AC586">
        <v>0</v>
      </c>
    </row>
    <row r="587" spans="1:29">
      <c r="A587" t="s">
        <v>1752</v>
      </c>
      <c r="B587" t="s">
        <v>229</v>
      </c>
      <c r="C587" t="s">
        <v>385</v>
      </c>
      <c r="D587" t="s">
        <v>1750</v>
      </c>
      <c r="E587" t="s">
        <v>1753</v>
      </c>
      <c r="F587">
        <v>144</v>
      </c>
      <c r="G587">
        <v>0</v>
      </c>
      <c r="H587">
        <v>370</v>
      </c>
      <c r="I587">
        <v>420</v>
      </c>
      <c r="J587">
        <v>0</v>
      </c>
      <c r="K587">
        <v>0</v>
      </c>
      <c r="L587">
        <v>62</v>
      </c>
      <c r="M587">
        <v>0</v>
      </c>
      <c r="N587">
        <v>84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0</v>
      </c>
      <c r="Z587">
        <v>0</v>
      </c>
      <c r="AA587">
        <v>0</v>
      </c>
      <c r="AB587">
        <v>0</v>
      </c>
      <c r="AC587">
        <v>0</v>
      </c>
    </row>
    <row r="588" spans="1:29">
      <c r="A588" t="s">
        <v>1754</v>
      </c>
      <c r="B588" t="s">
        <v>229</v>
      </c>
      <c r="C588" t="s">
        <v>385</v>
      </c>
      <c r="D588" t="s">
        <v>394</v>
      </c>
      <c r="E588" t="s">
        <v>1755</v>
      </c>
      <c r="F588">
        <v>34</v>
      </c>
      <c r="G588">
        <v>0</v>
      </c>
      <c r="H588">
        <v>0</v>
      </c>
      <c r="I588">
        <v>0</v>
      </c>
      <c r="J588">
        <v>30</v>
      </c>
      <c r="K588">
        <v>0</v>
      </c>
      <c r="L588">
        <v>114</v>
      </c>
      <c r="M588">
        <v>50</v>
      </c>
      <c r="N588">
        <v>52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0</v>
      </c>
      <c r="AC588">
        <v>0</v>
      </c>
    </row>
    <row r="589" spans="1:29">
      <c r="A589" t="s">
        <v>1756</v>
      </c>
      <c r="B589" t="s">
        <v>229</v>
      </c>
      <c r="C589" t="s">
        <v>385</v>
      </c>
      <c r="D589" t="s">
        <v>394</v>
      </c>
      <c r="E589" t="s">
        <v>1757</v>
      </c>
      <c r="F589">
        <v>1080</v>
      </c>
      <c r="G589">
        <v>645</v>
      </c>
      <c r="H589">
        <v>243</v>
      </c>
      <c r="I589">
        <v>453</v>
      </c>
      <c r="J589">
        <v>0</v>
      </c>
      <c r="K589">
        <v>236</v>
      </c>
      <c r="L589">
        <v>522</v>
      </c>
      <c r="M589">
        <v>354</v>
      </c>
      <c r="N589">
        <v>22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0</v>
      </c>
      <c r="AA589">
        <v>0</v>
      </c>
      <c r="AB589">
        <v>0</v>
      </c>
      <c r="AC589">
        <v>0</v>
      </c>
    </row>
    <row r="590" spans="1:29">
      <c r="A590" t="s">
        <v>1758</v>
      </c>
      <c r="B590" t="s">
        <v>229</v>
      </c>
      <c r="C590" t="s">
        <v>950</v>
      </c>
      <c r="D590" t="s">
        <v>1759</v>
      </c>
      <c r="E590" t="s">
        <v>176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87</v>
      </c>
      <c r="V590">
        <v>0</v>
      </c>
      <c r="W590">
        <v>228</v>
      </c>
      <c r="X590">
        <v>321</v>
      </c>
      <c r="Y590">
        <v>0</v>
      </c>
      <c r="Z590">
        <v>258</v>
      </c>
      <c r="AA590">
        <v>0</v>
      </c>
      <c r="AB590">
        <v>198</v>
      </c>
      <c r="AC590">
        <v>240</v>
      </c>
    </row>
    <row r="591" spans="1:29">
      <c r="A591" t="s">
        <v>410</v>
      </c>
      <c r="B591" t="s">
        <v>229</v>
      </c>
      <c r="C591" t="s">
        <v>950</v>
      </c>
      <c r="D591" t="s">
        <v>1759</v>
      </c>
      <c r="E591" t="s">
        <v>409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402</v>
      </c>
      <c r="P591">
        <v>279</v>
      </c>
      <c r="Q591">
        <v>360</v>
      </c>
      <c r="R591">
        <v>195</v>
      </c>
      <c r="S591">
        <v>393</v>
      </c>
      <c r="T591">
        <v>330</v>
      </c>
      <c r="U591">
        <v>0</v>
      </c>
      <c r="V591">
        <v>0</v>
      </c>
      <c r="W591">
        <v>0</v>
      </c>
      <c r="X591">
        <v>114</v>
      </c>
      <c r="Y591">
        <v>0</v>
      </c>
      <c r="Z591">
        <v>0</v>
      </c>
      <c r="AA591">
        <v>210</v>
      </c>
      <c r="AB591">
        <v>180</v>
      </c>
      <c r="AC591">
        <v>228</v>
      </c>
    </row>
    <row r="592" spans="1:29">
      <c r="A592" t="s">
        <v>661</v>
      </c>
      <c r="B592" t="s">
        <v>229</v>
      </c>
      <c r="C592" t="s">
        <v>385</v>
      </c>
      <c r="D592" t="s">
        <v>394</v>
      </c>
      <c r="E592" t="s">
        <v>66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360</v>
      </c>
      <c r="V592">
        <v>650</v>
      </c>
      <c r="W592">
        <v>0</v>
      </c>
      <c r="X592">
        <v>735</v>
      </c>
      <c r="Y592">
        <v>1945</v>
      </c>
      <c r="Z592">
        <v>945</v>
      </c>
      <c r="AA592">
        <v>1205</v>
      </c>
      <c r="AB592">
        <v>1560</v>
      </c>
      <c r="AC592">
        <v>320</v>
      </c>
    </row>
    <row r="593" spans="1:29">
      <c r="A593" t="s">
        <v>1761</v>
      </c>
      <c r="B593" t="s">
        <v>229</v>
      </c>
      <c r="C593" t="s">
        <v>385</v>
      </c>
      <c r="D593" t="s">
        <v>1743</v>
      </c>
      <c r="E593" t="s">
        <v>1762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440</v>
      </c>
      <c r="V593">
        <v>715</v>
      </c>
      <c r="W593">
        <v>0</v>
      </c>
      <c r="X593">
        <v>200</v>
      </c>
      <c r="Y593">
        <v>2425</v>
      </c>
      <c r="Z593">
        <v>870</v>
      </c>
      <c r="AA593">
        <v>1490</v>
      </c>
      <c r="AB593">
        <v>1735</v>
      </c>
      <c r="AC593">
        <v>0</v>
      </c>
    </row>
    <row r="594" spans="1:29">
      <c r="A594" t="s">
        <v>1763</v>
      </c>
      <c r="B594" t="s">
        <v>229</v>
      </c>
      <c r="C594" t="s">
        <v>385</v>
      </c>
      <c r="D594" t="s">
        <v>1764</v>
      </c>
      <c r="E594" t="s">
        <v>1765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2145</v>
      </c>
      <c r="P594">
        <v>1524</v>
      </c>
      <c r="Q594">
        <v>1617</v>
      </c>
      <c r="R594">
        <v>2535</v>
      </c>
      <c r="S594">
        <v>2760</v>
      </c>
      <c r="T594">
        <v>1800</v>
      </c>
      <c r="U594">
        <v>1350</v>
      </c>
      <c r="V594">
        <v>1914</v>
      </c>
      <c r="W594">
        <v>1935</v>
      </c>
      <c r="X594">
        <v>4629</v>
      </c>
      <c r="Y594">
        <v>2973</v>
      </c>
      <c r="Z594">
        <v>3672</v>
      </c>
      <c r="AA594">
        <v>1812</v>
      </c>
      <c r="AB594">
        <v>2382</v>
      </c>
      <c r="AC594">
        <v>2592</v>
      </c>
    </row>
    <row r="595" spans="1:29">
      <c r="A595" t="s">
        <v>1766</v>
      </c>
      <c r="B595" t="s">
        <v>229</v>
      </c>
      <c r="C595" t="s">
        <v>385</v>
      </c>
      <c r="D595" t="s">
        <v>1764</v>
      </c>
      <c r="E595" t="s">
        <v>1767</v>
      </c>
      <c r="F595">
        <v>0</v>
      </c>
      <c r="G595">
        <v>0</v>
      </c>
      <c r="H595">
        <v>0</v>
      </c>
      <c r="I595">
        <v>0</v>
      </c>
      <c r="J595">
        <v>36</v>
      </c>
      <c r="K595">
        <v>0</v>
      </c>
      <c r="L595">
        <v>0</v>
      </c>
      <c r="M595">
        <v>0</v>
      </c>
      <c r="N595">
        <v>0</v>
      </c>
      <c r="O595">
        <v>645</v>
      </c>
      <c r="P595">
        <v>360</v>
      </c>
      <c r="Q595">
        <v>276</v>
      </c>
      <c r="R595">
        <v>1023</v>
      </c>
      <c r="S595">
        <v>909</v>
      </c>
      <c r="T595">
        <v>822</v>
      </c>
      <c r="U595">
        <v>417</v>
      </c>
      <c r="V595">
        <v>363</v>
      </c>
      <c r="W595">
        <v>792</v>
      </c>
      <c r="X595">
        <v>1422</v>
      </c>
      <c r="Y595">
        <v>570</v>
      </c>
      <c r="Z595">
        <v>909</v>
      </c>
      <c r="AA595">
        <v>696</v>
      </c>
      <c r="AB595">
        <v>555</v>
      </c>
      <c r="AC595">
        <v>1074</v>
      </c>
    </row>
    <row r="596" spans="1:29">
      <c r="A596" t="s">
        <v>1768</v>
      </c>
      <c r="B596" t="s">
        <v>229</v>
      </c>
      <c r="C596" t="s">
        <v>385</v>
      </c>
      <c r="D596" t="s">
        <v>1743</v>
      </c>
      <c r="E596" t="s">
        <v>1769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144</v>
      </c>
      <c r="Q596">
        <v>90</v>
      </c>
      <c r="R596">
        <v>156</v>
      </c>
      <c r="S596">
        <v>94</v>
      </c>
      <c r="T596">
        <v>315</v>
      </c>
      <c r="U596">
        <v>0</v>
      </c>
      <c r="V596">
        <v>0</v>
      </c>
      <c r="W596">
        <v>82</v>
      </c>
      <c r="X596">
        <v>149</v>
      </c>
      <c r="Y596">
        <v>42</v>
      </c>
      <c r="Z596">
        <v>74</v>
      </c>
      <c r="AA596">
        <v>78</v>
      </c>
      <c r="AB596">
        <v>0</v>
      </c>
      <c r="AC596">
        <v>977</v>
      </c>
    </row>
    <row r="597" spans="1:29">
      <c r="A597" t="s">
        <v>1770</v>
      </c>
      <c r="B597" t="s">
        <v>229</v>
      </c>
      <c r="C597" t="s">
        <v>385</v>
      </c>
      <c r="D597" t="s">
        <v>1743</v>
      </c>
      <c r="E597" t="s">
        <v>1771</v>
      </c>
      <c r="F597">
        <v>0</v>
      </c>
      <c r="G597">
        <v>0</v>
      </c>
      <c r="H597">
        <v>0</v>
      </c>
      <c r="I597">
        <v>0</v>
      </c>
      <c r="J597">
        <v>47</v>
      </c>
      <c r="K597">
        <v>0</v>
      </c>
      <c r="L597">
        <v>0</v>
      </c>
      <c r="M597">
        <v>0</v>
      </c>
      <c r="N597">
        <v>0</v>
      </c>
      <c r="O597">
        <v>961</v>
      </c>
      <c r="P597">
        <v>893</v>
      </c>
      <c r="Q597">
        <v>861</v>
      </c>
      <c r="R597">
        <v>1155</v>
      </c>
      <c r="S597">
        <v>1171</v>
      </c>
      <c r="T597">
        <v>893</v>
      </c>
      <c r="U597">
        <v>1061</v>
      </c>
      <c r="V597">
        <v>1049</v>
      </c>
      <c r="W597">
        <v>1227</v>
      </c>
      <c r="X597">
        <v>2440</v>
      </c>
      <c r="Y597">
        <v>1627</v>
      </c>
      <c r="Z597">
        <v>1744</v>
      </c>
      <c r="AA597">
        <v>1407</v>
      </c>
      <c r="AB597">
        <v>1714</v>
      </c>
      <c r="AC597">
        <v>1237</v>
      </c>
    </row>
    <row r="598" spans="1:29">
      <c r="A598" t="s">
        <v>1772</v>
      </c>
      <c r="B598" t="s">
        <v>229</v>
      </c>
      <c r="C598" t="s">
        <v>385</v>
      </c>
      <c r="D598" t="s">
        <v>1743</v>
      </c>
      <c r="E598" t="s">
        <v>1773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103</v>
      </c>
      <c r="P598">
        <v>115</v>
      </c>
      <c r="Q598">
        <v>0</v>
      </c>
      <c r="R598">
        <v>131</v>
      </c>
      <c r="S598">
        <v>30</v>
      </c>
      <c r="T598">
        <v>0</v>
      </c>
      <c r="U598">
        <v>81</v>
      </c>
      <c r="V598">
        <v>56</v>
      </c>
      <c r="W598">
        <v>38</v>
      </c>
      <c r="X598">
        <v>505</v>
      </c>
      <c r="Y598">
        <v>338</v>
      </c>
      <c r="Z598">
        <v>406</v>
      </c>
      <c r="AA598">
        <v>471</v>
      </c>
      <c r="AB598">
        <v>504</v>
      </c>
      <c r="AC598">
        <v>0</v>
      </c>
    </row>
    <row r="599" spans="1:29">
      <c r="A599" t="s">
        <v>407</v>
      </c>
      <c r="B599" t="s">
        <v>229</v>
      </c>
      <c r="C599" t="s">
        <v>385</v>
      </c>
      <c r="D599" t="s">
        <v>406</v>
      </c>
      <c r="E599" t="s">
        <v>405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579</v>
      </c>
      <c r="P599">
        <v>1095</v>
      </c>
      <c r="Q599">
        <v>561</v>
      </c>
      <c r="R599">
        <v>1512</v>
      </c>
      <c r="S599">
        <v>1965</v>
      </c>
      <c r="T599">
        <v>1881</v>
      </c>
      <c r="U599">
        <v>0</v>
      </c>
      <c r="V599">
        <v>0</v>
      </c>
      <c r="W599">
        <v>0</v>
      </c>
      <c r="X599">
        <v>4068</v>
      </c>
      <c r="Y599">
        <v>72</v>
      </c>
      <c r="Z599">
        <v>285</v>
      </c>
      <c r="AA599">
        <v>0</v>
      </c>
      <c r="AB599">
        <v>0</v>
      </c>
      <c r="AC599">
        <v>456</v>
      </c>
    </row>
    <row r="600" spans="1:29">
      <c r="A600" t="s">
        <v>1774</v>
      </c>
      <c r="B600" t="s">
        <v>229</v>
      </c>
      <c r="C600" t="s">
        <v>385</v>
      </c>
      <c r="D600" t="s">
        <v>406</v>
      </c>
      <c r="E600" t="s">
        <v>1775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183</v>
      </c>
      <c r="P600">
        <v>228</v>
      </c>
      <c r="Q600">
        <v>180</v>
      </c>
      <c r="R600">
        <v>0</v>
      </c>
      <c r="S600">
        <v>267</v>
      </c>
      <c r="T600">
        <v>225</v>
      </c>
      <c r="U600">
        <v>0</v>
      </c>
      <c r="V600">
        <v>0</v>
      </c>
      <c r="W600">
        <v>0</v>
      </c>
      <c r="X600">
        <v>756</v>
      </c>
      <c r="Y600">
        <v>42</v>
      </c>
      <c r="Z600">
        <v>129</v>
      </c>
      <c r="AA600">
        <v>24</v>
      </c>
      <c r="AB600">
        <v>0</v>
      </c>
      <c r="AC600">
        <v>0</v>
      </c>
    </row>
    <row r="601" spans="1:29">
      <c r="A601" t="s">
        <v>1776</v>
      </c>
      <c r="B601" t="s">
        <v>229</v>
      </c>
      <c r="C601" t="s">
        <v>385</v>
      </c>
      <c r="D601" t="s">
        <v>394</v>
      </c>
      <c r="E601" t="s">
        <v>1777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660</v>
      </c>
      <c r="Y601">
        <v>477</v>
      </c>
      <c r="Z601">
        <v>612</v>
      </c>
      <c r="AA601">
        <v>134</v>
      </c>
      <c r="AB601">
        <v>138</v>
      </c>
      <c r="AC601">
        <v>88</v>
      </c>
    </row>
    <row r="602" spans="1:29">
      <c r="A602" t="s">
        <v>1778</v>
      </c>
      <c r="B602" t="s">
        <v>229</v>
      </c>
      <c r="C602" t="s">
        <v>385</v>
      </c>
      <c r="D602" t="s">
        <v>400</v>
      </c>
      <c r="E602" t="s">
        <v>1779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360</v>
      </c>
      <c r="P602">
        <v>226</v>
      </c>
      <c r="Q602">
        <v>206</v>
      </c>
      <c r="R602">
        <v>94</v>
      </c>
      <c r="S602">
        <v>0</v>
      </c>
      <c r="T602">
        <v>0</v>
      </c>
      <c r="U602">
        <v>272</v>
      </c>
      <c r="V602">
        <v>0</v>
      </c>
      <c r="W602">
        <v>2126</v>
      </c>
      <c r="X602">
        <v>146</v>
      </c>
      <c r="Y602">
        <v>0</v>
      </c>
      <c r="Z602">
        <v>0</v>
      </c>
      <c r="AA602">
        <v>350</v>
      </c>
      <c r="AB602">
        <v>460</v>
      </c>
      <c r="AC602">
        <v>0</v>
      </c>
    </row>
    <row r="603" spans="1:29">
      <c r="E603" s="62" t="s">
        <v>1780</v>
      </c>
      <c r="F603" s="6">
        <v>3604</v>
      </c>
      <c r="G603" s="6">
        <v>3676</v>
      </c>
      <c r="H603" s="6">
        <v>1956</v>
      </c>
      <c r="I603" s="6">
        <v>2968</v>
      </c>
      <c r="J603" s="6">
        <v>1632</v>
      </c>
      <c r="K603" s="6">
        <v>4683</v>
      </c>
      <c r="L603" s="6">
        <v>3391</v>
      </c>
      <c r="M603" s="6">
        <v>1703</v>
      </c>
      <c r="N603" s="6">
        <v>1964</v>
      </c>
      <c r="O603" s="6">
        <v>5378</v>
      </c>
      <c r="P603" s="6">
        <v>4864</v>
      </c>
      <c r="Q603" s="6">
        <v>4151</v>
      </c>
      <c r="R603" s="6">
        <v>6801</v>
      </c>
      <c r="S603" s="6">
        <v>7589</v>
      </c>
      <c r="T603" s="6">
        <v>6266</v>
      </c>
      <c r="U603" s="6">
        <v>4068</v>
      </c>
      <c r="V603" s="6">
        <v>4747</v>
      </c>
      <c r="W603" s="6">
        <v>6428</v>
      </c>
      <c r="X603" s="6">
        <v>16145</v>
      </c>
      <c r="Y603" s="6">
        <v>10511</v>
      </c>
      <c r="Z603" s="6">
        <v>9904</v>
      </c>
      <c r="AA603" s="6">
        <v>7877</v>
      </c>
      <c r="AB603" s="6">
        <v>9426</v>
      </c>
      <c r="AC603" s="6">
        <v>7212</v>
      </c>
    </row>
    <row r="605" spans="1:29">
      <c r="A605" t="s">
        <v>1781</v>
      </c>
      <c r="B605" t="s">
        <v>229</v>
      </c>
      <c r="C605" t="s">
        <v>334</v>
      </c>
      <c r="D605" t="s">
        <v>338</v>
      </c>
      <c r="E605" t="s">
        <v>1782</v>
      </c>
      <c r="F605">
        <v>9075</v>
      </c>
      <c r="G605">
        <v>13222</v>
      </c>
      <c r="H605">
        <v>2574</v>
      </c>
      <c r="I605">
        <v>9020</v>
      </c>
      <c r="J605">
        <v>7238</v>
      </c>
      <c r="K605">
        <v>14509</v>
      </c>
      <c r="L605">
        <v>11561</v>
      </c>
      <c r="M605">
        <v>2387</v>
      </c>
      <c r="N605">
        <v>1947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0</v>
      </c>
      <c r="AA605">
        <v>0</v>
      </c>
      <c r="AB605">
        <v>0</v>
      </c>
      <c r="AC605">
        <v>0</v>
      </c>
    </row>
    <row r="606" spans="1:29">
      <c r="A606" t="s">
        <v>1783</v>
      </c>
      <c r="B606" t="s">
        <v>229</v>
      </c>
      <c r="C606" t="s">
        <v>334</v>
      </c>
      <c r="D606" t="s">
        <v>338</v>
      </c>
      <c r="E606" t="s">
        <v>1784</v>
      </c>
      <c r="F606">
        <v>890</v>
      </c>
      <c r="G606">
        <v>1648</v>
      </c>
      <c r="H606">
        <v>386</v>
      </c>
      <c r="I606">
        <v>1330</v>
      </c>
      <c r="J606">
        <v>1412</v>
      </c>
      <c r="K606">
        <v>2448</v>
      </c>
      <c r="L606">
        <v>1840</v>
      </c>
      <c r="M606">
        <v>306</v>
      </c>
      <c r="N606">
        <v>512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0</v>
      </c>
      <c r="W606">
        <v>0</v>
      </c>
      <c r="X606">
        <v>0</v>
      </c>
      <c r="Y606">
        <v>0</v>
      </c>
      <c r="Z606">
        <v>0</v>
      </c>
      <c r="AA606">
        <v>0</v>
      </c>
      <c r="AB606">
        <v>0</v>
      </c>
      <c r="AC606">
        <v>0</v>
      </c>
    </row>
    <row r="607" spans="1:29">
      <c r="E607" s="62" t="s">
        <v>1785</v>
      </c>
      <c r="F607" s="6">
        <v>9965</v>
      </c>
      <c r="G607" s="6">
        <v>14870</v>
      </c>
      <c r="H607" s="6">
        <v>2960</v>
      </c>
      <c r="I607" s="6">
        <v>10350</v>
      </c>
      <c r="J607" s="6">
        <v>8650</v>
      </c>
      <c r="K607" s="6">
        <v>16957</v>
      </c>
      <c r="L607" s="6">
        <v>13401</v>
      </c>
      <c r="M607" s="6">
        <v>2693</v>
      </c>
      <c r="N607" s="6">
        <v>2459</v>
      </c>
      <c r="O607" s="6">
        <v>0</v>
      </c>
      <c r="P607" s="6">
        <v>0</v>
      </c>
      <c r="Q607" s="6">
        <v>0</v>
      </c>
      <c r="R607" s="6">
        <v>0</v>
      </c>
      <c r="S607" s="6">
        <v>0</v>
      </c>
      <c r="T607" s="6">
        <v>0</v>
      </c>
      <c r="U607" s="6">
        <v>0</v>
      </c>
      <c r="V607" s="6">
        <v>0</v>
      </c>
      <c r="W607" s="6">
        <v>0</v>
      </c>
      <c r="X607" s="6">
        <v>0</v>
      </c>
      <c r="Y607" s="6">
        <v>0</v>
      </c>
      <c r="Z607" s="6">
        <v>0</v>
      </c>
      <c r="AA607" s="6">
        <v>0</v>
      </c>
      <c r="AB607" s="6">
        <v>0</v>
      </c>
      <c r="AC607" s="6">
        <v>0</v>
      </c>
    </row>
    <row r="608" spans="1:29">
      <c r="E608" s="6"/>
    </row>
    <row r="609" spans="1:29">
      <c r="A609" t="s">
        <v>1786</v>
      </c>
      <c r="B609" t="s">
        <v>229</v>
      </c>
      <c r="C609" t="s">
        <v>334</v>
      </c>
      <c r="D609" t="s">
        <v>338</v>
      </c>
      <c r="E609" t="s">
        <v>1787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2912</v>
      </c>
      <c r="P609">
        <v>4820</v>
      </c>
      <c r="Q609">
        <v>2144</v>
      </c>
      <c r="R609">
        <v>3484</v>
      </c>
      <c r="S609">
        <v>716</v>
      </c>
      <c r="T609">
        <v>3692</v>
      </c>
      <c r="U609">
        <v>0</v>
      </c>
      <c r="V609">
        <v>1900</v>
      </c>
      <c r="W609">
        <v>0</v>
      </c>
      <c r="X609">
        <v>672</v>
      </c>
      <c r="Y609">
        <v>0</v>
      </c>
      <c r="Z609">
        <v>0</v>
      </c>
      <c r="AA609">
        <v>0</v>
      </c>
      <c r="AB609">
        <v>0</v>
      </c>
      <c r="AC609">
        <v>1596</v>
      </c>
    </row>
    <row r="610" spans="1:29">
      <c r="A610" t="s">
        <v>346</v>
      </c>
      <c r="B610" t="s">
        <v>229</v>
      </c>
      <c r="C610" t="s">
        <v>334</v>
      </c>
      <c r="D610" t="s">
        <v>338</v>
      </c>
      <c r="E610" t="s">
        <v>345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429</v>
      </c>
      <c r="P610">
        <v>708</v>
      </c>
      <c r="Q610">
        <v>0</v>
      </c>
      <c r="R610">
        <v>0</v>
      </c>
      <c r="S610">
        <v>0</v>
      </c>
      <c r="T610">
        <v>867</v>
      </c>
      <c r="U610">
        <v>0</v>
      </c>
      <c r="V610">
        <v>0</v>
      </c>
      <c r="W610">
        <v>0</v>
      </c>
      <c r="X610">
        <v>501</v>
      </c>
      <c r="Y610">
        <v>81</v>
      </c>
      <c r="Z610">
        <v>495</v>
      </c>
      <c r="AA610">
        <v>60</v>
      </c>
      <c r="AB610">
        <v>201</v>
      </c>
      <c r="AC610">
        <v>168</v>
      </c>
    </row>
    <row r="611" spans="1:29">
      <c r="A611" t="s">
        <v>1788</v>
      </c>
      <c r="B611" t="s">
        <v>229</v>
      </c>
      <c r="C611" t="s">
        <v>334</v>
      </c>
      <c r="D611" t="s">
        <v>338</v>
      </c>
      <c r="E611" t="s">
        <v>1789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1338</v>
      </c>
      <c r="P611">
        <v>2895</v>
      </c>
      <c r="Q611">
        <v>0</v>
      </c>
      <c r="R611">
        <v>1335</v>
      </c>
      <c r="S611">
        <v>2454</v>
      </c>
      <c r="T611">
        <v>1137</v>
      </c>
      <c r="U611">
        <v>87</v>
      </c>
      <c r="V611">
        <v>0</v>
      </c>
      <c r="W611">
        <v>0</v>
      </c>
      <c r="X611">
        <v>1113</v>
      </c>
      <c r="Y611">
        <v>0</v>
      </c>
      <c r="Z611">
        <v>558</v>
      </c>
      <c r="AA611">
        <v>0</v>
      </c>
      <c r="AB611">
        <v>99</v>
      </c>
      <c r="AC611">
        <v>324</v>
      </c>
    </row>
    <row r="612" spans="1:29">
      <c r="A612" t="s">
        <v>1790</v>
      </c>
      <c r="B612" t="s">
        <v>229</v>
      </c>
      <c r="C612" t="s">
        <v>950</v>
      </c>
      <c r="D612" t="s">
        <v>1759</v>
      </c>
      <c r="E612" t="s">
        <v>1791</v>
      </c>
      <c r="F612">
        <v>0</v>
      </c>
      <c r="G612">
        <v>0</v>
      </c>
      <c r="H612">
        <v>0</v>
      </c>
      <c r="I612">
        <v>0</v>
      </c>
      <c r="J612">
        <v>426</v>
      </c>
      <c r="K612">
        <v>0</v>
      </c>
      <c r="L612">
        <v>0</v>
      </c>
      <c r="M612">
        <v>0</v>
      </c>
      <c r="N612">
        <v>0</v>
      </c>
      <c r="O612">
        <v>16548</v>
      </c>
      <c r="P612">
        <v>14886</v>
      </c>
      <c r="Q612">
        <v>6648</v>
      </c>
      <c r="R612">
        <v>12612</v>
      </c>
      <c r="S612">
        <v>14628</v>
      </c>
      <c r="T612">
        <v>9780</v>
      </c>
      <c r="U612">
        <v>12504</v>
      </c>
      <c r="V612">
        <v>12462</v>
      </c>
      <c r="W612">
        <v>16074</v>
      </c>
      <c r="X612">
        <v>35106</v>
      </c>
      <c r="Y612">
        <v>22824</v>
      </c>
      <c r="Z612">
        <v>25998</v>
      </c>
      <c r="AA612">
        <v>20724</v>
      </c>
      <c r="AB612">
        <v>21420</v>
      </c>
      <c r="AC612">
        <v>16842</v>
      </c>
    </row>
    <row r="613" spans="1:29">
      <c r="A613" t="s">
        <v>1792</v>
      </c>
      <c r="B613" t="s">
        <v>229</v>
      </c>
      <c r="C613" t="s">
        <v>334</v>
      </c>
      <c r="D613" t="s">
        <v>338</v>
      </c>
      <c r="E613" t="s">
        <v>1793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696</v>
      </c>
      <c r="P613">
        <v>1704</v>
      </c>
      <c r="Q613">
        <v>1134</v>
      </c>
      <c r="R613">
        <v>852</v>
      </c>
      <c r="S613">
        <v>1308</v>
      </c>
      <c r="T613">
        <v>1248</v>
      </c>
      <c r="U613">
        <v>126</v>
      </c>
      <c r="V613">
        <v>0</v>
      </c>
      <c r="W613">
        <v>414</v>
      </c>
      <c r="X613">
        <v>0</v>
      </c>
      <c r="Y613">
        <v>354</v>
      </c>
      <c r="Z613">
        <v>0</v>
      </c>
      <c r="AA613">
        <v>0</v>
      </c>
      <c r="AB613">
        <v>576</v>
      </c>
      <c r="AC613">
        <v>690</v>
      </c>
    </row>
    <row r="614" spans="1:29">
      <c r="A614" t="s">
        <v>1794</v>
      </c>
      <c r="B614" t="s">
        <v>229</v>
      </c>
      <c r="C614" t="s">
        <v>334</v>
      </c>
      <c r="D614" t="s">
        <v>338</v>
      </c>
      <c r="E614" t="s">
        <v>1795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1236</v>
      </c>
      <c r="P614">
        <v>6441</v>
      </c>
      <c r="Q614">
        <v>1368</v>
      </c>
      <c r="R614">
        <v>246</v>
      </c>
      <c r="S614">
        <v>2520</v>
      </c>
      <c r="T614">
        <v>675</v>
      </c>
      <c r="U614">
        <v>0</v>
      </c>
      <c r="V614">
        <v>603</v>
      </c>
      <c r="W614">
        <v>0</v>
      </c>
      <c r="X614">
        <v>1935</v>
      </c>
      <c r="Y614">
        <v>1197</v>
      </c>
      <c r="Z614">
        <v>1092</v>
      </c>
      <c r="AA614">
        <v>0</v>
      </c>
      <c r="AB614">
        <v>108</v>
      </c>
      <c r="AC614">
        <v>258</v>
      </c>
    </row>
    <row r="615" spans="1:29">
      <c r="A615" t="s">
        <v>1796</v>
      </c>
      <c r="B615" t="s">
        <v>229</v>
      </c>
      <c r="C615" t="s">
        <v>334</v>
      </c>
      <c r="D615" t="s">
        <v>338</v>
      </c>
      <c r="E615" t="s">
        <v>1797</v>
      </c>
      <c r="F615">
        <v>0</v>
      </c>
      <c r="G615">
        <v>0</v>
      </c>
      <c r="H615">
        <v>0</v>
      </c>
      <c r="I615">
        <v>0</v>
      </c>
      <c r="J615">
        <v>258</v>
      </c>
      <c r="K615">
        <v>0</v>
      </c>
      <c r="L615">
        <v>0</v>
      </c>
      <c r="M615">
        <v>0</v>
      </c>
      <c r="N615">
        <v>0</v>
      </c>
      <c r="O615">
        <v>12480</v>
      </c>
      <c r="P615">
        <v>10086</v>
      </c>
      <c r="Q615">
        <v>4884</v>
      </c>
      <c r="R615">
        <v>10098</v>
      </c>
      <c r="S615">
        <v>6522</v>
      </c>
      <c r="T615">
        <v>6330</v>
      </c>
      <c r="U615">
        <v>4920</v>
      </c>
      <c r="V615">
        <v>2700</v>
      </c>
      <c r="W615">
        <v>8010</v>
      </c>
      <c r="X615">
        <v>12054</v>
      </c>
      <c r="Y615">
        <v>10146</v>
      </c>
      <c r="Z615">
        <v>12726</v>
      </c>
      <c r="AA615">
        <v>7302</v>
      </c>
      <c r="AB615">
        <v>7332</v>
      </c>
      <c r="AC615">
        <v>7734</v>
      </c>
    </row>
    <row r="616" spans="1:29">
      <c r="A616" t="s">
        <v>1798</v>
      </c>
      <c r="B616" t="s">
        <v>229</v>
      </c>
      <c r="C616" t="s">
        <v>385</v>
      </c>
      <c r="D616" t="s">
        <v>391</v>
      </c>
      <c r="E616" t="s">
        <v>1799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225</v>
      </c>
      <c r="P616">
        <v>0</v>
      </c>
      <c r="Q616">
        <v>0</v>
      </c>
      <c r="R616">
        <v>135</v>
      </c>
      <c r="S616">
        <v>95</v>
      </c>
      <c r="T616">
        <v>160</v>
      </c>
      <c r="U616">
        <v>0</v>
      </c>
      <c r="V616">
        <v>530</v>
      </c>
      <c r="W616">
        <v>130</v>
      </c>
      <c r="X616">
        <v>2690</v>
      </c>
      <c r="Y616">
        <v>2095</v>
      </c>
      <c r="Z616">
        <v>1835</v>
      </c>
      <c r="AA616">
        <v>1200</v>
      </c>
      <c r="AB616">
        <v>1420</v>
      </c>
      <c r="AC616">
        <v>1000</v>
      </c>
    </row>
    <row r="617" spans="1:29">
      <c r="A617" t="s">
        <v>342</v>
      </c>
      <c r="B617" t="s">
        <v>229</v>
      </c>
      <c r="C617" t="s">
        <v>334</v>
      </c>
      <c r="D617" t="s">
        <v>338</v>
      </c>
      <c r="E617" t="s">
        <v>341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124</v>
      </c>
      <c r="P617">
        <v>0</v>
      </c>
      <c r="Q617">
        <v>60</v>
      </c>
      <c r="R617">
        <v>0</v>
      </c>
      <c r="S617">
        <v>84</v>
      </c>
      <c r="T617">
        <v>70</v>
      </c>
      <c r="U617">
        <v>0</v>
      </c>
      <c r="V617">
        <v>0</v>
      </c>
      <c r="W617">
        <v>0</v>
      </c>
      <c r="X617">
        <v>58</v>
      </c>
      <c r="Y617">
        <v>0</v>
      </c>
      <c r="Z617">
        <v>64</v>
      </c>
      <c r="AA617">
        <v>78</v>
      </c>
      <c r="AB617">
        <v>116</v>
      </c>
      <c r="AC617">
        <v>50</v>
      </c>
    </row>
    <row r="618" spans="1:29">
      <c r="A618" t="s">
        <v>1800</v>
      </c>
      <c r="B618" t="s">
        <v>229</v>
      </c>
      <c r="C618" t="s">
        <v>334</v>
      </c>
      <c r="D618" t="s">
        <v>338</v>
      </c>
      <c r="E618" t="s">
        <v>1801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1462</v>
      </c>
      <c r="P618">
        <v>10926</v>
      </c>
      <c r="Q618">
        <v>2152</v>
      </c>
      <c r="R618">
        <v>526</v>
      </c>
      <c r="S618">
        <v>2454</v>
      </c>
      <c r="T618">
        <v>0</v>
      </c>
      <c r="U618">
        <v>352</v>
      </c>
      <c r="V618">
        <v>1368</v>
      </c>
      <c r="W618">
        <v>0</v>
      </c>
      <c r="X618">
        <v>4062</v>
      </c>
      <c r="Y618">
        <v>2256</v>
      </c>
      <c r="Z618">
        <v>3836</v>
      </c>
      <c r="AA618">
        <v>234</v>
      </c>
      <c r="AB618">
        <v>256</v>
      </c>
      <c r="AC618">
        <v>0</v>
      </c>
    </row>
    <row r="619" spans="1:29">
      <c r="E619" s="62" t="s">
        <v>1802</v>
      </c>
      <c r="F619" s="6">
        <v>0</v>
      </c>
      <c r="G619" s="6">
        <v>0</v>
      </c>
      <c r="H619" s="6">
        <v>0</v>
      </c>
      <c r="I619" s="6">
        <v>0</v>
      </c>
      <c r="J619" s="6">
        <v>684</v>
      </c>
      <c r="K619" s="6">
        <v>0</v>
      </c>
      <c r="L619" s="6">
        <v>0</v>
      </c>
      <c r="M619" s="6">
        <v>0</v>
      </c>
      <c r="N619" s="6">
        <v>0</v>
      </c>
      <c r="O619" s="6">
        <v>37450</v>
      </c>
      <c r="P619" s="6">
        <v>52466</v>
      </c>
      <c r="Q619" s="6">
        <v>18390</v>
      </c>
      <c r="R619" s="6">
        <v>29288</v>
      </c>
      <c r="S619" s="6">
        <v>30781</v>
      </c>
      <c r="T619" s="6">
        <v>23959</v>
      </c>
      <c r="U619" s="6">
        <v>17989</v>
      </c>
      <c r="V619" s="6">
        <v>19563</v>
      </c>
      <c r="W619" s="6">
        <v>24628</v>
      </c>
      <c r="X619" s="6">
        <v>58191</v>
      </c>
      <c r="Y619" s="6">
        <v>38953</v>
      </c>
      <c r="Z619" s="6">
        <v>46604</v>
      </c>
      <c r="AA619" s="6">
        <v>29598</v>
      </c>
      <c r="AB619" s="6">
        <v>31528</v>
      </c>
      <c r="AC619" s="6">
        <v>28662</v>
      </c>
    </row>
    <row r="622" spans="1:29">
      <c r="A622" t="s">
        <v>1803</v>
      </c>
      <c r="B622" t="s">
        <v>229</v>
      </c>
      <c r="C622" t="s">
        <v>334</v>
      </c>
      <c r="D622" t="s">
        <v>673</v>
      </c>
      <c r="E622" t="s">
        <v>1804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427</v>
      </c>
      <c r="P622">
        <v>1913</v>
      </c>
      <c r="Q622">
        <v>499</v>
      </c>
      <c r="R622">
        <v>150</v>
      </c>
      <c r="S622">
        <v>595</v>
      </c>
      <c r="T622">
        <v>142</v>
      </c>
      <c r="U622">
        <v>88</v>
      </c>
      <c r="V622">
        <v>243</v>
      </c>
      <c r="W622">
        <v>0</v>
      </c>
      <c r="X622">
        <v>644</v>
      </c>
      <c r="Y622">
        <v>516</v>
      </c>
      <c r="Z622">
        <v>780</v>
      </c>
      <c r="AA622">
        <v>47</v>
      </c>
      <c r="AB622">
        <v>111</v>
      </c>
      <c r="AC622">
        <v>47</v>
      </c>
    </row>
    <row r="623" spans="1:29">
      <c r="A623" t="s">
        <v>1805</v>
      </c>
      <c r="B623" t="s">
        <v>288</v>
      </c>
      <c r="C623" t="s">
        <v>646</v>
      </c>
      <c r="D623" t="s">
        <v>645</v>
      </c>
      <c r="E623" t="s">
        <v>1806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137</v>
      </c>
      <c r="S623">
        <v>66</v>
      </c>
      <c r="T623">
        <v>297</v>
      </c>
      <c r="U623">
        <v>45</v>
      </c>
      <c r="V623">
        <v>88</v>
      </c>
      <c r="W623">
        <v>98</v>
      </c>
      <c r="X623">
        <v>0</v>
      </c>
      <c r="Y623">
        <v>0</v>
      </c>
      <c r="Z623">
        <v>87</v>
      </c>
      <c r="AA623">
        <v>128</v>
      </c>
      <c r="AB623">
        <v>137</v>
      </c>
      <c r="AC623">
        <v>141</v>
      </c>
    </row>
    <row r="624" spans="1:29">
      <c r="A624" t="s">
        <v>1807</v>
      </c>
      <c r="B624" t="s">
        <v>229</v>
      </c>
      <c r="C624" t="s">
        <v>334</v>
      </c>
      <c r="D624" t="s">
        <v>676</v>
      </c>
      <c r="E624" t="s">
        <v>1808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931</v>
      </c>
      <c r="P624">
        <v>658</v>
      </c>
      <c r="Q624">
        <v>1302</v>
      </c>
      <c r="R624">
        <v>1050</v>
      </c>
      <c r="S624">
        <v>1351</v>
      </c>
      <c r="T624">
        <v>1505</v>
      </c>
      <c r="U624">
        <v>0</v>
      </c>
      <c r="V624">
        <v>266</v>
      </c>
      <c r="W624">
        <v>294</v>
      </c>
      <c r="X624">
        <v>238</v>
      </c>
      <c r="Y624">
        <v>0</v>
      </c>
      <c r="Z624">
        <v>0</v>
      </c>
      <c r="AA624">
        <v>497</v>
      </c>
      <c r="AB624">
        <v>721</v>
      </c>
      <c r="AC624">
        <v>441</v>
      </c>
    </row>
    <row r="625" spans="1:29">
      <c r="A625" t="s">
        <v>1809</v>
      </c>
      <c r="B625" t="s">
        <v>229</v>
      </c>
      <c r="C625" t="s">
        <v>334</v>
      </c>
      <c r="D625" t="s">
        <v>676</v>
      </c>
      <c r="E625" t="s">
        <v>181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1092</v>
      </c>
      <c r="P625">
        <v>658</v>
      </c>
      <c r="Q625">
        <v>1302</v>
      </c>
      <c r="R625">
        <v>1050</v>
      </c>
      <c r="S625">
        <v>1351</v>
      </c>
      <c r="T625">
        <v>1505</v>
      </c>
      <c r="U625">
        <v>273</v>
      </c>
      <c r="V625">
        <v>392</v>
      </c>
      <c r="W625">
        <v>364</v>
      </c>
      <c r="X625">
        <v>350</v>
      </c>
      <c r="Y625">
        <v>35</v>
      </c>
      <c r="Z625">
        <v>203</v>
      </c>
      <c r="AA625">
        <v>497</v>
      </c>
      <c r="AB625">
        <v>721</v>
      </c>
      <c r="AC625">
        <v>441</v>
      </c>
    </row>
    <row r="626" spans="1:29">
      <c r="A626" t="s">
        <v>659</v>
      </c>
      <c r="B626" t="s">
        <v>229</v>
      </c>
      <c r="C626" t="s">
        <v>334</v>
      </c>
      <c r="D626" t="s">
        <v>676</v>
      </c>
      <c r="E626" t="s">
        <v>658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385</v>
      </c>
      <c r="P626">
        <v>266</v>
      </c>
      <c r="Q626">
        <v>595</v>
      </c>
      <c r="R626">
        <v>455</v>
      </c>
      <c r="S626">
        <v>546</v>
      </c>
      <c r="T626">
        <v>567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  <c r="AA626">
        <v>140</v>
      </c>
      <c r="AB626">
        <v>259</v>
      </c>
      <c r="AC626">
        <v>308</v>
      </c>
    </row>
    <row r="627" spans="1:29">
      <c r="A627" t="s">
        <v>1811</v>
      </c>
      <c r="B627" t="s">
        <v>229</v>
      </c>
      <c r="C627" t="s">
        <v>385</v>
      </c>
      <c r="D627" t="s">
        <v>391</v>
      </c>
      <c r="E627" t="s">
        <v>1812</v>
      </c>
      <c r="F627">
        <v>0</v>
      </c>
      <c r="G627">
        <v>0</v>
      </c>
      <c r="H627">
        <v>0</v>
      </c>
      <c r="I627">
        <v>0</v>
      </c>
      <c r="J627">
        <v>234</v>
      </c>
      <c r="K627">
        <v>0</v>
      </c>
      <c r="L627">
        <v>0</v>
      </c>
      <c r="M627">
        <v>0</v>
      </c>
      <c r="N627">
        <v>0</v>
      </c>
      <c r="O627">
        <v>13782</v>
      </c>
      <c r="P627">
        <v>27351</v>
      </c>
      <c r="Q627">
        <v>9219</v>
      </c>
      <c r="R627">
        <v>10692</v>
      </c>
      <c r="S627">
        <v>11193</v>
      </c>
      <c r="T627">
        <v>10308</v>
      </c>
      <c r="U627">
        <v>6963</v>
      </c>
      <c r="V627">
        <v>9357</v>
      </c>
      <c r="W627">
        <v>5784</v>
      </c>
      <c r="X627">
        <v>18819</v>
      </c>
      <c r="Y627">
        <v>12396</v>
      </c>
      <c r="Z627">
        <v>15477</v>
      </c>
      <c r="AA627">
        <v>5283</v>
      </c>
      <c r="AB627">
        <v>9453</v>
      </c>
      <c r="AC627">
        <v>7914</v>
      </c>
    </row>
    <row r="628" spans="1:29">
      <c r="A628" t="s">
        <v>1813</v>
      </c>
      <c r="B628" t="s">
        <v>229</v>
      </c>
      <c r="C628" t="s">
        <v>334</v>
      </c>
      <c r="D628" t="s">
        <v>332</v>
      </c>
      <c r="E628" t="s">
        <v>1814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732</v>
      </c>
      <c r="P628">
        <v>0</v>
      </c>
      <c r="Q628">
        <v>624</v>
      </c>
      <c r="R628">
        <v>202</v>
      </c>
      <c r="S628">
        <v>0</v>
      </c>
      <c r="T628">
        <v>166</v>
      </c>
      <c r="U628">
        <v>0</v>
      </c>
      <c r="V628">
        <v>364</v>
      </c>
      <c r="W628">
        <v>0</v>
      </c>
      <c r="X628">
        <v>130</v>
      </c>
      <c r="Y628">
        <v>110</v>
      </c>
      <c r="Z628">
        <v>0</v>
      </c>
      <c r="AA628">
        <v>0</v>
      </c>
      <c r="AB628">
        <v>0</v>
      </c>
      <c r="AC628">
        <v>106</v>
      </c>
    </row>
    <row r="629" spans="1:29">
      <c r="A629" t="s">
        <v>1815</v>
      </c>
      <c r="B629" t="s">
        <v>229</v>
      </c>
      <c r="C629" t="s">
        <v>290</v>
      </c>
      <c r="D629" t="s">
        <v>1388</v>
      </c>
      <c r="E629" t="s">
        <v>1816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155</v>
      </c>
      <c r="Q629">
        <v>110</v>
      </c>
      <c r="R629">
        <v>87</v>
      </c>
      <c r="S629">
        <v>123</v>
      </c>
      <c r="T629">
        <v>125</v>
      </c>
      <c r="U629">
        <v>34</v>
      </c>
      <c r="V629">
        <v>0</v>
      </c>
      <c r="W629">
        <v>115</v>
      </c>
      <c r="X629">
        <v>108</v>
      </c>
      <c r="Y629">
        <v>69</v>
      </c>
      <c r="Z629">
        <v>114</v>
      </c>
      <c r="AA629">
        <v>206</v>
      </c>
      <c r="AB629">
        <v>231</v>
      </c>
      <c r="AC629">
        <v>1045</v>
      </c>
    </row>
    <row r="630" spans="1:29">
      <c r="E630" s="62" t="s">
        <v>1817</v>
      </c>
      <c r="F630" s="6">
        <v>0</v>
      </c>
      <c r="G630" s="6">
        <v>0</v>
      </c>
      <c r="H630" s="6">
        <v>0</v>
      </c>
      <c r="I630" s="6">
        <v>0</v>
      </c>
      <c r="J630" s="6">
        <v>234</v>
      </c>
      <c r="K630" s="6">
        <v>0</v>
      </c>
      <c r="L630" s="6">
        <v>0</v>
      </c>
      <c r="M630" s="6">
        <v>0</v>
      </c>
      <c r="N630" s="6">
        <v>0</v>
      </c>
      <c r="O630" s="6">
        <v>17349</v>
      </c>
      <c r="P630" s="6">
        <v>31001</v>
      </c>
      <c r="Q630" s="6">
        <v>13651</v>
      </c>
      <c r="R630" s="6">
        <v>13823</v>
      </c>
      <c r="S630" s="6">
        <v>15225</v>
      </c>
      <c r="T630" s="6">
        <v>14615</v>
      </c>
      <c r="U630" s="6">
        <v>7403</v>
      </c>
      <c r="V630" s="6">
        <v>10710</v>
      </c>
      <c r="W630" s="6">
        <v>6655</v>
      </c>
      <c r="X630" s="6">
        <v>20289</v>
      </c>
      <c r="Y630" s="6">
        <v>13126</v>
      </c>
      <c r="Z630" s="6">
        <v>16661</v>
      </c>
      <c r="AA630" s="6">
        <v>6798</v>
      </c>
      <c r="AB630" s="6">
        <v>11633</v>
      </c>
      <c r="AC630" s="6">
        <v>10443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D9938-ED36-7240-B32D-4D080EA033A0}">
  <dimension ref="A1:D289"/>
  <sheetViews>
    <sheetView workbookViewId="0">
      <selection activeCell="A2" sqref="A1:C1048576"/>
    </sheetView>
  </sheetViews>
  <sheetFormatPr baseColWidth="10" defaultRowHeight="16"/>
  <cols>
    <col min="1" max="1" width="33.6640625" style="79" customWidth="1"/>
    <col min="2" max="2" width="10.83203125" style="79"/>
    <col min="3" max="3" width="84.83203125" style="79" customWidth="1"/>
    <col min="4" max="5" width="50.6640625" customWidth="1"/>
  </cols>
  <sheetData>
    <row r="1" spans="1:4" ht="50" customHeight="1">
      <c r="A1" s="82" t="s">
        <v>2239</v>
      </c>
      <c r="B1" s="82"/>
      <c r="C1" s="82"/>
      <c r="D1" s="77"/>
    </row>
    <row r="2" spans="1:4" s="6" customFormat="1" ht="33" customHeight="1" thickBot="1">
      <c r="A2" s="78" t="s">
        <v>1818</v>
      </c>
      <c r="B2" s="78" t="s">
        <v>703</v>
      </c>
      <c r="C2" s="78" t="s">
        <v>1819</v>
      </c>
    </row>
    <row r="3" spans="1:4" ht="17" thickTop="1">
      <c r="A3" s="79" t="s">
        <v>1820</v>
      </c>
      <c r="B3" s="79" t="s">
        <v>305</v>
      </c>
      <c r="C3" s="79" t="s">
        <v>1821</v>
      </c>
    </row>
    <row r="4" spans="1:4">
      <c r="A4" s="79" t="s">
        <v>1822</v>
      </c>
      <c r="B4" s="79" t="s">
        <v>465</v>
      </c>
      <c r="C4" s="79" t="s">
        <v>1823</v>
      </c>
    </row>
    <row r="5" spans="1:4">
      <c r="A5" s="79" t="s">
        <v>1824</v>
      </c>
      <c r="B5" s="79" t="s">
        <v>386</v>
      </c>
      <c r="C5" s="79" t="s">
        <v>1825</v>
      </c>
    </row>
    <row r="6" spans="1:4">
      <c r="A6" s="79" t="s">
        <v>1826</v>
      </c>
      <c r="B6" s="79" t="s">
        <v>386</v>
      </c>
      <c r="C6" s="79" t="s">
        <v>1825</v>
      </c>
    </row>
    <row r="7" spans="1:4">
      <c r="A7" s="79" t="s">
        <v>1827</v>
      </c>
      <c r="B7" s="79" t="s">
        <v>386</v>
      </c>
      <c r="C7" s="79" t="s">
        <v>1825</v>
      </c>
    </row>
    <row r="8" spans="1:4">
      <c r="A8" s="79" t="s">
        <v>1828</v>
      </c>
      <c r="B8" s="79" t="s">
        <v>386</v>
      </c>
      <c r="C8" s="79" t="s">
        <v>1825</v>
      </c>
    </row>
    <row r="9" spans="1:4">
      <c r="A9" s="79" t="s">
        <v>1829</v>
      </c>
      <c r="B9" s="79" t="s">
        <v>670</v>
      </c>
      <c r="C9" s="79" t="s">
        <v>1830</v>
      </c>
    </row>
    <row r="10" spans="1:4">
      <c r="A10" s="79" t="s">
        <v>1831</v>
      </c>
      <c r="B10" s="79" t="s">
        <v>670</v>
      </c>
      <c r="C10" s="79" t="s">
        <v>1830</v>
      </c>
    </row>
    <row r="11" spans="1:4">
      <c r="A11" s="79" t="s">
        <v>1832</v>
      </c>
      <c r="B11" s="79" t="s">
        <v>452</v>
      </c>
      <c r="C11" s="79" t="s">
        <v>1833</v>
      </c>
    </row>
    <row r="12" spans="1:4">
      <c r="A12" s="79" t="s">
        <v>1834</v>
      </c>
      <c r="B12" s="79" t="s">
        <v>550</v>
      </c>
      <c r="C12" s="79" t="s">
        <v>1835</v>
      </c>
    </row>
    <row r="13" spans="1:4">
      <c r="A13" s="79" t="s">
        <v>1836</v>
      </c>
      <c r="B13" s="79" t="s">
        <v>550</v>
      </c>
      <c r="C13" s="79" t="s">
        <v>1835</v>
      </c>
    </row>
    <row r="14" spans="1:4">
      <c r="A14" s="79" t="s">
        <v>1837</v>
      </c>
      <c r="B14" s="79" t="s">
        <v>366</v>
      </c>
      <c r="C14" s="79" t="s">
        <v>1838</v>
      </c>
    </row>
    <row r="15" spans="1:4">
      <c r="A15" s="79" t="s">
        <v>1839</v>
      </c>
      <c r="B15" s="79" t="s">
        <v>366</v>
      </c>
      <c r="C15" s="79" t="s">
        <v>1838</v>
      </c>
    </row>
    <row r="16" spans="1:4">
      <c r="A16" s="79" t="s">
        <v>1840</v>
      </c>
      <c r="B16" s="79" t="s">
        <v>366</v>
      </c>
      <c r="C16" s="79" t="s">
        <v>1838</v>
      </c>
    </row>
    <row r="17" spans="1:3">
      <c r="A17" s="79" t="s">
        <v>1841</v>
      </c>
      <c r="B17" s="79" t="s">
        <v>373</v>
      </c>
      <c r="C17" s="79" t="s">
        <v>1842</v>
      </c>
    </row>
    <row r="18" spans="1:3">
      <c r="A18" s="79" t="s">
        <v>1843</v>
      </c>
      <c r="B18" s="79" t="s">
        <v>373</v>
      </c>
      <c r="C18" s="79" t="s">
        <v>1842</v>
      </c>
    </row>
    <row r="19" spans="1:3">
      <c r="A19" s="79" t="s">
        <v>1844</v>
      </c>
      <c r="B19" s="79" t="s">
        <v>371</v>
      </c>
      <c r="C19" s="79" t="s">
        <v>1845</v>
      </c>
    </row>
    <row r="20" spans="1:3">
      <c r="A20" s="79" t="s">
        <v>1846</v>
      </c>
      <c r="B20" s="79" t="s">
        <v>638</v>
      </c>
      <c r="C20" s="79" t="s">
        <v>1847</v>
      </c>
    </row>
    <row r="21" spans="1:3">
      <c r="A21" s="79" t="s">
        <v>1848</v>
      </c>
      <c r="B21" s="79" t="s">
        <v>261</v>
      </c>
      <c r="C21" s="79" t="s">
        <v>1849</v>
      </c>
    </row>
    <row r="22" spans="1:3">
      <c r="A22" s="79" t="s">
        <v>1850</v>
      </c>
      <c r="B22" s="79" t="s">
        <v>631</v>
      </c>
      <c r="C22" s="79" t="s">
        <v>1851</v>
      </c>
    </row>
    <row r="23" spans="1:3">
      <c r="A23" s="79" t="s">
        <v>1852</v>
      </c>
      <c r="B23" s="79" t="s">
        <v>487</v>
      </c>
      <c r="C23" s="79" t="s">
        <v>1853</v>
      </c>
    </row>
    <row r="24" spans="1:3">
      <c r="A24" s="79" t="s">
        <v>1854</v>
      </c>
      <c r="B24" s="79" t="s">
        <v>610</v>
      </c>
      <c r="C24" s="79" t="s">
        <v>1855</v>
      </c>
    </row>
    <row r="25" spans="1:3">
      <c r="A25" s="79" t="s">
        <v>1856</v>
      </c>
      <c r="B25" s="79" t="s">
        <v>628</v>
      </c>
      <c r="C25" s="79" t="s">
        <v>1857</v>
      </c>
    </row>
    <row r="26" spans="1:3">
      <c r="A26" s="79" t="s">
        <v>1858</v>
      </c>
      <c r="B26" s="79" t="s">
        <v>534</v>
      </c>
      <c r="C26" s="79" t="s">
        <v>1859</v>
      </c>
    </row>
    <row r="27" spans="1:3">
      <c r="A27" s="79" t="s">
        <v>1860</v>
      </c>
      <c r="B27" s="79" t="s">
        <v>534</v>
      </c>
      <c r="C27" s="79" t="s">
        <v>1859</v>
      </c>
    </row>
    <row r="28" spans="1:3">
      <c r="A28" s="79" t="s">
        <v>1861</v>
      </c>
      <c r="B28" s="79" t="s">
        <v>589</v>
      </c>
      <c r="C28" s="79" t="s">
        <v>1862</v>
      </c>
    </row>
    <row r="29" spans="1:3">
      <c r="A29" s="79" t="s">
        <v>1863</v>
      </c>
      <c r="B29" s="79" t="s">
        <v>587</v>
      </c>
      <c r="C29" s="79" t="s">
        <v>1864</v>
      </c>
    </row>
    <row r="30" spans="1:3">
      <c r="A30" s="79" t="s">
        <v>1865</v>
      </c>
      <c r="B30" s="79" t="s">
        <v>585</v>
      </c>
      <c r="C30" s="79" t="s">
        <v>1864</v>
      </c>
    </row>
    <row r="31" spans="1:3">
      <c r="A31" s="79" t="s">
        <v>1866</v>
      </c>
      <c r="B31" s="79" t="s">
        <v>583</v>
      </c>
      <c r="C31" s="79" t="s">
        <v>1867</v>
      </c>
    </row>
    <row r="32" spans="1:3">
      <c r="A32" s="79" t="s">
        <v>1868</v>
      </c>
      <c r="B32" s="79" t="s">
        <v>581</v>
      </c>
      <c r="C32" s="79" t="s">
        <v>1867</v>
      </c>
    </row>
    <row r="33" spans="1:3">
      <c r="A33" s="79" t="s">
        <v>1869</v>
      </c>
      <c r="B33" s="79" t="s">
        <v>467</v>
      </c>
      <c r="C33" s="79" t="s">
        <v>1870</v>
      </c>
    </row>
    <row r="34" spans="1:3">
      <c r="A34" s="79" t="s">
        <v>1871</v>
      </c>
      <c r="B34" s="79" t="s">
        <v>489</v>
      </c>
      <c r="C34" s="79" t="s">
        <v>1872</v>
      </c>
    </row>
    <row r="35" spans="1:3">
      <c r="A35" s="79" t="s">
        <v>1873</v>
      </c>
      <c r="B35" s="79" t="s">
        <v>492</v>
      </c>
      <c r="C35" s="79" t="s">
        <v>1874</v>
      </c>
    </row>
    <row r="36" spans="1:3">
      <c r="A36" s="79" t="s">
        <v>1875</v>
      </c>
      <c r="B36" s="79" t="s">
        <v>546</v>
      </c>
      <c r="C36" s="79" t="s">
        <v>1876</v>
      </c>
    </row>
    <row r="37" spans="1:3">
      <c r="A37" s="79" t="s">
        <v>1877</v>
      </c>
      <c r="B37" s="79" t="s">
        <v>546</v>
      </c>
      <c r="C37" s="79" t="s">
        <v>1876</v>
      </c>
    </row>
    <row r="38" spans="1:3">
      <c r="A38" s="79" t="s">
        <v>1878</v>
      </c>
      <c r="B38" s="79" t="s">
        <v>388</v>
      </c>
      <c r="C38" s="79" t="s">
        <v>1879</v>
      </c>
    </row>
    <row r="39" spans="1:3">
      <c r="A39" s="79" t="s">
        <v>1880</v>
      </c>
      <c r="B39" s="79" t="s">
        <v>618</v>
      </c>
      <c r="C39" s="79" t="s">
        <v>1881</v>
      </c>
    </row>
    <row r="40" spans="1:3">
      <c r="A40" s="79" t="s">
        <v>1882</v>
      </c>
      <c r="B40" s="79" t="s">
        <v>616</v>
      </c>
      <c r="C40" s="79" t="s">
        <v>1883</v>
      </c>
    </row>
    <row r="41" spans="1:3">
      <c r="A41" s="79" t="s">
        <v>1884</v>
      </c>
      <c r="B41" s="79" t="s">
        <v>614</v>
      </c>
      <c r="C41" s="79" t="s">
        <v>1885</v>
      </c>
    </row>
    <row r="42" spans="1:3">
      <c r="A42" s="79" t="s">
        <v>1886</v>
      </c>
      <c r="B42" s="79" t="s">
        <v>612</v>
      </c>
      <c r="C42" s="79" t="s">
        <v>1887</v>
      </c>
    </row>
    <row r="43" spans="1:3">
      <c r="A43" s="79" t="s">
        <v>1888</v>
      </c>
      <c r="B43" s="79" t="s">
        <v>463</v>
      </c>
      <c r="C43" s="79" t="s">
        <v>1889</v>
      </c>
    </row>
    <row r="44" spans="1:3">
      <c r="A44" s="79" t="s">
        <v>1890</v>
      </c>
      <c r="B44" s="79" t="s">
        <v>386</v>
      </c>
      <c r="C44" s="79" t="s">
        <v>1825</v>
      </c>
    </row>
    <row r="45" spans="1:3">
      <c r="A45" s="79" t="s">
        <v>1891</v>
      </c>
      <c r="B45" s="79" t="s">
        <v>603</v>
      </c>
      <c r="C45" s="79" t="s">
        <v>1892</v>
      </c>
    </row>
    <row r="46" spans="1:3">
      <c r="A46" s="79" t="s">
        <v>1893</v>
      </c>
      <c r="B46" s="79" t="s">
        <v>642</v>
      </c>
      <c r="C46" s="79" t="s">
        <v>1894</v>
      </c>
    </row>
    <row r="47" spans="1:3">
      <c r="A47" s="79" t="s">
        <v>1895</v>
      </c>
      <c r="B47" s="79" t="s">
        <v>642</v>
      </c>
      <c r="C47" s="79" t="s">
        <v>1894</v>
      </c>
    </row>
    <row r="48" spans="1:3">
      <c r="A48" s="79" t="s">
        <v>1896</v>
      </c>
      <c r="B48" s="79" t="s">
        <v>259</v>
      </c>
      <c r="C48" s="79" t="s">
        <v>1897</v>
      </c>
    </row>
    <row r="49" spans="1:3">
      <c r="A49" s="79" t="s">
        <v>1898</v>
      </c>
      <c r="B49" s="79" t="s">
        <v>244</v>
      </c>
      <c r="C49" s="79" t="s">
        <v>1899</v>
      </c>
    </row>
    <row r="50" spans="1:3">
      <c r="A50" s="79" t="s">
        <v>1900</v>
      </c>
      <c r="B50" s="79" t="s">
        <v>601</v>
      </c>
      <c r="C50" s="79" t="s">
        <v>1901</v>
      </c>
    </row>
    <row r="51" spans="1:3">
      <c r="A51" s="79" t="s">
        <v>1902</v>
      </c>
      <c r="B51" s="79" t="s">
        <v>305</v>
      </c>
      <c r="C51" s="79" t="s">
        <v>1821</v>
      </c>
    </row>
    <row r="52" spans="1:3">
      <c r="A52" s="79" t="s">
        <v>1903</v>
      </c>
      <c r="B52" s="79" t="s">
        <v>659</v>
      </c>
      <c r="C52" s="79" t="s">
        <v>1904</v>
      </c>
    </row>
    <row r="53" spans="1:3">
      <c r="A53" s="79" t="s">
        <v>1905</v>
      </c>
      <c r="B53" s="79" t="s">
        <v>230</v>
      </c>
      <c r="C53" s="79" t="s">
        <v>1906</v>
      </c>
    </row>
    <row r="54" spans="1:3">
      <c r="A54" s="79" t="s">
        <v>1907</v>
      </c>
      <c r="B54" s="79" t="s">
        <v>257</v>
      </c>
      <c r="C54" s="79" t="s">
        <v>1908</v>
      </c>
    </row>
    <row r="55" spans="1:3">
      <c r="A55" s="79" t="s">
        <v>1909</v>
      </c>
      <c r="B55" s="79" t="s">
        <v>296</v>
      </c>
      <c r="C55" s="79" t="s">
        <v>1910</v>
      </c>
    </row>
    <row r="56" spans="1:3">
      <c r="A56" s="79" t="s">
        <v>1911</v>
      </c>
      <c r="B56" s="79" t="s">
        <v>284</v>
      </c>
      <c r="C56" s="79" t="s">
        <v>1912</v>
      </c>
    </row>
    <row r="57" spans="1:3">
      <c r="A57" s="79" t="s">
        <v>1913</v>
      </c>
      <c r="B57" s="79" t="s">
        <v>249</v>
      </c>
      <c r="C57" s="79" t="s">
        <v>1914</v>
      </c>
    </row>
    <row r="58" spans="1:3">
      <c r="A58" s="79" t="s">
        <v>1915</v>
      </c>
      <c r="B58" s="79" t="s">
        <v>410</v>
      </c>
      <c r="C58" s="79" t="s">
        <v>1916</v>
      </c>
    </row>
    <row r="59" spans="1:3">
      <c r="A59" s="79" t="s">
        <v>1917</v>
      </c>
      <c r="B59" s="79" t="s">
        <v>461</v>
      </c>
      <c r="C59" s="79" t="s">
        <v>1918</v>
      </c>
    </row>
    <row r="60" spans="1:3">
      <c r="A60" s="79" t="s">
        <v>1919</v>
      </c>
      <c r="B60" s="79" t="s">
        <v>386</v>
      </c>
      <c r="C60" s="79" t="s">
        <v>1825</v>
      </c>
    </row>
    <row r="61" spans="1:3">
      <c r="A61" s="79" t="s">
        <v>1920</v>
      </c>
      <c r="B61" s="79" t="s">
        <v>386</v>
      </c>
      <c r="C61" s="79" t="s">
        <v>1825</v>
      </c>
    </row>
    <row r="62" spans="1:3">
      <c r="A62" s="79" t="s">
        <v>1921</v>
      </c>
      <c r="B62" s="79" t="s">
        <v>592</v>
      </c>
      <c r="C62" s="79" t="s">
        <v>1922</v>
      </c>
    </row>
    <row r="63" spans="1:3">
      <c r="A63" s="79" t="s">
        <v>1923</v>
      </c>
      <c r="B63" s="79" t="s">
        <v>452</v>
      </c>
      <c r="C63" s="79" t="s">
        <v>1833</v>
      </c>
    </row>
    <row r="64" spans="1:3">
      <c r="A64" s="79" t="s">
        <v>1924</v>
      </c>
      <c r="B64" s="79" t="s">
        <v>252</v>
      </c>
      <c r="C64" s="79" t="s">
        <v>1925</v>
      </c>
    </row>
    <row r="65" spans="1:3">
      <c r="A65" s="79" t="s">
        <v>1926</v>
      </c>
      <c r="B65" s="79" t="s">
        <v>307</v>
      </c>
      <c r="C65" s="79" t="s">
        <v>1927</v>
      </c>
    </row>
    <row r="66" spans="1:3">
      <c r="A66" s="79" t="s">
        <v>1928</v>
      </c>
      <c r="B66" s="79" t="s">
        <v>280</v>
      </c>
      <c r="C66" s="79" t="s">
        <v>1929</v>
      </c>
    </row>
    <row r="67" spans="1:3">
      <c r="A67" s="79" t="s">
        <v>1930</v>
      </c>
      <c r="B67" s="79" t="s">
        <v>366</v>
      </c>
      <c r="C67" s="79" t="s">
        <v>1838</v>
      </c>
    </row>
    <row r="68" spans="1:3">
      <c r="A68" s="79" t="s">
        <v>1931</v>
      </c>
      <c r="B68" s="79" t="s">
        <v>520</v>
      </c>
      <c r="C68" s="79" t="s">
        <v>1932</v>
      </c>
    </row>
    <row r="69" spans="1:3">
      <c r="A69" s="79" t="s">
        <v>1933</v>
      </c>
      <c r="B69" s="79" t="s">
        <v>518</v>
      </c>
      <c r="C69" s="79" t="s">
        <v>1934</v>
      </c>
    </row>
    <row r="70" spans="1:3">
      <c r="A70" s="79" t="s">
        <v>1935</v>
      </c>
      <c r="B70" s="79" t="s">
        <v>313</v>
      </c>
      <c r="C70" s="79" t="s">
        <v>1936</v>
      </c>
    </row>
    <row r="71" spans="1:3">
      <c r="A71" s="79" t="s">
        <v>1937</v>
      </c>
      <c r="B71" s="79" t="s">
        <v>373</v>
      </c>
      <c r="C71" s="79" t="s">
        <v>1842</v>
      </c>
    </row>
    <row r="72" spans="1:3">
      <c r="A72" s="79" t="s">
        <v>1938</v>
      </c>
      <c r="B72" s="79" t="s">
        <v>371</v>
      </c>
      <c r="C72" s="79" t="s">
        <v>1845</v>
      </c>
    </row>
    <row r="73" spans="1:3">
      <c r="A73" s="79" t="s">
        <v>1939</v>
      </c>
      <c r="B73" s="79" t="s">
        <v>369</v>
      </c>
      <c r="C73" s="79" t="s">
        <v>1940</v>
      </c>
    </row>
    <row r="74" spans="1:3">
      <c r="A74" s="79" t="s">
        <v>1941</v>
      </c>
      <c r="B74" s="79" t="s">
        <v>532</v>
      </c>
      <c r="C74" s="79" t="s">
        <v>1942</v>
      </c>
    </row>
    <row r="75" spans="1:3">
      <c r="A75" s="79" t="s">
        <v>1943</v>
      </c>
      <c r="B75" s="79" t="s">
        <v>653</v>
      </c>
      <c r="C75" s="79" t="s">
        <v>1944</v>
      </c>
    </row>
    <row r="76" spans="1:3">
      <c r="A76" s="79" t="s">
        <v>1945</v>
      </c>
      <c r="B76" s="79" t="s">
        <v>354</v>
      </c>
      <c r="C76" s="79" t="s">
        <v>1946</v>
      </c>
    </row>
    <row r="77" spans="1:3">
      <c r="A77" s="79" t="s">
        <v>1947</v>
      </c>
      <c r="B77" s="79" t="s">
        <v>356</v>
      </c>
      <c r="C77" s="79" t="s">
        <v>1948</v>
      </c>
    </row>
    <row r="78" spans="1:3">
      <c r="A78" s="79" t="s">
        <v>1949</v>
      </c>
      <c r="B78" s="79" t="s">
        <v>668</v>
      </c>
      <c r="C78" s="79" t="s">
        <v>1950</v>
      </c>
    </row>
    <row r="79" spans="1:3">
      <c r="A79" s="79" t="s">
        <v>1951</v>
      </c>
      <c r="B79" s="79" t="s">
        <v>569</v>
      </c>
      <c r="C79" s="79" t="s">
        <v>1952</v>
      </c>
    </row>
    <row r="80" spans="1:3">
      <c r="A80" s="79" t="s">
        <v>1953</v>
      </c>
      <c r="B80" s="79" t="s">
        <v>567</v>
      </c>
      <c r="C80" s="79" t="s">
        <v>1954</v>
      </c>
    </row>
    <row r="81" spans="1:3">
      <c r="A81" s="79" t="s">
        <v>1955</v>
      </c>
      <c r="B81" s="79" t="s">
        <v>565</v>
      </c>
      <c r="C81" s="79" t="s">
        <v>1954</v>
      </c>
    </row>
    <row r="82" spans="1:3">
      <c r="A82" s="79" t="s">
        <v>1956</v>
      </c>
      <c r="B82" s="79" t="s">
        <v>534</v>
      </c>
      <c r="C82" s="79" t="s">
        <v>1859</v>
      </c>
    </row>
    <row r="83" spans="1:3">
      <c r="A83" s="79" t="s">
        <v>1957</v>
      </c>
      <c r="B83" s="79" t="s">
        <v>516</v>
      </c>
      <c r="C83" s="79" t="s">
        <v>1958</v>
      </c>
    </row>
    <row r="84" spans="1:3">
      <c r="A84" s="79" t="s">
        <v>1959</v>
      </c>
      <c r="B84" s="79" t="s">
        <v>514</v>
      </c>
      <c r="C84" s="79" t="s">
        <v>1960</v>
      </c>
    </row>
    <row r="85" spans="1:3">
      <c r="A85" s="79" t="s">
        <v>1961</v>
      </c>
      <c r="B85" s="79" t="s">
        <v>527</v>
      </c>
      <c r="C85" s="79" t="s">
        <v>1962</v>
      </c>
    </row>
    <row r="86" spans="1:3">
      <c r="A86" s="79" t="s">
        <v>1963</v>
      </c>
      <c r="B86" s="79" t="s">
        <v>578</v>
      </c>
      <c r="C86" s="79" t="s">
        <v>1964</v>
      </c>
    </row>
    <row r="87" spans="1:3">
      <c r="A87" s="79" t="s">
        <v>1965</v>
      </c>
      <c r="B87" s="79" t="s">
        <v>578</v>
      </c>
      <c r="C87" s="79" t="s">
        <v>1964</v>
      </c>
    </row>
    <row r="88" spans="1:3">
      <c r="A88" s="79" t="s">
        <v>1966</v>
      </c>
      <c r="B88" s="79" t="s">
        <v>572</v>
      </c>
      <c r="C88" s="79" t="s">
        <v>1967</v>
      </c>
    </row>
    <row r="89" spans="1:3">
      <c r="A89" s="79" t="s">
        <v>1968</v>
      </c>
      <c r="B89" s="79" t="s">
        <v>574</v>
      </c>
      <c r="C89" s="79" t="s">
        <v>1967</v>
      </c>
    </row>
    <row r="90" spans="1:3">
      <c r="A90" s="79" t="s">
        <v>1969</v>
      </c>
      <c r="B90" s="79" t="s">
        <v>576</v>
      </c>
      <c r="C90" s="79" t="s">
        <v>1970</v>
      </c>
    </row>
    <row r="91" spans="1:3">
      <c r="A91" s="79" t="s">
        <v>1971</v>
      </c>
      <c r="B91" s="79" t="s">
        <v>352</v>
      </c>
      <c r="C91" s="79" t="s">
        <v>1972</v>
      </c>
    </row>
    <row r="92" spans="1:3">
      <c r="A92" s="79" t="s">
        <v>1973</v>
      </c>
      <c r="B92" s="79" t="s">
        <v>379</v>
      </c>
      <c r="C92" s="79" t="s">
        <v>1974</v>
      </c>
    </row>
    <row r="93" spans="1:3">
      <c r="A93" s="79" t="s">
        <v>1975</v>
      </c>
      <c r="B93" s="79" t="s">
        <v>589</v>
      </c>
      <c r="C93" s="79" t="s">
        <v>1862</v>
      </c>
    </row>
    <row r="94" spans="1:3">
      <c r="A94" s="79" t="s">
        <v>1976</v>
      </c>
      <c r="B94" s="79" t="s">
        <v>587</v>
      </c>
      <c r="C94" s="79" t="s">
        <v>1864</v>
      </c>
    </row>
    <row r="95" spans="1:3">
      <c r="A95" s="79" t="s">
        <v>1977</v>
      </c>
      <c r="B95" s="79" t="s">
        <v>585</v>
      </c>
      <c r="C95" s="79" t="s">
        <v>1864</v>
      </c>
    </row>
    <row r="96" spans="1:3">
      <c r="A96" s="79" t="s">
        <v>1978</v>
      </c>
      <c r="B96" s="79" t="s">
        <v>583</v>
      </c>
      <c r="C96" s="79" t="s">
        <v>1867</v>
      </c>
    </row>
    <row r="97" spans="1:3">
      <c r="A97" s="79" t="s">
        <v>1979</v>
      </c>
      <c r="B97" s="79" t="s">
        <v>581</v>
      </c>
      <c r="C97" s="79" t="s">
        <v>1867</v>
      </c>
    </row>
    <row r="98" spans="1:3">
      <c r="A98" s="79" t="s">
        <v>1980</v>
      </c>
      <c r="B98" s="79" t="s">
        <v>512</v>
      </c>
      <c r="C98" s="79" t="s">
        <v>1981</v>
      </c>
    </row>
    <row r="99" spans="1:3">
      <c r="A99" s="79" t="s">
        <v>1982</v>
      </c>
      <c r="B99" s="79" t="s">
        <v>449</v>
      </c>
      <c r="C99" s="79" t="s">
        <v>1983</v>
      </c>
    </row>
    <row r="100" spans="1:3">
      <c r="A100" s="79" t="s">
        <v>1984</v>
      </c>
      <c r="B100" s="79" t="s">
        <v>236</v>
      </c>
      <c r="C100" s="79" t="s">
        <v>1985</v>
      </c>
    </row>
    <row r="101" spans="1:3">
      <c r="A101" s="79" t="s">
        <v>1986</v>
      </c>
      <c r="B101" s="79" t="s">
        <v>492</v>
      </c>
      <c r="C101" s="79" t="s">
        <v>1874</v>
      </c>
    </row>
    <row r="102" spans="1:3">
      <c r="A102" s="79" t="s">
        <v>1987</v>
      </c>
      <c r="B102" s="79" t="s">
        <v>472</v>
      </c>
      <c r="C102" s="79" t="s">
        <v>1988</v>
      </c>
    </row>
    <row r="103" spans="1:3">
      <c r="A103" s="79" t="s">
        <v>1989</v>
      </c>
      <c r="B103" s="79" t="s">
        <v>452</v>
      </c>
      <c r="C103" s="79" t="s">
        <v>1833</v>
      </c>
    </row>
    <row r="104" spans="1:3">
      <c r="A104" s="79" t="s">
        <v>1990</v>
      </c>
      <c r="B104" s="79" t="s">
        <v>429</v>
      </c>
      <c r="C104" s="79" t="s">
        <v>1991</v>
      </c>
    </row>
    <row r="105" spans="1:3">
      <c r="A105" s="79" t="s">
        <v>1992</v>
      </c>
      <c r="B105" s="79" t="s">
        <v>550</v>
      </c>
      <c r="C105" s="79" t="s">
        <v>1835</v>
      </c>
    </row>
    <row r="106" spans="1:3">
      <c r="A106" s="79" t="s">
        <v>1993</v>
      </c>
      <c r="B106" s="79" t="s">
        <v>550</v>
      </c>
      <c r="C106" s="79" t="s">
        <v>1835</v>
      </c>
    </row>
    <row r="107" spans="1:3">
      <c r="A107" s="79" t="s">
        <v>1994</v>
      </c>
      <c r="B107" s="79" t="s">
        <v>259</v>
      </c>
      <c r="C107" s="79" t="s">
        <v>1897</v>
      </c>
    </row>
    <row r="108" spans="1:3">
      <c r="A108" s="79" t="s">
        <v>1995</v>
      </c>
      <c r="B108" s="79" t="s">
        <v>562</v>
      </c>
      <c r="C108" s="79" t="s">
        <v>1996</v>
      </c>
    </row>
    <row r="109" spans="1:3">
      <c r="A109" s="79" t="s">
        <v>1997</v>
      </c>
      <c r="B109" s="79" t="s">
        <v>305</v>
      </c>
      <c r="C109" s="79" t="s">
        <v>1821</v>
      </c>
    </row>
    <row r="110" spans="1:3">
      <c r="A110" s="79" t="s">
        <v>1998</v>
      </c>
      <c r="B110" s="79" t="s">
        <v>465</v>
      </c>
      <c r="C110" s="79" t="s">
        <v>1823</v>
      </c>
    </row>
    <row r="111" spans="1:3">
      <c r="A111" s="79" t="s">
        <v>1999</v>
      </c>
      <c r="B111" s="79" t="s">
        <v>386</v>
      </c>
      <c r="C111" s="79" t="s">
        <v>1825</v>
      </c>
    </row>
    <row r="112" spans="1:3">
      <c r="A112" s="79" t="s">
        <v>2000</v>
      </c>
      <c r="B112" s="79" t="s">
        <v>386</v>
      </c>
      <c r="C112" s="79" t="s">
        <v>1825</v>
      </c>
    </row>
    <row r="113" spans="1:3">
      <c r="A113" s="79" t="s">
        <v>2001</v>
      </c>
      <c r="B113" s="79" t="s">
        <v>386</v>
      </c>
      <c r="C113" s="79" t="s">
        <v>1825</v>
      </c>
    </row>
    <row r="114" spans="1:3">
      <c r="A114" s="79" t="s">
        <v>2002</v>
      </c>
      <c r="B114" s="79" t="s">
        <v>670</v>
      </c>
      <c r="C114" s="79" t="s">
        <v>1830</v>
      </c>
    </row>
    <row r="115" spans="1:3">
      <c r="A115" s="79" t="s">
        <v>2003</v>
      </c>
      <c r="B115" s="79" t="s">
        <v>366</v>
      </c>
      <c r="C115" s="79" t="s">
        <v>1838</v>
      </c>
    </row>
    <row r="116" spans="1:3">
      <c r="A116" s="79" t="s">
        <v>2004</v>
      </c>
      <c r="B116" s="79" t="s">
        <v>373</v>
      </c>
      <c r="C116" s="79" t="s">
        <v>1842</v>
      </c>
    </row>
    <row r="117" spans="1:3">
      <c r="A117" s="79" t="s">
        <v>2005</v>
      </c>
      <c r="B117" s="79" t="s">
        <v>371</v>
      </c>
      <c r="C117" s="79" t="s">
        <v>1845</v>
      </c>
    </row>
    <row r="118" spans="1:3">
      <c r="A118" s="79" t="s">
        <v>2006</v>
      </c>
      <c r="B118" s="79" t="s">
        <v>638</v>
      </c>
      <c r="C118" s="79" t="s">
        <v>1847</v>
      </c>
    </row>
    <row r="119" spans="1:3">
      <c r="A119" s="79" t="s">
        <v>2007</v>
      </c>
      <c r="B119" s="79" t="s">
        <v>261</v>
      </c>
      <c r="C119" s="79" t="s">
        <v>1849</v>
      </c>
    </row>
    <row r="120" spans="1:3">
      <c r="A120" s="79" t="s">
        <v>2008</v>
      </c>
      <c r="B120" s="79" t="s">
        <v>631</v>
      </c>
      <c r="C120" s="79" t="s">
        <v>1851</v>
      </c>
    </row>
    <row r="121" spans="1:3">
      <c r="A121" s="79" t="s">
        <v>2009</v>
      </c>
      <c r="B121" s="79" t="s">
        <v>628</v>
      </c>
      <c r="C121" s="79" t="s">
        <v>1857</v>
      </c>
    </row>
    <row r="122" spans="1:3">
      <c r="A122" s="79" t="s">
        <v>2010</v>
      </c>
      <c r="B122" s="79" t="s">
        <v>534</v>
      </c>
      <c r="C122" s="79" t="s">
        <v>1859</v>
      </c>
    </row>
    <row r="123" spans="1:3">
      <c r="A123" s="79" t="s">
        <v>2011</v>
      </c>
      <c r="B123" s="79" t="s">
        <v>467</v>
      </c>
      <c r="C123" s="79" t="s">
        <v>1870</v>
      </c>
    </row>
    <row r="124" spans="1:3">
      <c r="A124" s="79" t="s">
        <v>2012</v>
      </c>
      <c r="B124" s="79" t="s">
        <v>489</v>
      </c>
      <c r="C124" s="79" t="s">
        <v>1872</v>
      </c>
    </row>
    <row r="125" spans="1:3">
      <c r="A125" s="79" t="s">
        <v>2013</v>
      </c>
      <c r="B125" s="79" t="s">
        <v>492</v>
      </c>
      <c r="C125" s="79" t="s">
        <v>1874</v>
      </c>
    </row>
    <row r="126" spans="1:3">
      <c r="A126" s="79" t="s">
        <v>2014</v>
      </c>
      <c r="B126" s="79" t="s">
        <v>546</v>
      </c>
      <c r="C126" s="79" t="s">
        <v>1876</v>
      </c>
    </row>
    <row r="127" spans="1:3">
      <c r="A127" s="79" t="s">
        <v>2015</v>
      </c>
      <c r="B127" s="79" t="s">
        <v>388</v>
      </c>
      <c r="C127" s="79" t="s">
        <v>1879</v>
      </c>
    </row>
    <row r="128" spans="1:3">
      <c r="A128" s="79" t="s">
        <v>2016</v>
      </c>
      <c r="B128" s="79" t="s">
        <v>618</v>
      </c>
      <c r="C128" s="79" t="s">
        <v>1881</v>
      </c>
    </row>
    <row r="129" spans="1:3">
      <c r="A129" s="79" t="s">
        <v>2017</v>
      </c>
      <c r="B129" s="79" t="s">
        <v>616</v>
      </c>
      <c r="C129" s="79" t="s">
        <v>1883</v>
      </c>
    </row>
    <row r="130" spans="1:3">
      <c r="A130" s="79" t="s">
        <v>2018</v>
      </c>
      <c r="B130" s="79" t="s">
        <v>614</v>
      </c>
      <c r="C130" s="79" t="s">
        <v>1885</v>
      </c>
    </row>
    <row r="131" spans="1:3">
      <c r="A131" s="79" t="s">
        <v>2019</v>
      </c>
      <c r="B131" s="79" t="s">
        <v>612</v>
      </c>
      <c r="C131" s="79" t="s">
        <v>1887</v>
      </c>
    </row>
    <row r="132" spans="1:3">
      <c r="A132" s="79" t="s">
        <v>2020</v>
      </c>
      <c r="B132" s="79" t="s">
        <v>474</v>
      </c>
      <c r="C132" s="79" t="s">
        <v>2021</v>
      </c>
    </row>
    <row r="133" spans="1:3">
      <c r="A133" s="79" t="s">
        <v>2022</v>
      </c>
      <c r="B133" s="79" t="s">
        <v>395</v>
      </c>
      <c r="C133" s="79" t="s">
        <v>2023</v>
      </c>
    </row>
    <row r="134" spans="1:3">
      <c r="A134" s="79" t="s">
        <v>2024</v>
      </c>
      <c r="B134" s="79" t="s">
        <v>230</v>
      </c>
      <c r="C134" s="79" t="s">
        <v>1906</v>
      </c>
    </row>
    <row r="135" spans="1:3">
      <c r="A135" s="79" t="s">
        <v>2025</v>
      </c>
      <c r="B135" s="79" t="s">
        <v>677</v>
      </c>
      <c r="C135" s="79" t="s">
        <v>2026</v>
      </c>
    </row>
    <row r="136" spans="1:3">
      <c r="A136" s="79" t="s">
        <v>2027</v>
      </c>
      <c r="B136" s="79" t="s">
        <v>317</v>
      </c>
      <c r="C136" s="79" t="s">
        <v>2028</v>
      </c>
    </row>
    <row r="137" spans="1:3">
      <c r="A137" s="79" t="s">
        <v>2029</v>
      </c>
      <c r="B137" s="79" t="s">
        <v>398</v>
      </c>
      <c r="C137" s="79" t="s">
        <v>2030</v>
      </c>
    </row>
    <row r="138" spans="1:3">
      <c r="A138" s="79" t="s">
        <v>2031</v>
      </c>
      <c r="B138" s="79" t="s">
        <v>284</v>
      </c>
      <c r="C138" s="79" t="s">
        <v>1912</v>
      </c>
    </row>
    <row r="139" spans="1:3">
      <c r="A139" s="79" t="s">
        <v>2032</v>
      </c>
      <c r="B139" s="79" t="s">
        <v>674</v>
      </c>
      <c r="C139" s="79" t="s">
        <v>2033</v>
      </c>
    </row>
    <row r="140" spans="1:3">
      <c r="A140" s="79" t="s">
        <v>2034</v>
      </c>
      <c r="B140" s="79" t="s">
        <v>298</v>
      </c>
      <c r="C140" s="79" t="s">
        <v>2035</v>
      </c>
    </row>
    <row r="141" spans="1:3">
      <c r="A141" s="79" t="s">
        <v>2036</v>
      </c>
      <c r="B141" s="79" t="s">
        <v>382</v>
      </c>
      <c r="C141" s="79" t="s">
        <v>2037</v>
      </c>
    </row>
    <row r="142" spans="1:3">
      <c r="A142" s="79" t="s">
        <v>2038</v>
      </c>
      <c r="B142" s="79" t="s">
        <v>386</v>
      </c>
      <c r="C142" s="79" t="s">
        <v>1825</v>
      </c>
    </row>
    <row r="143" spans="1:3">
      <c r="A143" s="79" t="s">
        <v>2039</v>
      </c>
      <c r="B143" s="79" t="s">
        <v>275</v>
      </c>
      <c r="C143" s="79" t="s">
        <v>2040</v>
      </c>
    </row>
    <row r="144" spans="1:3">
      <c r="A144" s="79" t="s">
        <v>2041</v>
      </c>
      <c r="B144" s="79" t="s">
        <v>416</v>
      </c>
      <c r="C144" s="79" t="s">
        <v>2042</v>
      </c>
    </row>
    <row r="145" spans="1:3">
      <c r="A145" s="79" t="s">
        <v>2043</v>
      </c>
      <c r="B145" s="79" t="s">
        <v>392</v>
      </c>
      <c r="C145" s="79" t="s">
        <v>2044</v>
      </c>
    </row>
    <row r="146" spans="1:3">
      <c r="A146" s="79" t="s">
        <v>2045</v>
      </c>
      <c r="B146" s="79" t="s">
        <v>469</v>
      </c>
      <c r="C146" s="79" t="s">
        <v>2046</v>
      </c>
    </row>
    <row r="147" spans="1:3">
      <c r="A147" s="79" t="s">
        <v>2047</v>
      </c>
      <c r="B147" s="79" t="s">
        <v>329</v>
      </c>
      <c r="C147" s="79" t="s">
        <v>2048</v>
      </c>
    </row>
    <row r="148" spans="1:3">
      <c r="A148" s="79" t="s">
        <v>2049</v>
      </c>
      <c r="B148" s="79" t="s">
        <v>325</v>
      </c>
      <c r="C148" s="79" t="s">
        <v>2050</v>
      </c>
    </row>
    <row r="149" spans="1:3">
      <c r="A149" s="79" t="s">
        <v>2051</v>
      </c>
      <c r="B149" s="79" t="s">
        <v>325</v>
      </c>
      <c r="C149" s="79" t="s">
        <v>2050</v>
      </c>
    </row>
    <row r="150" spans="1:3">
      <c r="A150" s="79" t="s">
        <v>2052</v>
      </c>
      <c r="B150" s="79" t="s">
        <v>414</v>
      </c>
      <c r="C150" s="79" t="s">
        <v>2053</v>
      </c>
    </row>
    <row r="151" spans="1:3">
      <c r="A151" s="79" t="s">
        <v>2054</v>
      </c>
      <c r="B151" s="79" t="s">
        <v>321</v>
      </c>
      <c r="C151" s="79" t="s">
        <v>2055</v>
      </c>
    </row>
    <row r="152" spans="1:3">
      <c r="A152" s="79" t="s">
        <v>2056</v>
      </c>
      <c r="B152" s="79" t="s">
        <v>268</v>
      </c>
      <c r="C152" s="79" t="s">
        <v>2057</v>
      </c>
    </row>
    <row r="153" spans="1:3">
      <c r="A153" s="79" t="s">
        <v>2058</v>
      </c>
      <c r="B153" s="79" t="s">
        <v>266</v>
      </c>
      <c r="C153" s="79" t="s">
        <v>2059</v>
      </c>
    </row>
    <row r="154" spans="1:3">
      <c r="A154" s="79" t="s">
        <v>2060</v>
      </c>
      <c r="B154" s="79" t="s">
        <v>358</v>
      </c>
      <c r="C154" s="79" t="s">
        <v>2061</v>
      </c>
    </row>
    <row r="155" spans="1:3">
      <c r="A155" s="79" t="s">
        <v>2062</v>
      </c>
      <c r="B155" s="79" t="s">
        <v>337</v>
      </c>
      <c r="C155" s="79" t="s">
        <v>2063</v>
      </c>
    </row>
    <row r="156" spans="1:3">
      <c r="A156" s="79" t="s">
        <v>2064</v>
      </c>
      <c r="B156" s="79" t="s">
        <v>337</v>
      </c>
      <c r="C156" s="79" t="s">
        <v>2063</v>
      </c>
    </row>
    <row r="157" spans="1:3">
      <c r="A157" s="79" t="s">
        <v>2065</v>
      </c>
      <c r="B157" s="79" t="s">
        <v>337</v>
      </c>
      <c r="C157" s="79" t="s">
        <v>2063</v>
      </c>
    </row>
    <row r="158" spans="1:3">
      <c r="A158" s="79" t="s">
        <v>2066</v>
      </c>
      <c r="B158" s="79" t="s">
        <v>331</v>
      </c>
      <c r="C158" s="79" t="s">
        <v>2067</v>
      </c>
    </row>
    <row r="159" spans="1:3">
      <c r="A159" s="79" t="s">
        <v>2068</v>
      </c>
      <c r="B159" s="79" t="s">
        <v>657</v>
      </c>
      <c r="C159" s="79" t="s">
        <v>2069</v>
      </c>
    </row>
    <row r="160" spans="1:3">
      <c r="A160" s="79" t="s">
        <v>2070</v>
      </c>
      <c r="B160" s="79" t="s">
        <v>282</v>
      </c>
      <c r="C160" s="79" t="s">
        <v>1929</v>
      </c>
    </row>
    <row r="161" spans="1:3">
      <c r="A161" s="79" t="s">
        <v>2071</v>
      </c>
      <c r="B161" s="79" t="s">
        <v>562</v>
      </c>
      <c r="C161" s="79" t="s">
        <v>1996</v>
      </c>
    </row>
    <row r="162" spans="1:3">
      <c r="A162" s="79" t="s">
        <v>2072</v>
      </c>
      <c r="B162" s="79" t="s">
        <v>562</v>
      </c>
      <c r="C162" s="79" t="s">
        <v>1996</v>
      </c>
    </row>
    <row r="163" spans="1:3">
      <c r="A163" s="79" t="s">
        <v>2073</v>
      </c>
      <c r="B163" s="79" t="s">
        <v>560</v>
      </c>
      <c r="C163" s="79" t="s">
        <v>2074</v>
      </c>
    </row>
    <row r="164" spans="1:3">
      <c r="A164" s="79" t="s">
        <v>2075</v>
      </c>
      <c r="B164" s="79" t="s">
        <v>555</v>
      </c>
      <c r="C164" s="79" t="s">
        <v>2076</v>
      </c>
    </row>
    <row r="165" spans="1:3">
      <c r="A165" s="79" t="s">
        <v>2077</v>
      </c>
      <c r="B165" s="79" t="s">
        <v>404</v>
      </c>
      <c r="C165" s="79" t="s">
        <v>2078</v>
      </c>
    </row>
    <row r="166" spans="1:3">
      <c r="A166" s="79" t="s">
        <v>2079</v>
      </c>
      <c r="B166" s="79" t="s">
        <v>404</v>
      </c>
      <c r="C166" s="79" t="s">
        <v>2078</v>
      </c>
    </row>
    <row r="167" spans="1:3">
      <c r="A167" s="79" t="s">
        <v>2080</v>
      </c>
      <c r="B167" s="79" t="s">
        <v>595</v>
      </c>
      <c r="C167" s="79" t="s">
        <v>2081</v>
      </c>
    </row>
    <row r="168" spans="1:3">
      <c r="A168" s="79" t="s">
        <v>2082</v>
      </c>
      <c r="B168" s="79" t="s">
        <v>601</v>
      </c>
      <c r="C168" s="79" t="s">
        <v>1901</v>
      </c>
    </row>
    <row r="169" spans="1:3">
      <c r="A169" s="79" t="s">
        <v>2083</v>
      </c>
      <c r="B169" s="79" t="s">
        <v>529</v>
      </c>
      <c r="C169" s="79" t="s">
        <v>2084</v>
      </c>
    </row>
    <row r="170" spans="1:3">
      <c r="A170" s="79" t="s">
        <v>2085</v>
      </c>
      <c r="B170" s="79" t="s">
        <v>474</v>
      </c>
      <c r="C170" s="79" t="s">
        <v>2021</v>
      </c>
    </row>
    <row r="171" spans="1:3">
      <c r="A171" s="79" t="s">
        <v>2086</v>
      </c>
      <c r="B171" s="79" t="s">
        <v>395</v>
      </c>
      <c r="C171" s="79" t="s">
        <v>2023</v>
      </c>
    </row>
    <row r="172" spans="1:3">
      <c r="A172" s="79" t="s">
        <v>2087</v>
      </c>
      <c r="B172" s="79" t="s">
        <v>230</v>
      </c>
      <c r="C172" s="79" t="s">
        <v>1906</v>
      </c>
    </row>
    <row r="173" spans="1:3">
      <c r="A173" s="79" t="s">
        <v>2088</v>
      </c>
      <c r="B173" s="79" t="s">
        <v>677</v>
      </c>
      <c r="C173" s="79" t="s">
        <v>2026</v>
      </c>
    </row>
    <row r="174" spans="1:3">
      <c r="A174" s="79" t="s">
        <v>2089</v>
      </c>
      <c r="B174" s="79" t="s">
        <v>317</v>
      </c>
      <c r="C174" s="79" t="s">
        <v>2028</v>
      </c>
    </row>
    <row r="175" spans="1:3">
      <c r="A175" s="79" t="s">
        <v>2090</v>
      </c>
      <c r="B175" s="79" t="s">
        <v>398</v>
      </c>
      <c r="C175" s="79" t="s">
        <v>2030</v>
      </c>
    </row>
    <row r="176" spans="1:3">
      <c r="A176" s="79" t="s">
        <v>2091</v>
      </c>
      <c r="B176" s="79" t="s">
        <v>284</v>
      </c>
      <c r="C176" s="79" t="s">
        <v>1912</v>
      </c>
    </row>
    <row r="177" spans="1:3">
      <c r="A177" s="79" t="s">
        <v>2092</v>
      </c>
      <c r="B177" s="79" t="s">
        <v>674</v>
      </c>
      <c r="C177" s="79" t="s">
        <v>2033</v>
      </c>
    </row>
    <row r="178" spans="1:3">
      <c r="A178" s="79" t="s">
        <v>2093</v>
      </c>
      <c r="B178" s="79" t="s">
        <v>298</v>
      </c>
      <c r="C178" s="79" t="s">
        <v>2035</v>
      </c>
    </row>
    <row r="179" spans="1:3">
      <c r="A179" s="79" t="s">
        <v>2094</v>
      </c>
      <c r="B179" s="79" t="s">
        <v>293</v>
      </c>
      <c r="C179" s="79" t="s">
        <v>2095</v>
      </c>
    </row>
    <row r="180" spans="1:3">
      <c r="A180" s="79" t="s">
        <v>2096</v>
      </c>
      <c r="B180" s="79" t="s">
        <v>293</v>
      </c>
      <c r="C180" s="79" t="s">
        <v>2095</v>
      </c>
    </row>
    <row r="181" spans="1:3">
      <c r="A181" s="79" t="s">
        <v>2097</v>
      </c>
      <c r="B181" s="79" t="s">
        <v>386</v>
      </c>
      <c r="C181" s="79" t="s">
        <v>1825</v>
      </c>
    </row>
    <row r="182" spans="1:3">
      <c r="A182" s="79" t="s">
        <v>2098</v>
      </c>
      <c r="B182" s="79" t="s">
        <v>603</v>
      </c>
      <c r="C182" s="79" t="s">
        <v>1892</v>
      </c>
    </row>
    <row r="183" spans="1:3">
      <c r="A183" s="79" t="s">
        <v>2099</v>
      </c>
      <c r="B183" s="79" t="s">
        <v>275</v>
      </c>
      <c r="C183" s="79" t="s">
        <v>2040</v>
      </c>
    </row>
    <row r="184" spans="1:3">
      <c r="A184" s="79" t="s">
        <v>2100</v>
      </c>
      <c r="B184" s="79" t="s">
        <v>275</v>
      </c>
      <c r="C184" s="79" t="s">
        <v>2040</v>
      </c>
    </row>
    <row r="185" spans="1:3">
      <c r="A185" s="79" t="s">
        <v>2101</v>
      </c>
      <c r="B185" s="79" t="s">
        <v>416</v>
      </c>
      <c r="C185" s="79" t="s">
        <v>2042</v>
      </c>
    </row>
    <row r="186" spans="1:3">
      <c r="A186" s="79" t="s">
        <v>2102</v>
      </c>
      <c r="B186" s="79" t="s">
        <v>416</v>
      </c>
      <c r="C186" s="79" t="s">
        <v>2042</v>
      </c>
    </row>
    <row r="187" spans="1:3">
      <c r="A187" s="79" t="s">
        <v>2103</v>
      </c>
      <c r="B187" s="79" t="s">
        <v>416</v>
      </c>
      <c r="C187" s="79" t="s">
        <v>2042</v>
      </c>
    </row>
    <row r="188" spans="1:3">
      <c r="A188" s="79" t="s">
        <v>2104</v>
      </c>
      <c r="B188" s="79" t="s">
        <v>416</v>
      </c>
      <c r="C188" s="79" t="s">
        <v>2042</v>
      </c>
    </row>
    <row r="189" spans="1:3">
      <c r="A189" s="79" t="s">
        <v>2105</v>
      </c>
      <c r="B189" s="79" t="s">
        <v>392</v>
      </c>
      <c r="C189" s="79" t="s">
        <v>2044</v>
      </c>
    </row>
    <row r="190" spans="1:3">
      <c r="A190" s="79" t="s">
        <v>2106</v>
      </c>
      <c r="B190" s="79" t="s">
        <v>469</v>
      </c>
      <c r="C190" s="79" t="s">
        <v>2046</v>
      </c>
    </row>
    <row r="191" spans="1:3">
      <c r="A191" s="79" t="s">
        <v>2107</v>
      </c>
      <c r="B191" s="79" t="s">
        <v>469</v>
      </c>
      <c r="C191" s="79" t="s">
        <v>2046</v>
      </c>
    </row>
    <row r="192" spans="1:3">
      <c r="A192" s="79" t="s">
        <v>2108</v>
      </c>
      <c r="B192" s="79" t="s">
        <v>329</v>
      </c>
      <c r="C192" s="79" t="s">
        <v>2048</v>
      </c>
    </row>
    <row r="193" spans="1:3">
      <c r="A193" s="79" t="s">
        <v>2109</v>
      </c>
      <c r="B193" s="79" t="s">
        <v>325</v>
      </c>
      <c r="C193" s="79" t="s">
        <v>2050</v>
      </c>
    </row>
    <row r="194" spans="1:3">
      <c r="A194" s="79" t="s">
        <v>2110</v>
      </c>
      <c r="B194" s="79" t="s">
        <v>325</v>
      </c>
      <c r="C194" s="79" t="s">
        <v>2050</v>
      </c>
    </row>
    <row r="195" spans="1:3">
      <c r="A195" s="79" t="s">
        <v>2111</v>
      </c>
      <c r="B195" s="79" t="s">
        <v>321</v>
      </c>
      <c r="C195" s="79" t="s">
        <v>2055</v>
      </c>
    </row>
    <row r="196" spans="1:3">
      <c r="A196" s="79" t="s">
        <v>2112</v>
      </c>
      <c r="B196" s="79" t="s">
        <v>268</v>
      </c>
      <c r="C196" s="79" t="s">
        <v>2057</v>
      </c>
    </row>
    <row r="197" spans="1:3">
      <c r="A197" s="79" t="s">
        <v>2113</v>
      </c>
      <c r="B197" s="79" t="s">
        <v>266</v>
      </c>
      <c r="C197" s="79" t="s">
        <v>2059</v>
      </c>
    </row>
    <row r="198" spans="1:3">
      <c r="A198" s="79" t="s">
        <v>2114</v>
      </c>
      <c r="B198" s="79" t="s">
        <v>331</v>
      </c>
      <c r="C198" s="79" t="s">
        <v>2067</v>
      </c>
    </row>
    <row r="199" spans="1:3">
      <c r="A199" s="79" t="s">
        <v>2115</v>
      </c>
      <c r="B199" s="79" t="s">
        <v>657</v>
      </c>
      <c r="C199" s="79" t="s">
        <v>2069</v>
      </c>
    </row>
    <row r="200" spans="1:3">
      <c r="A200" s="79" t="s">
        <v>2116</v>
      </c>
      <c r="B200" s="79" t="s">
        <v>647</v>
      </c>
      <c r="C200" s="79" t="s">
        <v>2117</v>
      </c>
    </row>
    <row r="201" spans="1:3">
      <c r="A201" s="79" t="s">
        <v>2118</v>
      </c>
      <c r="B201" s="79" t="s">
        <v>647</v>
      </c>
      <c r="C201" s="79" t="s">
        <v>2117</v>
      </c>
    </row>
    <row r="202" spans="1:3">
      <c r="A202" s="79" t="s">
        <v>2119</v>
      </c>
      <c r="B202" s="79" t="s">
        <v>647</v>
      </c>
      <c r="C202" s="79" t="s">
        <v>2117</v>
      </c>
    </row>
    <row r="203" spans="1:3">
      <c r="A203" s="79" t="s">
        <v>2120</v>
      </c>
      <c r="B203" s="79" t="s">
        <v>282</v>
      </c>
      <c r="C203" s="79" t="s">
        <v>1929</v>
      </c>
    </row>
    <row r="204" spans="1:3">
      <c r="A204" s="79" t="s">
        <v>2121</v>
      </c>
      <c r="B204" s="79" t="s">
        <v>562</v>
      </c>
      <c r="C204" s="79" t="s">
        <v>1996</v>
      </c>
    </row>
    <row r="205" spans="1:3">
      <c r="A205" s="79" t="s">
        <v>2122</v>
      </c>
      <c r="B205" s="79" t="s">
        <v>560</v>
      </c>
      <c r="C205" s="79" t="s">
        <v>2074</v>
      </c>
    </row>
    <row r="206" spans="1:3">
      <c r="A206" s="79" t="s">
        <v>2123</v>
      </c>
      <c r="B206" s="79" t="s">
        <v>555</v>
      </c>
      <c r="C206" s="79" t="s">
        <v>2076</v>
      </c>
    </row>
    <row r="207" spans="1:3">
      <c r="A207" s="79" t="s">
        <v>2124</v>
      </c>
      <c r="B207" s="79" t="s">
        <v>595</v>
      </c>
      <c r="C207" s="79" t="s">
        <v>2081</v>
      </c>
    </row>
    <row r="208" spans="1:3">
      <c r="A208" s="79" t="s">
        <v>2125</v>
      </c>
      <c r="B208" s="79" t="s">
        <v>595</v>
      </c>
      <c r="C208" s="79" t="s">
        <v>2081</v>
      </c>
    </row>
    <row r="209" spans="1:3">
      <c r="A209" s="79" t="s">
        <v>2126</v>
      </c>
      <c r="B209" s="79" t="s">
        <v>601</v>
      </c>
      <c r="C209" s="79" t="s">
        <v>1901</v>
      </c>
    </row>
    <row r="210" spans="1:3">
      <c r="A210" s="79" t="s">
        <v>2127</v>
      </c>
      <c r="B210" s="79" t="s">
        <v>529</v>
      </c>
      <c r="C210" s="79" t="s">
        <v>2084</v>
      </c>
    </row>
    <row r="211" spans="1:3">
      <c r="A211" s="79" t="s">
        <v>2128</v>
      </c>
      <c r="B211" s="79" t="s">
        <v>395</v>
      </c>
      <c r="C211" s="79" t="s">
        <v>2023</v>
      </c>
    </row>
    <row r="212" spans="1:3">
      <c r="A212" s="79" t="s">
        <v>2129</v>
      </c>
      <c r="B212" s="79" t="s">
        <v>317</v>
      </c>
      <c r="C212" s="79" t="s">
        <v>2028</v>
      </c>
    </row>
    <row r="213" spans="1:3">
      <c r="A213" s="79" t="s">
        <v>2130</v>
      </c>
      <c r="B213" s="79" t="s">
        <v>398</v>
      </c>
      <c r="C213" s="79" t="s">
        <v>2030</v>
      </c>
    </row>
    <row r="214" spans="1:3">
      <c r="A214" s="79" t="s">
        <v>2131</v>
      </c>
      <c r="B214" s="79" t="s">
        <v>670</v>
      </c>
      <c r="C214" s="79" t="s">
        <v>1830</v>
      </c>
    </row>
    <row r="215" spans="1:3">
      <c r="A215" s="79" t="s">
        <v>2132</v>
      </c>
      <c r="B215" s="79" t="s">
        <v>683</v>
      </c>
      <c r="C215" s="79" t="s">
        <v>2133</v>
      </c>
    </row>
    <row r="216" spans="1:3">
      <c r="A216" s="79" t="s">
        <v>2134</v>
      </c>
      <c r="B216" s="79" t="s">
        <v>329</v>
      </c>
      <c r="C216" s="79" t="s">
        <v>2048</v>
      </c>
    </row>
    <row r="217" spans="1:3">
      <c r="A217" s="79" t="s">
        <v>2135</v>
      </c>
      <c r="B217" s="79" t="s">
        <v>327</v>
      </c>
      <c r="C217" s="79" t="s">
        <v>2136</v>
      </c>
    </row>
    <row r="218" spans="1:3">
      <c r="A218" s="79" t="s">
        <v>2137</v>
      </c>
      <c r="B218" s="79" t="s">
        <v>325</v>
      </c>
      <c r="C218" s="79" t="s">
        <v>2050</v>
      </c>
    </row>
    <row r="219" spans="1:3">
      <c r="A219" s="79" t="s">
        <v>2138</v>
      </c>
      <c r="B219" s="79" t="s">
        <v>419</v>
      </c>
      <c r="C219" s="79" t="s">
        <v>2139</v>
      </c>
    </row>
    <row r="220" spans="1:3">
      <c r="A220" s="79" t="s">
        <v>2140</v>
      </c>
      <c r="B220" s="79" t="s">
        <v>371</v>
      </c>
      <c r="C220" s="79" t="s">
        <v>1845</v>
      </c>
    </row>
    <row r="221" spans="1:3">
      <c r="A221" s="79" t="s">
        <v>2141</v>
      </c>
      <c r="B221" s="79" t="s">
        <v>261</v>
      </c>
      <c r="C221" s="79" t="s">
        <v>1849</v>
      </c>
    </row>
    <row r="222" spans="1:3">
      <c r="A222" s="79" t="s">
        <v>2142</v>
      </c>
      <c r="B222" s="79" t="s">
        <v>358</v>
      </c>
      <c r="C222" s="79" t="s">
        <v>2061</v>
      </c>
    </row>
    <row r="223" spans="1:3">
      <c r="A223" s="79" t="s">
        <v>2143</v>
      </c>
      <c r="B223" s="79" t="s">
        <v>337</v>
      </c>
      <c r="C223" s="79" t="s">
        <v>2063</v>
      </c>
    </row>
    <row r="224" spans="1:3">
      <c r="A224" s="79" t="s">
        <v>2144</v>
      </c>
      <c r="B224" s="79" t="s">
        <v>319</v>
      </c>
      <c r="C224" s="79" t="s">
        <v>2145</v>
      </c>
    </row>
    <row r="225" spans="1:3">
      <c r="A225" s="79" t="s">
        <v>2146</v>
      </c>
      <c r="B225" s="79" t="s">
        <v>331</v>
      </c>
      <c r="C225" s="79" t="s">
        <v>2067</v>
      </c>
    </row>
    <row r="226" spans="1:3">
      <c r="A226" s="79" t="s">
        <v>2147</v>
      </c>
      <c r="B226" s="79" t="s">
        <v>649</v>
      </c>
      <c r="C226" s="79" t="s">
        <v>2148</v>
      </c>
    </row>
    <row r="227" spans="1:3">
      <c r="A227" s="79" t="s">
        <v>2149</v>
      </c>
      <c r="B227" s="79" t="s">
        <v>552</v>
      </c>
      <c r="C227" s="79" t="s">
        <v>2150</v>
      </c>
    </row>
    <row r="228" spans="1:3">
      <c r="A228" s="79" t="s">
        <v>2151</v>
      </c>
      <c r="B228" s="79" t="s">
        <v>463</v>
      </c>
      <c r="C228" s="79" t="s">
        <v>1889</v>
      </c>
    </row>
    <row r="229" spans="1:3">
      <c r="A229" s="79" t="s">
        <v>2152</v>
      </c>
      <c r="B229" s="79" t="s">
        <v>476</v>
      </c>
      <c r="C229" s="79" t="s">
        <v>2153</v>
      </c>
    </row>
    <row r="230" spans="1:3">
      <c r="A230" s="79" t="s">
        <v>2154</v>
      </c>
      <c r="B230" s="79" t="s">
        <v>275</v>
      </c>
      <c r="C230" s="79" t="s">
        <v>2040</v>
      </c>
    </row>
    <row r="231" spans="1:3">
      <c r="A231" s="79" t="s">
        <v>2155</v>
      </c>
      <c r="B231" s="79" t="s">
        <v>261</v>
      </c>
      <c r="C231" s="79" t="s">
        <v>1849</v>
      </c>
    </row>
    <row r="232" spans="1:3">
      <c r="A232" s="79" t="s">
        <v>2156</v>
      </c>
      <c r="B232" s="79" t="s">
        <v>647</v>
      </c>
      <c r="C232" s="79" t="s">
        <v>2117</v>
      </c>
    </row>
    <row r="233" spans="1:3">
      <c r="A233" s="79" t="s">
        <v>2157</v>
      </c>
      <c r="B233" s="79" t="s">
        <v>404</v>
      </c>
      <c r="C233" s="79" t="s">
        <v>2078</v>
      </c>
    </row>
    <row r="234" spans="1:3">
      <c r="A234" s="79" t="s">
        <v>2158</v>
      </c>
      <c r="B234" s="79" t="s">
        <v>595</v>
      </c>
      <c r="C234" s="79" t="s">
        <v>2081</v>
      </c>
    </row>
    <row r="235" spans="1:3">
      <c r="A235" s="79" t="s">
        <v>2159</v>
      </c>
      <c r="B235" s="79" t="s">
        <v>431</v>
      </c>
      <c r="C235" s="79" t="s">
        <v>2160</v>
      </c>
    </row>
    <row r="236" spans="1:3">
      <c r="A236" s="79" t="s">
        <v>2161</v>
      </c>
      <c r="B236" s="79" t="s">
        <v>463</v>
      </c>
      <c r="C236" s="79" t="s">
        <v>1889</v>
      </c>
    </row>
    <row r="237" spans="1:3">
      <c r="A237" s="79" t="s">
        <v>2162</v>
      </c>
      <c r="B237" s="79" t="s">
        <v>661</v>
      </c>
      <c r="C237" s="79" t="s">
        <v>2163</v>
      </c>
    </row>
    <row r="238" spans="1:3">
      <c r="A238" s="79" t="s">
        <v>2164</v>
      </c>
      <c r="B238" s="79" t="s">
        <v>443</v>
      </c>
      <c r="C238" s="79" t="s">
        <v>2165</v>
      </c>
    </row>
    <row r="239" spans="1:3">
      <c r="A239" s="79" t="s">
        <v>2166</v>
      </c>
      <c r="B239" s="79" t="s">
        <v>441</v>
      </c>
      <c r="C239" s="79" t="s">
        <v>2167</v>
      </c>
    </row>
    <row r="240" spans="1:3">
      <c r="A240" s="79" t="s">
        <v>2168</v>
      </c>
      <c r="B240" s="79" t="s">
        <v>607</v>
      </c>
      <c r="C240" s="79" t="s">
        <v>2169</v>
      </c>
    </row>
    <row r="241" spans="1:3">
      <c r="A241" s="79" t="s">
        <v>2170</v>
      </c>
      <c r="B241" s="79" t="s">
        <v>261</v>
      </c>
      <c r="C241" s="79" t="s">
        <v>1849</v>
      </c>
    </row>
    <row r="242" spans="1:3">
      <c r="A242" s="79" t="s">
        <v>2171</v>
      </c>
      <c r="B242" s="79" t="s">
        <v>264</v>
      </c>
      <c r="C242" s="79" t="s">
        <v>2172</v>
      </c>
    </row>
    <row r="243" spans="1:3">
      <c r="A243" s="79" t="s">
        <v>2173</v>
      </c>
      <c r="B243" s="79" t="s">
        <v>358</v>
      </c>
      <c r="C243" s="79" t="s">
        <v>2061</v>
      </c>
    </row>
    <row r="244" spans="1:3">
      <c r="A244" s="79" t="s">
        <v>2174</v>
      </c>
      <c r="B244" s="79" t="s">
        <v>344</v>
      </c>
      <c r="C244" s="79" t="s">
        <v>2175</v>
      </c>
    </row>
    <row r="245" spans="1:3">
      <c r="A245" s="79" t="s">
        <v>2176</v>
      </c>
      <c r="B245" s="79" t="s">
        <v>647</v>
      </c>
      <c r="C245" s="79" t="s">
        <v>2117</v>
      </c>
    </row>
    <row r="246" spans="1:3">
      <c r="A246" s="79" t="s">
        <v>2177</v>
      </c>
      <c r="B246" s="79" t="s">
        <v>277</v>
      </c>
      <c r="C246" s="79" t="s">
        <v>2178</v>
      </c>
    </row>
    <row r="247" spans="1:3">
      <c r="A247" s="79" t="s">
        <v>2179</v>
      </c>
      <c r="B247" s="79" t="s">
        <v>439</v>
      </c>
      <c r="C247" s="79" t="s">
        <v>2180</v>
      </c>
    </row>
    <row r="248" spans="1:3">
      <c r="A248" s="79" t="s">
        <v>2181</v>
      </c>
      <c r="B248" s="79" t="s">
        <v>435</v>
      </c>
      <c r="C248" s="79" t="s">
        <v>2182</v>
      </c>
    </row>
    <row r="249" spans="1:3">
      <c r="A249" s="79" t="s">
        <v>2183</v>
      </c>
      <c r="B249" s="79" t="s">
        <v>437</v>
      </c>
      <c r="C249" s="79" t="s">
        <v>2184</v>
      </c>
    </row>
    <row r="250" spans="1:3">
      <c r="A250" s="79" t="s">
        <v>2185</v>
      </c>
      <c r="B250" s="79" t="s">
        <v>445</v>
      </c>
      <c r="C250" s="79" t="s">
        <v>2186</v>
      </c>
    </row>
    <row r="251" spans="1:3">
      <c r="A251" s="79" t="s">
        <v>2187</v>
      </c>
      <c r="B251" s="79" t="s">
        <v>412</v>
      </c>
      <c r="C251" s="79" t="s">
        <v>2188</v>
      </c>
    </row>
    <row r="252" spans="1:3">
      <c r="A252" s="79" t="s">
        <v>2189</v>
      </c>
      <c r="B252" s="79" t="s">
        <v>431</v>
      </c>
      <c r="C252" s="79" t="s">
        <v>2160</v>
      </c>
    </row>
    <row r="253" spans="1:3">
      <c r="A253" s="79" t="s">
        <v>2190</v>
      </c>
      <c r="B253" s="79" t="s">
        <v>683</v>
      </c>
      <c r="C253" s="79" t="s">
        <v>2133</v>
      </c>
    </row>
    <row r="254" spans="1:3">
      <c r="A254" s="79" t="s">
        <v>2191</v>
      </c>
      <c r="B254" s="79" t="s">
        <v>392</v>
      </c>
      <c r="C254" s="79" t="s">
        <v>2044</v>
      </c>
    </row>
    <row r="255" spans="1:3">
      <c r="A255" s="79" t="s">
        <v>2192</v>
      </c>
      <c r="B255" s="79" t="s">
        <v>443</v>
      </c>
      <c r="C255" s="79" t="s">
        <v>2165</v>
      </c>
    </row>
    <row r="256" spans="1:3">
      <c r="A256" s="79" t="s">
        <v>2193</v>
      </c>
      <c r="B256" s="79" t="s">
        <v>441</v>
      </c>
      <c r="C256" s="79" t="s">
        <v>2167</v>
      </c>
    </row>
    <row r="257" spans="1:3">
      <c r="A257" s="79" t="s">
        <v>2194</v>
      </c>
      <c r="B257" s="79" t="s">
        <v>261</v>
      </c>
      <c r="C257" s="79" t="s">
        <v>1849</v>
      </c>
    </row>
    <row r="258" spans="1:3">
      <c r="A258" s="79" t="s">
        <v>2195</v>
      </c>
      <c r="B258" s="79" t="s">
        <v>439</v>
      </c>
      <c r="C258" s="79" t="s">
        <v>2180</v>
      </c>
    </row>
    <row r="259" spans="1:3">
      <c r="A259" s="79" t="s">
        <v>2196</v>
      </c>
      <c r="B259" s="79" t="s">
        <v>435</v>
      </c>
      <c r="C259" s="79" t="s">
        <v>2182</v>
      </c>
    </row>
    <row r="260" spans="1:3">
      <c r="A260" s="79" t="s">
        <v>2197</v>
      </c>
      <c r="B260" s="79" t="s">
        <v>437</v>
      </c>
      <c r="C260" s="79" t="s">
        <v>2184</v>
      </c>
    </row>
    <row r="261" spans="1:3">
      <c r="A261" s="79" t="s">
        <v>2198</v>
      </c>
      <c r="B261" s="79" t="s">
        <v>445</v>
      </c>
      <c r="C261" s="79" t="s">
        <v>2186</v>
      </c>
    </row>
    <row r="262" spans="1:3">
      <c r="A262" s="79" t="s">
        <v>2199</v>
      </c>
      <c r="B262" s="79" t="s">
        <v>272</v>
      </c>
      <c r="C262" s="79" t="s">
        <v>2200</v>
      </c>
    </row>
    <row r="263" spans="1:3">
      <c r="A263" s="79" t="s">
        <v>2201</v>
      </c>
      <c r="B263" s="79" t="s">
        <v>346</v>
      </c>
      <c r="C263" s="79" t="s">
        <v>2202</v>
      </c>
    </row>
    <row r="264" spans="1:3">
      <c r="A264" s="79" t="s">
        <v>2203</v>
      </c>
      <c r="B264" s="79" t="s">
        <v>317</v>
      </c>
      <c r="C264" s="79" t="s">
        <v>2028</v>
      </c>
    </row>
    <row r="265" spans="1:3">
      <c r="A265" s="79" t="s">
        <v>2204</v>
      </c>
      <c r="B265" s="79" t="s">
        <v>398</v>
      </c>
      <c r="C265" s="79" t="s">
        <v>2030</v>
      </c>
    </row>
    <row r="266" spans="1:3">
      <c r="A266" s="79" t="s">
        <v>2205</v>
      </c>
      <c r="B266" s="79" t="s">
        <v>472</v>
      </c>
      <c r="C266" s="79" t="s">
        <v>1988</v>
      </c>
    </row>
    <row r="267" spans="1:3">
      <c r="A267" s="79" t="s">
        <v>2206</v>
      </c>
      <c r="B267" s="79" t="s">
        <v>465</v>
      </c>
      <c r="C267" s="79" t="s">
        <v>1823</v>
      </c>
    </row>
    <row r="268" spans="1:3">
      <c r="A268" s="79" t="s">
        <v>2207</v>
      </c>
      <c r="B268" s="79" t="s">
        <v>275</v>
      </c>
      <c r="C268" s="79" t="s">
        <v>2040</v>
      </c>
    </row>
    <row r="269" spans="1:3">
      <c r="A269" s="79" t="s">
        <v>2208</v>
      </c>
      <c r="B269" s="79" t="s">
        <v>469</v>
      </c>
      <c r="C269" s="79" t="s">
        <v>2046</v>
      </c>
    </row>
    <row r="270" spans="1:3">
      <c r="A270" s="79" t="s">
        <v>2209</v>
      </c>
      <c r="B270" s="79" t="s">
        <v>329</v>
      </c>
      <c r="C270" s="79" t="s">
        <v>2048</v>
      </c>
    </row>
    <row r="271" spans="1:3">
      <c r="A271" s="79" t="s">
        <v>2210</v>
      </c>
      <c r="B271" s="79" t="s">
        <v>327</v>
      </c>
      <c r="C271" s="79" t="s">
        <v>2136</v>
      </c>
    </row>
    <row r="272" spans="1:3">
      <c r="A272" s="79" t="s">
        <v>2211</v>
      </c>
      <c r="B272" s="79" t="s">
        <v>507</v>
      </c>
      <c r="C272" s="79" t="s">
        <v>2212</v>
      </c>
    </row>
    <row r="273" spans="1:3">
      <c r="A273" s="79" t="s">
        <v>2213</v>
      </c>
      <c r="B273" s="79" t="s">
        <v>505</v>
      </c>
      <c r="C273" s="79" t="s">
        <v>2214</v>
      </c>
    </row>
    <row r="274" spans="1:3">
      <c r="A274" s="79" t="s">
        <v>2215</v>
      </c>
      <c r="B274" s="79" t="s">
        <v>503</v>
      </c>
      <c r="C274" s="79" t="s">
        <v>2216</v>
      </c>
    </row>
    <row r="275" spans="1:3">
      <c r="A275" s="79" t="s">
        <v>2217</v>
      </c>
      <c r="B275" s="79" t="s">
        <v>501</v>
      </c>
      <c r="C275" s="79" t="s">
        <v>2218</v>
      </c>
    </row>
    <row r="276" spans="1:3">
      <c r="A276" s="79" t="s">
        <v>2219</v>
      </c>
      <c r="B276" s="79" t="s">
        <v>499</v>
      </c>
      <c r="C276" s="79" t="s">
        <v>2220</v>
      </c>
    </row>
    <row r="277" spans="1:3">
      <c r="A277" s="79" t="s">
        <v>2221</v>
      </c>
      <c r="B277" s="79" t="s">
        <v>321</v>
      </c>
      <c r="C277" s="79" t="s">
        <v>2055</v>
      </c>
    </row>
    <row r="278" spans="1:3">
      <c r="A278" s="79" t="s">
        <v>2222</v>
      </c>
      <c r="B278" s="79" t="s">
        <v>340</v>
      </c>
      <c r="C278" s="79" t="s">
        <v>2223</v>
      </c>
    </row>
    <row r="279" spans="1:3">
      <c r="A279" s="79" t="s">
        <v>2224</v>
      </c>
      <c r="B279" s="79" t="s">
        <v>631</v>
      </c>
      <c r="C279" s="79" t="s">
        <v>1851</v>
      </c>
    </row>
    <row r="280" spans="1:3">
      <c r="A280" s="79" t="s">
        <v>2225</v>
      </c>
      <c r="B280" s="79" t="s">
        <v>331</v>
      </c>
      <c r="C280" s="79" t="s">
        <v>2067</v>
      </c>
    </row>
    <row r="281" spans="1:3">
      <c r="A281" s="79" t="s">
        <v>2226</v>
      </c>
      <c r="B281" s="79" t="s">
        <v>323</v>
      </c>
      <c r="C281" s="79" t="s">
        <v>2227</v>
      </c>
    </row>
    <row r="282" spans="1:3">
      <c r="A282" s="79" t="s">
        <v>2228</v>
      </c>
      <c r="B282" s="79" t="s">
        <v>254</v>
      </c>
      <c r="C282" s="79" t="s">
        <v>2229</v>
      </c>
    </row>
    <row r="283" spans="1:3">
      <c r="A283" s="79" t="s">
        <v>2230</v>
      </c>
      <c r="B283" s="79" t="s">
        <v>467</v>
      </c>
      <c r="C283" s="79" t="s">
        <v>1870</v>
      </c>
    </row>
    <row r="284" spans="1:3">
      <c r="A284" s="79" t="s">
        <v>2231</v>
      </c>
      <c r="B284" s="79" t="s">
        <v>302</v>
      </c>
      <c r="C284" s="79" t="s">
        <v>2232</v>
      </c>
    </row>
    <row r="285" spans="1:3">
      <c r="A285" s="79" t="s">
        <v>2233</v>
      </c>
      <c r="B285" s="79" t="s">
        <v>300</v>
      </c>
      <c r="C285" s="79" t="s">
        <v>2234</v>
      </c>
    </row>
    <row r="286" spans="1:3">
      <c r="A286" s="79" t="s">
        <v>2235</v>
      </c>
      <c r="B286" s="79" t="s">
        <v>463</v>
      </c>
      <c r="C286" s="79" t="s">
        <v>1889</v>
      </c>
    </row>
    <row r="287" spans="1:3">
      <c r="A287" s="79" t="s">
        <v>2236</v>
      </c>
      <c r="B287" s="79" t="s">
        <v>264</v>
      </c>
      <c r="C287" s="79" t="s">
        <v>2172</v>
      </c>
    </row>
    <row r="288" spans="1:3">
      <c r="A288" s="79" t="s">
        <v>2237</v>
      </c>
      <c r="B288" s="79" t="s">
        <v>463</v>
      </c>
      <c r="C288" s="79" t="s">
        <v>1889</v>
      </c>
    </row>
    <row r="289" spans="1:3">
      <c r="A289" s="79" t="s">
        <v>2238</v>
      </c>
      <c r="B289" s="79" t="s">
        <v>259</v>
      </c>
      <c r="C289" s="79" t="s">
        <v>1897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S1_MAG info</vt:lpstr>
      <vt:lpstr>dS2_DA KOs fecal MGs</vt:lpstr>
      <vt:lpstr>dS3_DA KOs D7 MGs</vt:lpstr>
      <vt:lpstr>dS4_DA KOs in MA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ttner, Brittany J</dc:creator>
  <cp:lastModifiedBy>Suttner, Brittany J</cp:lastModifiedBy>
  <dcterms:created xsi:type="dcterms:W3CDTF">2020-11-20T01:08:54Z</dcterms:created>
  <dcterms:modified xsi:type="dcterms:W3CDTF">2021-01-20T02:35:06Z</dcterms:modified>
</cp:coreProperties>
</file>